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4"/>
  <workbookPr/>
  <mc:AlternateContent xmlns:mc="http://schemas.openxmlformats.org/markup-compatibility/2006">
    <mc:Choice Requires="x15">
      <x15ac:absPath xmlns:x15ac="http://schemas.microsoft.com/office/spreadsheetml/2010/11/ac" url="C:\Users\hkaminski\OneDrive - The George Washington University Medical Faculty Associates\Desktop\Kaminski Documents\PAPERS\MGTX Metabolomics\PLOS\supplementary tables\"/>
    </mc:Choice>
  </mc:AlternateContent>
  <xr:revisionPtr revIDLastSave="12" documentId="8_{DC446B12-77CC-D84F-A4EB-C0ABCF9EB070}" xr6:coauthVersionLast="36" xr6:coauthVersionMax="45" xr10:uidLastSave="{6077CF0C-C3E9-4F3A-B242-A98F6D660F87}"/>
  <bookViews>
    <workbookView xWindow="0" yWindow="500" windowWidth="28800" windowHeight="12920" xr2:uid="{00000000-000D-0000-FFFF-FFFF00000000}"/>
  </bookViews>
  <sheets>
    <sheet name="kaminski_human_serum_mg_metabol" sheetId="1" r:id="rId1"/>
    <sheet name="Sheet1" sheetId="2" r:id="rId2"/>
  </sheets>
  <definedNames>
    <definedName name="_xlnm._FilterDatabase" localSheetId="0" hidden="1">kaminski_human_serum_mg_metabol!$A$2:$Q$925</definedName>
  </definedNames>
  <calcPr calcId="0"/>
</workbook>
</file>

<file path=xl/sharedStrings.xml><?xml version="1.0" encoding="utf-8"?>
<sst xmlns="http://schemas.openxmlformats.org/spreadsheetml/2006/main" count="946" uniqueCount="938">
  <si>
    <t>PHOSPHORYLCHOLINE_pos_1</t>
  </si>
  <si>
    <t>1,2-Dioleoyl-sn-glycero-3-PC</t>
  </si>
  <si>
    <t>161 .DELTA.9-Cis PC</t>
  </si>
  <si>
    <t>ALPHA-D-GLUCOSE_neg_3</t>
  </si>
  <si>
    <t>Ro 40-6055</t>
  </si>
  <si>
    <t>TRANS-ACONITATE_neg_1</t>
  </si>
  <si>
    <t>LACTATE_neg_1</t>
  </si>
  <si>
    <t>PHENYLALANINE_pos_1</t>
  </si>
  <si>
    <t>2-ISOPROPYLMALIC ACID_neg_2</t>
  </si>
  <si>
    <t>O-ACETYLSERINE_neg_2</t>
  </si>
  <si>
    <t>CITRAMALATE_neg_1</t>
  </si>
  <si>
    <t>DIHYDROXYACETONE PHOSPHATE_neg_2</t>
  </si>
  <si>
    <t>CITRIC ACID_neg_1</t>
  </si>
  <si>
    <t>LIPOAMIDE_pos_1</t>
  </si>
  <si>
    <t>Arachidonoyl PAF C-16</t>
  </si>
  <si>
    <t>METHYLMALONATE_neg_1</t>
  </si>
  <si>
    <t>METHIONINE_pos_1</t>
  </si>
  <si>
    <t>URIDINE 5-DIPHOSPHATE_neg_2</t>
  </si>
  <si>
    <t>METHYL PHENYLACETATE_neg_3</t>
  </si>
  <si>
    <t>2-Thio PAF</t>
  </si>
  <si>
    <t>GLYCERATE_neg_1</t>
  </si>
  <si>
    <t>Dihomo--linolenoyl PAF C-16</t>
  </si>
  <si>
    <t>PHENYLACETYL-L-GLUTAMINE_neg_2</t>
  </si>
  <si>
    <t>PYRUVIC ACID_neg_1</t>
  </si>
  <si>
    <t>N-ACETYLGLUTAMINE_pos_3</t>
  </si>
  <si>
    <t>MALIC ACID_neg_5</t>
  </si>
  <si>
    <t>PI180/183</t>
  </si>
  <si>
    <t>15S-HETE-biotin</t>
  </si>
  <si>
    <t>GTP_neg_1</t>
  </si>
  <si>
    <t>1,2-Dioleoylphosphatidylethanolamine</t>
  </si>
  <si>
    <t>PI160/204_2</t>
  </si>
  <si>
    <t>Hypoxanthosine</t>
  </si>
  <si>
    <t>INDOLE-3-CARBOXYLIC ACID_neg_1</t>
  </si>
  <si>
    <t>PI180/204_2</t>
  </si>
  <si>
    <t>PHENYLLACTIC ACID_neg_3</t>
  </si>
  <si>
    <t>PI161/180</t>
  </si>
  <si>
    <t>CITRAMALATE_neg_2</t>
  </si>
  <si>
    <t>PI160/180_2</t>
  </si>
  <si>
    <t>PI180/204</t>
  </si>
  <si>
    <t>C18Plasm-204 PC</t>
  </si>
  <si>
    <t>MAG203</t>
  </si>
  <si>
    <t>FFA240</t>
  </si>
  <si>
    <t>PI200/204</t>
  </si>
  <si>
    <t>ASPARAGINE_pos_2</t>
  </si>
  <si>
    <t>PI140/180</t>
  </si>
  <si>
    <t>GERANYL-PP_-HPO3_neg_2</t>
  </si>
  <si>
    <t>PI160/204</t>
  </si>
  <si>
    <t>GLUCOSAMINE 6-PHOSPHATE_neg_2</t>
  </si>
  <si>
    <t>SMd181/170</t>
  </si>
  <si>
    <t>PC140/161</t>
  </si>
  <si>
    <t>BUTYRYL-COA_neg_2</t>
  </si>
  <si>
    <t>FFA184</t>
  </si>
  <si>
    <t>XANTHOSINE_pos_1</t>
  </si>
  <si>
    <t>PHOSPHOENOLPYRUVATE_pos_2</t>
  </si>
  <si>
    <t>PI160/161</t>
  </si>
  <si>
    <t>TAURINE_neg_1</t>
  </si>
  <si>
    <t>HCER181</t>
  </si>
  <si>
    <t>PI160/161_2</t>
  </si>
  <si>
    <t>PC182/183</t>
  </si>
  <si>
    <t>3-HYDROXYPHENYLACETIC ACID_neg_1</t>
  </si>
  <si>
    <t>DAG181/203</t>
  </si>
  <si>
    <t>PC160/161</t>
  </si>
  <si>
    <t>dTTP_neg_1</t>
  </si>
  <si>
    <t>PHENYLACETYL-L-GLUTAMINE_pos_5</t>
  </si>
  <si>
    <t>ADENOSINE PHOSPHOSULFATE_neg_2</t>
  </si>
  <si>
    <t>PC180/183</t>
  </si>
  <si>
    <t>PYROPHOSPHATE_neg_3</t>
  </si>
  <si>
    <t>CIS-4-HYDROXY-D-PROLINE_pos_2</t>
  </si>
  <si>
    <t>DAG140/161</t>
  </si>
  <si>
    <t>URIDINE_neg_2</t>
  </si>
  <si>
    <t>dGTP_neg_3</t>
  </si>
  <si>
    <t>L-ORNITHINE_neg_4</t>
  </si>
  <si>
    <t>PC160/204</t>
  </si>
  <si>
    <t>PC200/141</t>
  </si>
  <si>
    <t>BIOTIN_neg_2</t>
  </si>
  <si>
    <t>7Z,10Z,13Z,16Z-Docosatetraenoic acid</t>
  </si>
  <si>
    <t>ARGININOSUCCINIC ACID_neg_2</t>
  </si>
  <si>
    <t>INOSINE_pos_1</t>
  </si>
  <si>
    <t>PALMITIC ACID_neg_1</t>
  </si>
  <si>
    <t>DAG182/183</t>
  </si>
  <si>
    <t>PI140/180_2</t>
  </si>
  <si>
    <t>HYDROXYISOCAPROIC ACID_neg_2</t>
  </si>
  <si>
    <t>2-KETOHEXANOIC ACID_pos_2</t>
  </si>
  <si>
    <t>PI161/181_2</t>
  </si>
  <si>
    <t>URIDINE TRIPHOSPHATE_neg_1</t>
  </si>
  <si>
    <t>UREIDOPROPIONIC ACID_pos_2</t>
  </si>
  <si>
    <t>TAG569-FA204</t>
  </si>
  <si>
    <t>N-ACETYLGLUTAMATE_neg_1</t>
  </si>
  <si>
    <t>PC140/204</t>
  </si>
  <si>
    <t>GLYCINE_pos_2</t>
  </si>
  <si>
    <t>PC160/183</t>
  </si>
  <si>
    <t>PEP-140/181</t>
  </si>
  <si>
    <t>TAG505-FA204</t>
  </si>
  <si>
    <t>SMd181/182</t>
  </si>
  <si>
    <t>PE180/226</t>
  </si>
  <si>
    <t>MAG204</t>
  </si>
  <si>
    <t>TAG482-FA161</t>
  </si>
  <si>
    <t>9-HpOTrE</t>
  </si>
  <si>
    <t>TAG481-FA161</t>
  </si>
  <si>
    <t>PC180/161</t>
  </si>
  <si>
    <t>BIOTIN_pos_4</t>
  </si>
  <si>
    <t>PE160/161</t>
  </si>
  <si>
    <t>LPE161</t>
  </si>
  <si>
    <t>DAG160/161</t>
  </si>
  <si>
    <t>PC180/226</t>
  </si>
  <si>
    <t>DAG181/204</t>
  </si>
  <si>
    <t>PC160/140</t>
  </si>
  <si>
    <t>181 SM d181/1819Z</t>
  </si>
  <si>
    <t>3-METHYL-2-OXOVALERIC ACID_neg_1</t>
  </si>
  <si>
    <t>BETAINE_pos_2</t>
  </si>
  <si>
    <t>SMd181/222</t>
  </si>
  <si>
    <t>Pentadecanoic acid, 2,6,10,14-tetramethyl-</t>
  </si>
  <si>
    <t>3-HYDROXYBUTYRYL-CoA_-2_neg_4</t>
  </si>
  <si>
    <t>PE180/161</t>
  </si>
  <si>
    <t>TAG505-FA161</t>
  </si>
  <si>
    <t>5-HYDROXYTRYPTOPHAN_pos_1</t>
  </si>
  <si>
    <t>L-2-HYDROXYGLUTARIC ACID_neg_1</t>
  </si>
  <si>
    <t>PE160/226</t>
  </si>
  <si>
    <t>SMd181/140</t>
  </si>
  <si>
    <t>THYMIDINE_pos_1</t>
  </si>
  <si>
    <t>FRUCTOSE 1,6-BISPHOSPHATE_neg_2</t>
  </si>
  <si>
    <t>PI140/181</t>
  </si>
  <si>
    <t>LPC204</t>
  </si>
  <si>
    <t>TRANS-4-HYDROXY-L-PROLINE_pos_2</t>
  </si>
  <si>
    <t>SMd181/202</t>
  </si>
  <si>
    <t>PI180/203</t>
  </si>
  <si>
    <t>LPC141</t>
  </si>
  <si>
    <t>PE180/183</t>
  </si>
  <si>
    <t>PC160/226</t>
  </si>
  <si>
    <t>DAG161/161</t>
  </si>
  <si>
    <t>LPC226</t>
  </si>
  <si>
    <t>ANTHRANILIC ACID_pos_4</t>
  </si>
  <si>
    <t>PI161/181</t>
  </si>
  <si>
    <t>D-SEDOHEPTULOSE 7-PHOSPHATE_neg_1</t>
  </si>
  <si>
    <t>Lacto-N-tetraose or 11,15S-Dihydroxy-9-oxoprosta-5Z,13E-dien-1-oyl-N'-biotinoyl-1,5-diaminopentane</t>
  </si>
  <si>
    <t>9S,11R,15S-Trihydroxy-13E-prostaenoic acid</t>
  </si>
  <si>
    <t>OXALACETIC ACID_neg_1</t>
  </si>
  <si>
    <t>UREIDOSUCCINIC ACID_pos_4</t>
  </si>
  <si>
    <t>SUCCINATE_neg_1</t>
  </si>
  <si>
    <t>LPC240</t>
  </si>
  <si>
    <t>UREIDOPROPIONIC ACID_neg_1</t>
  </si>
  <si>
    <t>PI140/181_2</t>
  </si>
  <si>
    <t>KYNURENINE_pos_2</t>
  </si>
  <si>
    <t>PC120/182</t>
  </si>
  <si>
    <t>PS160/180_2</t>
  </si>
  <si>
    <t>LPC183</t>
  </si>
  <si>
    <t>ALLANTOIN_neg_2</t>
  </si>
  <si>
    <t>PIPECOLATE_pos_3</t>
  </si>
  <si>
    <t>9-Octadecen-1-ol, Z-</t>
  </si>
  <si>
    <t>3-METHYLAMINO-L-ALANINE_pos_2</t>
  </si>
  <si>
    <t>GLUTAMATE_pos_1</t>
  </si>
  <si>
    <t>MALEIC ACID_neg_2</t>
  </si>
  <si>
    <t>LPC161</t>
  </si>
  <si>
    <t>5,8,11,14-Eicosatetraenamide, N-3-hydroxyphenyl-, 5Z,8Z,11Z,14Z-</t>
  </si>
  <si>
    <t>TAG484-FA183</t>
  </si>
  <si>
    <t>CREATINE_pos_1</t>
  </si>
  <si>
    <t>PI160/180</t>
  </si>
  <si>
    <t>2-HYDROXYBUTYRATE_neg_3</t>
  </si>
  <si>
    <t>PEP-180/204</t>
  </si>
  <si>
    <t>PE160/204</t>
  </si>
  <si>
    <t>SMd181/160</t>
  </si>
  <si>
    <t>PC160/120</t>
  </si>
  <si>
    <t>PEP-160/204</t>
  </si>
  <si>
    <t>PYROGLUTAMIC ACID_neg_2</t>
  </si>
  <si>
    <t>TAG484-FA161</t>
  </si>
  <si>
    <t>PI181/183_2</t>
  </si>
  <si>
    <t>PI180/202</t>
  </si>
  <si>
    <t>PI180/203_2</t>
  </si>
  <si>
    <t>LCER160</t>
  </si>
  <si>
    <t>TAG525-FA204</t>
  </si>
  <si>
    <t>FFA225</t>
  </si>
  <si>
    <t>-D-Glucopyranosiduronic acid, 3,5-1-methylene-17-oxoandrostan-3-yl</t>
  </si>
  <si>
    <t>PI181/183</t>
  </si>
  <si>
    <t>PI180/202_2</t>
  </si>
  <si>
    <t>PC160/181</t>
  </si>
  <si>
    <t>2-KETOHEXANOIC ACID_neg_1</t>
  </si>
  <si>
    <t>PI180/181</t>
  </si>
  <si>
    <t>TAG484-FA140</t>
  </si>
  <si>
    <t>PS180/181</t>
  </si>
  <si>
    <t>TAG501-FA161</t>
  </si>
  <si>
    <t>PC120/181</t>
  </si>
  <si>
    <t>FLAVONE_pos_3</t>
  </si>
  <si>
    <t>HCER241</t>
  </si>
  <si>
    <t>1-Monostearoylglycerol</t>
  </si>
  <si>
    <t>Phenylalanylphenylalanine</t>
  </si>
  <si>
    <t>PC160/203</t>
  </si>
  <si>
    <t>TAG502-FA161</t>
  </si>
  <si>
    <t>SMd181/181</t>
  </si>
  <si>
    <t>L-ORNITHINE_pos_1</t>
  </si>
  <si>
    <t>GLUCONATE_neg_2</t>
  </si>
  <si>
    <t>TAG504-FA160</t>
  </si>
  <si>
    <t>CER240</t>
  </si>
  <si>
    <t>PC180/204</t>
  </si>
  <si>
    <t>Benzeneacetic acid, ,3,4-trihydroxy-</t>
  </si>
  <si>
    <t>PC140/203</t>
  </si>
  <si>
    <t>TAG503-FA183</t>
  </si>
  <si>
    <t>PC160/205</t>
  </si>
  <si>
    <t>PE160/181</t>
  </si>
  <si>
    <t>METANEPHRINE_pos_1</t>
  </si>
  <si>
    <t>FFA181</t>
  </si>
  <si>
    <t>PC386_3</t>
  </si>
  <si>
    <t>LPE226</t>
  </si>
  <si>
    <t>FFA141</t>
  </si>
  <si>
    <t>dTDP_-HPO3_neg_4</t>
  </si>
  <si>
    <t>.N-2-Hydroxy-1-hydroxymethylethyl-5Z,8Z,11Z,14Z-eicosatetraenamide</t>
  </si>
  <si>
    <t>UR-144 N-5-hydroxypentyl .beta-D-glucuronide</t>
  </si>
  <si>
    <t>PC160/160</t>
  </si>
  <si>
    <t>PE160/160</t>
  </si>
  <si>
    <t>TAG483-FA183</t>
  </si>
  <si>
    <t>RIBOFLAVIN_neg_1</t>
  </si>
  <si>
    <t>PC182/204</t>
  </si>
  <si>
    <t>SMd181/161</t>
  </si>
  <si>
    <t>1-METHYLNICOTINAMIDE_pos_1</t>
  </si>
  <si>
    <t>7-METHYLGUANOSINE_pos_1</t>
  </si>
  <si>
    <t>HCER180</t>
  </si>
  <si>
    <t>PC180/120</t>
  </si>
  <si>
    <t>PI180/180</t>
  </si>
  <si>
    <t>TAG504-FA183</t>
  </si>
  <si>
    <t>PC140/181</t>
  </si>
  <si>
    <t>5-METHOXYTRYPTOPHAN_pos_2</t>
  </si>
  <si>
    <t>TAG483-FA161</t>
  </si>
  <si>
    <t>LPC140</t>
  </si>
  <si>
    <t>SMd181/180</t>
  </si>
  <si>
    <t>3-4-HYDROXYPHENYLPYRUVATE_neg_1</t>
  </si>
  <si>
    <t>PE180/202</t>
  </si>
  <si>
    <t>PI180/224_2</t>
  </si>
  <si>
    <t>PEP-160/226</t>
  </si>
  <si>
    <t>LPC160</t>
  </si>
  <si>
    <t>HCER201</t>
  </si>
  <si>
    <t>SMd181/205</t>
  </si>
  <si>
    <t>LPC120</t>
  </si>
  <si>
    <t>PEO-180/161</t>
  </si>
  <si>
    <t>TAG504-FA204</t>
  </si>
  <si>
    <t>ACETYLPHOSPHATE_pos_1</t>
  </si>
  <si>
    <t>PEP-180/226</t>
  </si>
  <si>
    <t>LPE160</t>
  </si>
  <si>
    <t>9S-HOTrE</t>
  </si>
  <si>
    <t>PC180/201</t>
  </si>
  <si>
    <t>METHYLSUCCINIC ACID_neg_2</t>
  </si>
  <si>
    <t>PI160/181</t>
  </si>
  <si>
    <t>VALINE_pos_2</t>
  </si>
  <si>
    <t>TAG504-FA203</t>
  </si>
  <si>
    <t>CITRULLINE_pos_2</t>
  </si>
  <si>
    <t>SMd181/141</t>
  </si>
  <si>
    <t>FFA183</t>
  </si>
  <si>
    <t>TAG523-FA203</t>
  </si>
  <si>
    <t>DAG161/181</t>
  </si>
  <si>
    <t>TAG481-FA160</t>
  </si>
  <si>
    <t>PI160/182_2</t>
  </si>
  <si>
    <t>PC180/140</t>
  </si>
  <si>
    <t>TAG506-FA204</t>
  </si>
  <si>
    <t>GERANYL-PP_neg_1</t>
  </si>
  <si>
    <t>TAG544-FA180</t>
  </si>
  <si>
    <t>PC180/180</t>
  </si>
  <si>
    <t>PI180/181_2</t>
  </si>
  <si>
    <t>TAG503-FA203</t>
  </si>
  <si>
    <t>1-Stearoyl-sn-glycero-3-phospho-1'-myo-inositol</t>
  </si>
  <si>
    <t>PEO-160/160</t>
  </si>
  <si>
    <t>TETRADECANEDIOIC ACID_pos_1</t>
  </si>
  <si>
    <t>SMd181/221</t>
  </si>
  <si>
    <t>1-Arachidonoyl-sn-glycero-3-phospho-1'-myo-inositol</t>
  </si>
  <si>
    <t>PC140/140</t>
  </si>
  <si>
    <t>TAG505-FA183</t>
  </si>
  <si>
    <t>160-226 PE</t>
  </si>
  <si>
    <t>DAG181/226</t>
  </si>
  <si>
    <t>PC140/226</t>
  </si>
  <si>
    <t>PI160/203</t>
  </si>
  <si>
    <t>L-DIHYDROOROTIC ACID_pos_1</t>
  </si>
  <si>
    <t>TAG482-FA181</t>
  </si>
  <si>
    <t>SMd181/201</t>
  </si>
  <si>
    <t>PI180/205</t>
  </si>
  <si>
    <t>PI180/182_2</t>
  </si>
  <si>
    <t>HYPOXANTHINE_pos_1</t>
  </si>
  <si>
    <t>Eicosa-5Z,8Z,11Z,14Z-tetraenyl-1-pyrrole-2,5-dione</t>
  </si>
  <si>
    <t>TAG504-FA161</t>
  </si>
  <si>
    <t>4-AMINOBENZOIC ACID_pos_1</t>
  </si>
  <si>
    <t>LPC220</t>
  </si>
  <si>
    <t>PE160/183</t>
  </si>
  <si>
    <t>PC181/183</t>
  </si>
  <si>
    <t>TYROSINE_pos_1</t>
  </si>
  <si>
    <t>DAG181/205</t>
  </si>
  <si>
    <t>CYSTEINE_neg_5</t>
  </si>
  <si>
    <t>TAG545-FA224</t>
  </si>
  <si>
    <t>PE180/180</t>
  </si>
  <si>
    <t>TAG561-FA160</t>
  </si>
  <si>
    <t>GLYOXYLIC ACID_neg_1</t>
  </si>
  <si>
    <t>PI160/182</t>
  </si>
  <si>
    <t>TAG568-FA183</t>
  </si>
  <si>
    <t>FFA110</t>
  </si>
  <si>
    <t>Octanedioic acid, dimethyl ester</t>
  </si>
  <si>
    <t>PI160/181_2</t>
  </si>
  <si>
    <t>PC160/202</t>
  </si>
  <si>
    <t>DOPAMINE_pos_4</t>
  </si>
  <si>
    <t>TAG569-FA226</t>
  </si>
  <si>
    <t>TAG483-FA140</t>
  </si>
  <si>
    <t>PALMITIC ACID_pos_1</t>
  </si>
  <si>
    <t>PC170/182</t>
  </si>
  <si>
    <t>PEP-160/183</t>
  </si>
  <si>
    <t>INDOLEACRYLIC ACID_neg_2</t>
  </si>
  <si>
    <t>PS161/181_2</t>
  </si>
  <si>
    <t>ACETOACETATE_neg_2</t>
  </si>
  <si>
    <t>TAG528-FA182</t>
  </si>
  <si>
    <t>MAG225</t>
  </si>
  <si>
    <t>PE160/203</t>
  </si>
  <si>
    <t>SMd181/223</t>
  </si>
  <si>
    <t>PC160/182</t>
  </si>
  <si>
    <t>TAG505-FA160</t>
  </si>
  <si>
    <t>TAG567-FA226</t>
  </si>
  <si>
    <t>TAG503-FA161</t>
  </si>
  <si>
    <t>TAG484-FA204</t>
  </si>
  <si>
    <t>PE180/203</t>
  </si>
  <si>
    <t>PEO-160/225</t>
  </si>
  <si>
    <t>PEO-180/225</t>
  </si>
  <si>
    <t>Linoleic alcohol</t>
  </si>
  <si>
    <t>DAG160/204</t>
  </si>
  <si>
    <t>PE180/181</t>
  </si>
  <si>
    <t>TAG501-FA201</t>
  </si>
  <si>
    <t>N-ACETYLORNITHINE_neg_3</t>
  </si>
  <si>
    <t>ISOLEUCINE_pos_1</t>
  </si>
  <si>
    <t>TAG484-FA160</t>
  </si>
  <si>
    <t>PI160/203_2</t>
  </si>
  <si>
    <t>MAG161</t>
  </si>
  <si>
    <t>LPE220</t>
  </si>
  <si>
    <t>CREATININE_pos_5</t>
  </si>
  <si>
    <t>SPERMINE_pos_2</t>
  </si>
  <si>
    <t>PE170/202</t>
  </si>
  <si>
    <t>TAG502-FA202</t>
  </si>
  <si>
    <t>LPC203</t>
  </si>
  <si>
    <t>PI180/182</t>
  </si>
  <si>
    <t>PEO-180/204</t>
  </si>
  <si>
    <t>TAG546-FA182</t>
  </si>
  <si>
    <t>TAG482-FA140</t>
  </si>
  <si>
    <t>TAG482-FA160</t>
  </si>
  <si>
    <t>LPC205</t>
  </si>
  <si>
    <t>TAG521-FA201</t>
  </si>
  <si>
    <t>PEO-180/160</t>
  </si>
  <si>
    <t>PE180/201</t>
  </si>
  <si>
    <t>FFA140</t>
  </si>
  <si>
    <t>N-ACETYLGLUCOSAMINE_pos_1</t>
  </si>
  <si>
    <t>3-HYDROXYBUTANOATE_pos_1</t>
  </si>
  <si>
    <t>TAG524-FA203</t>
  </si>
  <si>
    <t>TAG502-FA181</t>
  </si>
  <si>
    <t>2527-Dehydroruscogenin</t>
  </si>
  <si>
    <t>TAG522-FA202</t>
  </si>
  <si>
    <t>PE180/204</t>
  </si>
  <si>
    <t>PC181/161</t>
  </si>
  <si>
    <t>LCER240</t>
  </si>
  <si>
    <t>TAG569-FA183</t>
  </si>
  <si>
    <t>LPI160</t>
  </si>
  <si>
    <t>PI180/224</t>
  </si>
  <si>
    <t>PC160/201</t>
  </si>
  <si>
    <t>GUANOSINE_pos_1</t>
  </si>
  <si>
    <t>TAG482-FA141</t>
  </si>
  <si>
    <t>PEP-181/183</t>
  </si>
  <si>
    <t>PC140/182</t>
  </si>
  <si>
    <t>URACIL_pos_2</t>
  </si>
  <si>
    <t>PI182/201</t>
  </si>
  <si>
    <t>LCER241</t>
  </si>
  <si>
    <t>TAG568-FA226</t>
  </si>
  <si>
    <t>TRYPTOPHAN_neg_1</t>
  </si>
  <si>
    <t>PEP-181/204</t>
  </si>
  <si>
    <t>SMd181/203</t>
  </si>
  <si>
    <t>TAG562-FA160</t>
  </si>
  <si>
    <t>PEO-180/183</t>
  </si>
  <si>
    <t>TAG566-FA226</t>
  </si>
  <si>
    <t>181-160 PC</t>
  </si>
  <si>
    <t>METHIONINE SULFOXIDE_pos_1</t>
  </si>
  <si>
    <t>TAG522-FA201</t>
  </si>
  <si>
    <t>TAG567-FA224</t>
  </si>
  <si>
    <t>TAG481-FA140</t>
  </si>
  <si>
    <t>PS180/181_2</t>
  </si>
  <si>
    <t>INDOLE_neg_2</t>
  </si>
  <si>
    <t>TAG545-FA182</t>
  </si>
  <si>
    <t>HCER160</t>
  </si>
  <si>
    <t>PHENYLPROPIOLIC ACID_neg_1</t>
  </si>
  <si>
    <t>PE160/205</t>
  </si>
  <si>
    <t>SM260</t>
  </si>
  <si>
    <t>PEP-181/160</t>
  </si>
  <si>
    <t>PC160/180</t>
  </si>
  <si>
    <t>PC182/205</t>
  </si>
  <si>
    <t>TAG568-FA204</t>
  </si>
  <si>
    <t>PC170/203</t>
  </si>
  <si>
    <t>PC180/205</t>
  </si>
  <si>
    <t>PEO-180/226</t>
  </si>
  <si>
    <t>PE180/205</t>
  </si>
  <si>
    <t>TAG481-FA181</t>
  </si>
  <si>
    <t>HCER220</t>
  </si>
  <si>
    <t>DIMETHYLGLYCINE_pos_1</t>
  </si>
  <si>
    <t>TAG542-FA201</t>
  </si>
  <si>
    <t>2,3-BUTANEDIOL_pos_1</t>
  </si>
  <si>
    <t>HCER140</t>
  </si>
  <si>
    <t>TAG501-FA180</t>
  </si>
  <si>
    <t>CAY10580</t>
  </si>
  <si>
    <t>LPC221</t>
  </si>
  <si>
    <t>TAG547-FA226</t>
  </si>
  <si>
    <t>PEP-180/183</t>
  </si>
  <si>
    <t>TAG481-FA141</t>
  </si>
  <si>
    <t>PC380_3</t>
  </si>
  <si>
    <t>TAG483-FA160</t>
  </si>
  <si>
    <t>XANTHURENIC ACID_neg_1</t>
  </si>
  <si>
    <t>PS181/182_2</t>
  </si>
  <si>
    <t>1-METHYL-L-HISTIDINE_pos_4</t>
  </si>
  <si>
    <t>TAG501-FA181</t>
  </si>
  <si>
    <t>N-ACETYLALANINE_pos_2</t>
  </si>
  <si>
    <t>LPC241</t>
  </si>
  <si>
    <t>PC180/200</t>
  </si>
  <si>
    <t>TAG543-FA180</t>
  </si>
  <si>
    <t>PC181/226</t>
  </si>
  <si>
    <t>TAG521-FA161</t>
  </si>
  <si>
    <t>HOMOCYSTEIC ACID_pos_1</t>
  </si>
  <si>
    <t>PC181/204</t>
  </si>
  <si>
    <t>SMd181/183</t>
  </si>
  <si>
    <t>TAG485-FA183</t>
  </si>
  <si>
    <t>TAG526-FA205</t>
  </si>
  <si>
    <t>TAG545-FA204</t>
  </si>
  <si>
    <t>PE160/224</t>
  </si>
  <si>
    <t>TAG563-FA182</t>
  </si>
  <si>
    <t>TAG568-FA225</t>
  </si>
  <si>
    <t>FFA226</t>
  </si>
  <si>
    <t>TAG503-FA160</t>
  </si>
  <si>
    <t>LPC180</t>
  </si>
  <si>
    <t>SM241</t>
  </si>
  <si>
    <t>LEUCINE_pos_1</t>
  </si>
  <si>
    <t>TAG484-FA141</t>
  </si>
  <si>
    <t>171 Lyso PG</t>
  </si>
  <si>
    <t>N-ACETYL-GLUCOSAMINE 1-PHOSPHATE_neg_2</t>
  </si>
  <si>
    <t>DAG161/182</t>
  </si>
  <si>
    <t>PANTOTHENATE_neg_1</t>
  </si>
  <si>
    <t>HOMOSERINE_pos_1</t>
  </si>
  <si>
    <t>PC180/203</t>
  </si>
  <si>
    <t>TAG567-FA183</t>
  </si>
  <si>
    <t>PC182/226</t>
  </si>
  <si>
    <t>PC383_1</t>
  </si>
  <si>
    <t>TAG544-FA204</t>
  </si>
  <si>
    <t>FFA205</t>
  </si>
  <si>
    <t>1-METHYLADENOSINE_pos_1</t>
  </si>
  <si>
    <t>2-HYDROXY-3-METHYLBUTYRIC ACID_neg_1</t>
  </si>
  <si>
    <t>LPC181</t>
  </si>
  <si>
    <t>PE181/226</t>
  </si>
  <si>
    <t>LPE183</t>
  </si>
  <si>
    <t>LPI203</t>
  </si>
  <si>
    <t>TAG542-FA182</t>
  </si>
  <si>
    <t>PC150/226</t>
  </si>
  <si>
    <t>SMd181/120</t>
  </si>
  <si>
    <t>FFA200</t>
  </si>
  <si>
    <t>PC140/202</t>
  </si>
  <si>
    <t>TAG565-FA224</t>
  </si>
  <si>
    <t>TAG565-FA182</t>
  </si>
  <si>
    <t>FFA180</t>
  </si>
  <si>
    <t>TAG546-FA226</t>
  </si>
  <si>
    <t>PEP-181/226</t>
  </si>
  <si>
    <t>PE140/181</t>
  </si>
  <si>
    <t>TAG543-FA161</t>
  </si>
  <si>
    <t>D-ribo-Phytosphingosine</t>
  </si>
  <si>
    <t>TAG544-FA203</t>
  </si>
  <si>
    <t>TAG564-FA160</t>
  </si>
  <si>
    <t>PEP-180/205</t>
  </si>
  <si>
    <t>PEP-182/226</t>
  </si>
  <si>
    <t>TAG523-FA202</t>
  </si>
  <si>
    <t>TAG548-FA183</t>
  </si>
  <si>
    <t>PI181/181</t>
  </si>
  <si>
    <t>DAG160/180</t>
  </si>
  <si>
    <t>LPE204</t>
  </si>
  <si>
    <t>FFA220</t>
  </si>
  <si>
    <t>TAG483-FA182</t>
  </si>
  <si>
    <t>HOMOSERINE_neg_2</t>
  </si>
  <si>
    <t>TAG564-FA224</t>
  </si>
  <si>
    <t>PE180/224</t>
  </si>
  <si>
    <t>N-ACETYLGLUTAMINE_pos_2</t>
  </si>
  <si>
    <t>GLUTATHIONE REDUCED_pos_1</t>
  </si>
  <si>
    <t>PE180/160</t>
  </si>
  <si>
    <t>TAG502-FA160</t>
  </si>
  <si>
    <t>PC181/225</t>
  </si>
  <si>
    <t>TAG528-FA161</t>
  </si>
  <si>
    <t>PEP-180/201</t>
  </si>
  <si>
    <t>LPA181</t>
  </si>
  <si>
    <t>N-ACETYLALANINE_neg_1</t>
  </si>
  <si>
    <t>PC170/225</t>
  </si>
  <si>
    <t>PE160/225</t>
  </si>
  <si>
    <t>PROLINE_pos_1</t>
  </si>
  <si>
    <t>PE181/183</t>
  </si>
  <si>
    <t>PE170/204</t>
  </si>
  <si>
    <t>PEP-160/201</t>
  </si>
  <si>
    <t>PC180/182</t>
  </si>
  <si>
    <t>TAG501-FA160</t>
  </si>
  <si>
    <t>TAG523-FA183</t>
  </si>
  <si>
    <t>TAG523-FA161</t>
  </si>
  <si>
    <t>TAG480-FA140</t>
  </si>
  <si>
    <t>FFA90</t>
  </si>
  <si>
    <t>TAG563-FA160</t>
  </si>
  <si>
    <t>TAG504-FA141</t>
  </si>
  <si>
    <t>TAG564-FA182</t>
  </si>
  <si>
    <t>PC182/203</t>
  </si>
  <si>
    <t>TAG543-FA182</t>
  </si>
  <si>
    <t>URIDINE_pos_1</t>
  </si>
  <si>
    <t>TAG526-FA183</t>
  </si>
  <si>
    <t>TAG524-FA183</t>
  </si>
  <si>
    <t>TAG566-FA224</t>
  </si>
  <si>
    <t>PI180/205_2</t>
  </si>
  <si>
    <t>PE160/202</t>
  </si>
  <si>
    <t>OROTATE_neg_1</t>
  </si>
  <si>
    <t>TAG500-FA160</t>
  </si>
  <si>
    <t>TAG522-FA161</t>
  </si>
  <si>
    <t>TAG545-FA181</t>
  </si>
  <si>
    <t>PEP-181/225</t>
  </si>
  <si>
    <t>TAG483-FA141</t>
  </si>
  <si>
    <t>CYCLIC AMP_pos_1</t>
  </si>
  <si>
    <t>TAG547-FA182</t>
  </si>
  <si>
    <t>PE181/181</t>
  </si>
  <si>
    <t>LPI180</t>
  </si>
  <si>
    <t>TAG505-FA140</t>
  </si>
  <si>
    <t>SMd181/225</t>
  </si>
  <si>
    <t>TAG543-FA203</t>
  </si>
  <si>
    <t>CHOLINE_pos_1</t>
  </si>
  <si>
    <t>Lyso-PAF C-16</t>
  </si>
  <si>
    <t>FFA204</t>
  </si>
  <si>
    <t>TAG482-FA182</t>
  </si>
  <si>
    <t>ADENOSINE TRIPHOSPHATE_neg_2</t>
  </si>
  <si>
    <t>PEP-182/204</t>
  </si>
  <si>
    <t>PC180/181</t>
  </si>
  <si>
    <t>SMd181/204</t>
  </si>
  <si>
    <t>TAG565-FA202</t>
  </si>
  <si>
    <t>PE181/225</t>
  </si>
  <si>
    <t>TAG482-FA120</t>
  </si>
  <si>
    <t>LPC200</t>
  </si>
  <si>
    <t>TAG566-FA204</t>
  </si>
  <si>
    <t>TAG542-FA202</t>
  </si>
  <si>
    <t>PEP-160/225</t>
  </si>
  <si>
    <t>PE181/204</t>
  </si>
  <si>
    <t>CYTOSINE_pos_1</t>
  </si>
  <si>
    <t>TAG481-FA180</t>
  </si>
  <si>
    <t>TAG566-FA202</t>
  </si>
  <si>
    <t>LPC225</t>
  </si>
  <si>
    <t>TAG525-FA182</t>
  </si>
  <si>
    <t>TAG547-FA205</t>
  </si>
  <si>
    <t>PC180/202</t>
  </si>
  <si>
    <t>4-PYRIDOXATE_neg_2</t>
  </si>
  <si>
    <t>PC386_1</t>
  </si>
  <si>
    <t>TAG545-FA180</t>
  </si>
  <si>
    <t>TAG480-FA160</t>
  </si>
  <si>
    <t>TAG568-FA161</t>
  </si>
  <si>
    <t>TAG526-FA161</t>
  </si>
  <si>
    <t>SMd181/220</t>
  </si>
  <si>
    <t>CER160</t>
  </si>
  <si>
    <t>PC181/205</t>
  </si>
  <si>
    <t>DAG140/182</t>
  </si>
  <si>
    <t>TAG483-FA181</t>
  </si>
  <si>
    <t>GLUCOSAMINE_pos_6</t>
  </si>
  <si>
    <t>HIPPURIC ACID_neg_2</t>
  </si>
  <si>
    <t>TAG565-FA160</t>
  </si>
  <si>
    <t>CYSTATHIONINE_neg_1</t>
  </si>
  <si>
    <t>LPC182</t>
  </si>
  <si>
    <t>NICOTINAMIDE_pos_1</t>
  </si>
  <si>
    <t>TAG546-FA204</t>
  </si>
  <si>
    <t>TAG544-FA182</t>
  </si>
  <si>
    <t>DCER180</t>
  </si>
  <si>
    <t>TAG564-FA180</t>
  </si>
  <si>
    <t>PEP-160/161</t>
  </si>
  <si>
    <t>PE180/225</t>
  </si>
  <si>
    <t>PEO-160/181</t>
  </si>
  <si>
    <t>TAG543-FA202</t>
  </si>
  <si>
    <t>TAG502-FA140</t>
  </si>
  <si>
    <t>TAG525-FA161</t>
  </si>
  <si>
    <t>PEP-160/181</t>
  </si>
  <si>
    <t>CYSTATHIONINE_pos_1</t>
  </si>
  <si>
    <t>PE181/224</t>
  </si>
  <si>
    <t>PEP-160/203</t>
  </si>
  <si>
    <t>TAG567-FA203</t>
  </si>
  <si>
    <t>TAG568-FA160</t>
  </si>
  <si>
    <t>SMd181/226</t>
  </si>
  <si>
    <t>3-HYDROXYANTHRANILIC ACID_pos_1</t>
  </si>
  <si>
    <t>DAG181/181</t>
  </si>
  <si>
    <t>TAG567-FA204</t>
  </si>
  <si>
    <t>DAG160/181</t>
  </si>
  <si>
    <t>TAG521-FA200</t>
  </si>
  <si>
    <t>TAG521-FA160</t>
  </si>
  <si>
    <t>TAG567-FA205</t>
  </si>
  <si>
    <t>PEO-160/204</t>
  </si>
  <si>
    <t>PEP-160/224</t>
  </si>
  <si>
    <t>PEP-180/203</t>
  </si>
  <si>
    <t>PEO-160/203</t>
  </si>
  <si>
    <t>PEP-181/224</t>
  </si>
  <si>
    <t>PEP-181/182</t>
  </si>
  <si>
    <t>PEP-160/160</t>
  </si>
  <si>
    <t>TAG505-FA181</t>
  </si>
  <si>
    <t>HISTIDINOL_pos_2</t>
  </si>
  <si>
    <t>SMd181/184</t>
  </si>
  <si>
    <t>LPE181</t>
  </si>
  <si>
    <t>TAG504-FA182</t>
  </si>
  <si>
    <t>DAG160/205</t>
  </si>
  <si>
    <t>TAG567-FA182</t>
  </si>
  <si>
    <t>ISOVALERIC ACID_neg_1</t>
  </si>
  <si>
    <t>TAG567-FA161</t>
  </si>
  <si>
    <t>FFA224_1</t>
  </si>
  <si>
    <t>PEO-160/224</t>
  </si>
  <si>
    <t>TAG546-FA205</t>
  </si>
  <si>
    <t>TAG545-FA160</t>
  </si>
  <si>
    <t>TAG502-FA182</t>
  </si>
  <si>
    <t>THREONINE_pos_1</t>
  </si>
  <si>
    <t>ALANINE_pos_1</t>
  </si>
  <si>
    <t>C-6 NBD ceramide</t>
  </si>
  <si>
    <t>INDOLEACRYLIC ACID_pos_1</t>
  </si>
  <si>
    <t>LPA182</t>
  </si>
  <si>
    <t>TAG521-FA181</t>
  </si>
  <si>
    <t>TAG547-FA161</t>
  </si>
  <si>
    <t>TAG563-FA200</t>
  </si>
  <si>
    <t>LPE203</t>
  </si>
  <si>
    <t>TAG542-FA160</t>
  </si>
  <si>
    <t>AMINOADIPATE_pos_1</t>
  </si>
  <si>
    <t>TAG568-FA205</t>
  </si>
  <si>
    <t>UREA_pos_1</t>
  </si>
  <si>
    <t>PC160/225</t>
  </si>
  <si>
    <t>TAG521-FA180</t>
  </si>
  <si>
    <t>Propanoic acid, 3,3'-sulfinyldi-, 1,1'-didodecyl ester</t>
  </si>
  <si>
    <t>TAG546-FA203</t>
  </si>
  <si>
    <t>PC405_3</t>
  </si>
  <si>
    <t>SYMMETRIC DIMETHYLARGININE_pos_1</t>
  </si>
  <si>
    <t>PC181/224</t>
  </si>
  <si>
    <t>PEP-160/205</t>
  </si>
  <si>
    <t>LPC202</t>
  </si>
  <si>
    <t>PC180/225</t>
  </si>
  <si>
    <t>PC405_1</t>
  </si>
  <si>
    <t>TAG503-FA182</t>
  </si>
  <si>
    <t>2-AMINOBUTYRIC ACID_pos_1</t>
  </si>
  <si>
    <t>HCER200</t>
  </si>
  <si>
    <t>PC182/225</t>
  </si>
  <si>
    <t>FFA182</t>
  </si>
  <si>
    <t>TAG524-FA160</t>
  </si>
  <si>
    <t>HIPPURIC ACID_pos_2</t>
  </si>
  <si>
    <t>LPI181</t>
  </si>
  <si>
    <t>TAG545-FA203</t>
  </si>
  <si>
    <t>PC170/226</t>
  </si>
  <si>
    <t>TAG540-FA160</t>
  </si>
  <si>
    <t>LPC201</t>
  </si>
  <si>
    <t>C-6 NBD-dihydroceramide</t>
  </si>
  <si>
    <t>PEO-180/181</t>
  </si>
  <si>
    <t>UREIDOSUCCINIC ACID_neg_2</t>
  </si>
  <si>
    <t>.1-O-9Z-Octadecenoyl-2-O-acetyl-sn-glycerol</t>
  </si>
  <si>
    <t>DAG182/226</t>
  </si>
  <si>
    <t>181-140 PC</t>
  </si>
  <si>
    <t>TAG525-FA160</t>
  </si>
  <si>
    <t>TAG504-FA181</t>
  </si>
  <si>
    <t>1-Palmitoyl-2-eicosapentaenoyl-sn-glycero-3-phosphocholine</t>
  </si>
  <si>
    <t>HCER260</t>
  </si>
  <si>
    <t>TAG563-FA201</t>
  </si>
  <si>
    <t>TAG522-FA182</t>
  </si>
  <si>
    <t>TAG548-FA205</t>
  </si>
  <si>
    <t>TAG505-FA205</t>
  </si>
  <si>
    <t>TAG483-FA120</t>
  </si>
  <si>
    <t>MAG160</t>
  </si>
  <si>
    <t>LPA180</t>
  </si>
  <si>
    <t>TAG546-FA161</t>
  </si>
  <si>
    <t>Tetrahydrodeoxycortisol</t>
  </si>
  <si>
    <t>TAG545-FA205</t>
  </si>
  <si>
    <t>PI181/182</t>
  </si>
  <si>
    <t>GLUTAMINE_pos_1</t>
  </si>
  <si>
    <t>SMd181/224</t>
  </si>
  <si>
    <t>PEO-180/224</t>
  </si>
  <si>
    <t>ADENOSINE_pos_1</t>
  </si>
  <si>
    <t>GLYCEROL 3-PHOSPHATE_neg_1</t>
  </si>
  <si>
    <t>TAG566-FA183</t>
  </si>
  <si>
    <t>TAG563-FA180</t>
  </si>
  <si>
    <t>TAG565-FA203</t>
  </si>
  <si>
    <t>SARCOSINE_pos_1</t>
  </si>
  <si>
    <t>PC181/182</t>
  </si>
  <si>
    <t>TAG567-FA181</t>
  </si>
  <si>
    <t>SERINE_pos_2</t>
  </si>
  <si>
    <t>TAG562-FA201</t>
  </si>
  <si>
    <t>TAG524-FA180</t>
  </si>
  <si>
    <t>SM261</t>
  </si>
  <si>
    <t>TAG522-FA200</t>
  </si>
  <si>
    <t>TAG563-FA202</t>
  </si>
  <si>
    <t>ALLANTOIN_pos_2</t>
  </si>
  <si>
    <t>PC170/205</t>
  </si>
  <si>
    <t>TAG569-FA205</t>
  </si>
  <si>
    <t>HISTIDINE_pos_1</t>
  </si>
  <si>
    <t>HCER261</t>
  </si>
  <si>
    <t>2-AMINOISOBUTYRATE_pos_1</t>
  </si>
  <si>
    <t>TAG545-FA161</t>
  </si>
  <si>
    <t>TAG503-FA181</t>
  </si>
  <si>
    <t>SMd181/200</t>
  </si>
  <si>
    <t>PE170/181</t>
  </si>
  <si>
    <t>PC181/201</t>
  </si>
  <si>
    <t>PI181/182_2</t>
  </si>
  <si>
    <t>TAG524-FA140</t>
  </si>
  <si>
    <t>TAG565-FA201</t>
  </si>
  <si>
    <t>TAG523-FA140</t>
  </si>
  <si>
    <t>TAG565-FA225</t>
  </si>
  <si>
    <t>TAG504-FA140</t>
  </si>
  <si>
    <t>dTDP_neg_2</t>
  </si>
  <si>
    <t>TAG541-FA201</t>
  </si>
  <si>
    <t>TAG505-FA182</t>
  </si>
  <si>
    <t>LPI182</t>
  </si>
  <si>
    <t>PC160/224</t>
  </si>
  <si>
    <t>TAG562-FA200</t>
  </si>
  <si>
    <t>DAG160/182</t>
  </si>
  <si>
    <t>SPERMIDINE_pos_2</t>
  </si>
  <si>
    <t>TAG566-FA205</t>
  </si>
  <si>
    <t>TAG522-FA140</t>
  </si>
  <si>
    <t>5-THYMIDYLIC ACID_neg_1</t>
  </si>
  <si>
    <t>TAG566-FA225</t>
  </si>
  <si>
    <t>TAG547-FA183</t>
  </si>
  <si>
    <t>TAG501-FA140</t>
  </si>
  <si>
    <t>PEP-180/225</t>
  </si>
  <si>
    <t>LPC150</t>
  </si>
  <si>
    <t>LPE202</t>
  </si>
  <si>
    <t>PEP-180/161</t>
  </si>
  <si>
    <t>MYOINOSITOL_neg_3</t>
  </si>
  <si>
    <t>TAG544-FA160</t>
  </si>
  <si>
    <t>TAG566-FA182</t>
  </si>
  <si>
    <t>TAG525-FA183</t>
  </si>
  <si>
    <t>PEO-160/183</t>
  </si>
  <si>
    <t>TAG544-FA161</t>
  </si>
  <si>
    <t>TAG481-FA120</t>
  </si>
  <si>
    <t>PC140/224</t>
  </si>
  <si>
    <t>Benzenethiol, 4-chloro-3-trifluoromethyl-</t>
  </si>
  <si>
    <t>SM240</t>
  </si>
  <si>
    <t>TAG485-FA182</t>
  </si>
  <si>
    <t>TAG567-FA160</t>
  </si>
  <si>
    <t>PI181/203_2</t>
  </si>
  <si>
    <t>PS160/181_2</t>
  </si>
  <si>
    <t>PI160/201</t>
  </si>
  <si>
    <t>TAG567-FA180</t>
  </si>
  <si>
    <t>TAG503-FA140</t>
  </si>
  <si>
    <t>XANTHURENIC ACID_pos_2</t>
  </si>
  <si>
    <t>Androstane-3,17-diol, 2,16-di-1-piperidinyl-, 3-acetate, 2,3,5,16,17-</t>
  </si>
  <si>
    <t>PEP-160/182</t>
  </si>
  <si>
    <t>IMIDAZOLE_pos_1</t>
  </si>
  <si>
    <t>FFA170</t>
  </si>
  <si>
    <t>HCER240</t>
  </si>
  <si>
    <t>TAG566-FA180</t>
  </si>
  <si>
    <t>DAG180/182</t>
  </si>
  <si>
    <t>METHYLCYSTEINE_pos_2</t>
  </si>
  <si>
    <t>181 Lyso PC</t>
  </si>
  <si>
    <t>TAG523-FA200</t>
  </si>
  <si>
    <t>URIDINE DIPHOSPHATE GLUCOSE_neg_2</t>
  </si>
  <si>
    <t>TAG480-FA180</t>
  </si>
  <si>
    <t>TAG568-FA181</t>
  </si>
  <si>
    <t>FFA201</t>
  </si>
  <si>
    <t>TAG484-FA181</t>
  </si>
  <si>
    <t>TAG564-FA201</t>
  </si>
  <si>
    <t>TAG564-FA181</t>
  </si>
  <si>
    <t>PC150/182</t>
  </si>
  <si>
    <t>PEP-181/203</t>
  </si>
  <si>
    <t>TAG564-FA202</t>
  </si>
  <si>
    <t>TAG546-FA160</t>
  </si>
  <si>
    <t>PEP-180/160</t>
  </si>
  <si>
    <t>TAG502-FA180</t>
  </si>
  <si>
    <t>TAG565-FA180</t>
  </si>
  <si>
    <t>PI181/203</t>
  </si>
  <si>
    <t>GLUCURONATE_neg_3</t>
  </si>
  <si>
    <t>PEP-180/180</t>
  </si>
  <si>
    <t>LPC170</t>
  </si>
  <si>
    <t>PC180/224</t>
  </si>
  <si>
    <t>TAG522-FA160</t>
  </si>
  <si>
    <t>L-CARNITINE_pos_1</t>
  </si>
  <si>
    <t>PEP-180/181</t>
  </si>
  <si>
    <t>TAG500-FA140</t>
  </si>
  <si>
    <t>PC181/203</t>
  </si>
  <si>
    <t>TAG524-FA182</t>
  </si>
  <si>
    <t>TAG546-FA183</t>
  </si>
  <si>
    <t>PC150/161</t>
  </si>
  <si>
    <t>TAG523-FA181</t>
  </si>
  <si>
    <t>LPE225</t>
  </si>
  <si>
    <t>TAG543-FA160</t>
  </si>
  <si>
    <t>TAG524-FA161</t>
  </si>
  <si>
    <t>DAG160/160</t>
  </si>
  <si>
    <t>C18Plasm-204 PE</t>
  </si>
  <si>
    <t>PANTOTHENATE_pos_1</t>
  </si>
  <si>
    <t>PC170/181</t>
  </si>
  <si>
    <t>GUANINE_pos_3</t>
  </si>
  <si>
    <t>TAG527-FA181</t>
  </si>
  <si>
    <t>TAG484-FA182</t>
  </si>
  <si>
    <t>FFA241</t>
  </si>
  <si>
    <t>CER140</t>
  </si>
  <si>
    <t>TAG563-FA181</t>
  </si>
  <si>
    <t>PEP-181/205</t>
  </si>
  <si>
    <t>FFA224</t>
  </si>
  <si>
    <t>TAG524-FA202</t>
  </si>
  <si>
    <t>PYROGLUTAMIC ACID_pos_2</t>
  </si>
  <si>
    <t>TAG543-FA183</t>
  </si>
  <si>
    <t>TAG542-FA200</t>
  </si>
  <si>
    <t>2-AMINOOCTANOIC ACID_pos_1</t>
  </si>
  <si>
    <t>TAG522-FA181</t>
  </si>
  <si>
    <t>TAG523-FA180</t>
  </si>
  <si>
    <t>TAG544-FA202</t>
  </si>
  <si>
    <t>TAG500-FA180</t>
  </si>
  <si>
    <t>LPE201</t>
  </si>
  <si>
    <t>PI160/201_2</t>
  </si>
  <si>
    <t>TAG546-FA181</t>
  </si>
  <si>
    <t>TAG567-FA225</t>
  </si>
  <si>
    <t>PC150/203</t>
  </si>
  <si>
    <t>LPE180</t>
  </si>
  <si>
    <t>PS161/180</t>
  </si>
  <si>
    <t>TAG544-FA181</t>
  </si>
  <si>
    <t>TAG540-FA180</t>
  </si>
  <si>
    <t>PEO-160/205</t>
  </si>
  <si>
    <t>TAG542-FA181</t>
  </si>
  <si>
    <t>TAG543-FA181</t>
  </si>
  <si>
    <t>LPE182</t>
  </si>
  <si>
    <t>TAG503-FA141</t>
  </si>
  <si>
    <t>LYSINE_pos_4</t>
  </si>
  <si>
    <t>PC181/181</t>
  </si>
  <si>
    <t>FFA222</t>
  </si>
  <si>
    <t>PEO-180/205</t>
  </si>
  <si>
    <t>PC182/182</t>
  </si>
  <si>
    <t>PEP-180/182</t>
  </si>
  <si>
    <t>PC181/202</t>
  </si>
  <si>
    <t>TAG484-FA120</t>
  </si>
  <si>
    <t>TAG541-FA180</t>
  </si>
  <si>
    <t>TAG541-FA200</t>
  </si>
  <si>
    <t>PE182/183</t>
  </si>
  <si>
    <t>TAG566-FA160</t>
  </si>
  <si>
    <t>TAG565-FA204</t>
  </si>
  <si>
    <t>PC383_3</t>
  </si>
  <si>
    <t>TAG543-FA201</t>
  </si>
  <si>
    <t>TAG527-FA160</t>
  </si>
  <si>
    <t>FFA221</t>
  </si>
  <si>
    <t>METHYLTHIOADENOSINE_pos_1</t>
  </si>
  <si>
    <t>PC150/181</t>
  </si>
  <si>
    <t>TAG566-FA203</t>
  </si>
  <si>
    <t>PC383_4</t>
  </si>
  <si>
    <t>PC182/161</t>
  </si>
  <si>
    <t>PEP-160/180</t>
  </si>
  <si>
    <t>180-226 PE</t>
  </si>
  <si>
    <t>PEP-181/161</t>
  </si>
  <si>
    <t>TAG523-FA201</t>
  </si>
  <si>
    <t>TAG564-FA204</t>
  </si>
  <si>
    <t>TAG502-FA141</t>
  </si>
  <si>
    <t>TAG542-FA180</t>
  </si>
  <si>
    <t>NORMETANEPHRINE_pos_1</t>
  </si>
  <si>
    <t>TAG566-FA181</t>
  </si>
  <si>
    <t>N-ACETYLPUTRESCINE_pos_1</t>
  </si>
  <si>
    <t>ARGININE_pos_1</t>
  </si>
  <si>
    <t>DAG181/182</t>
  </si>
  <si>
    <t>TAG564-FA203</t>
  </si>
  <si>
    <t>SPERMIDINE_pos_4</t>
  </si>
  <si>
    <t>TAG520-FA180</t>
  </si>
  <si>
    <t>TAG568-FA182</t>
  </si>
  <si>
    <t>TAG520-FA160</t>
  </si>
  <si>
    <t>OXOGLUTARATE_neg_2</t>
  </si>
  <si>
    <t>TAG545-FA183</t>
  </si>
  <si>
    <t>TETRADECANEDIOIC ACID_neg_2</t>
  </si>
  <si>
    <t>TAG562-FA180</t>
  </si>
  <si>
    <t>PE170/225</t>
  </si>
  <si>
    <t>PEO-180/203</t>
  </si>
  <si>
    <t>FFA161</t>
  </si>
  <si>
    <t>PEO-160/226</t>
  </si>
  <si>
    <t>PC200/181</t>
  </si>
  <si>
    <t>TAG544-FA183</t>
  </si>
  <si>
    <t>FFA160</t>
  </si>
  <si>
    <t>TAG565-FA181</t>
  </si>
  <si>
    <t>5-Cholestan-3-ol</t>
  </si>
  <si>
    <t>PC182/201</t>
  </si>
  <si>
    <t>TAG523-FA182</t>
  </si>
  <si>
    <t>TAG524-FA181</t>
  </si>
  <si>
    <t>Cholan-24-oic acid, 3,7,12-trihydroxy-, 3,5,7,12-</t>
  </si>
  <si>
    <t>LPE224</t>
  </si>
  <si>
    <t>TAG503-FA180</t>
  </si>
  <si>
    <t>PEP-180/224</t>
  </si>
  <si>
    <t>PEP-181/181</t>
  </si>
  <si>
    <t>LPE240</t>
  </si>
  <si>
    <t>TAG541-FA181</t>
  </si>
  <si>
    <t>TAG523-FA160</t>
  </si>
  <si>
    <t>1-Monomyristoyl glycerol</t>
  </si>
  <si>
    <t>PUTRESCINE_pos_1</t>
  </si>
  <si>
    <t>TAG541-FA160</t>
  </si>
  <si>
    <t>PC170/161</t>
  </si>
  <si>
    <t>MEVALONOLACTONE_pos_2</t>
  </si>
  <si>
    <t>TAG522-FA180</t>
  </si>
  <si>
    <t>N-GLYCYL-L-PROLINE_pos_1</t>
  </si>
  <si>
    <t>PC200/204</t>
  </si>
  <si>
    <t>TAG482-FA180</t>
  </si>
  <si>
    <t>FFA120</t>
  </si>
  <si>
    <t>TRYPTOPHAN_pos_1</t>
  </si>
  <si>
    <t>N-ACETYLORNITHINE_pos_2</t>
  </si>
  <si>
    <t>PC170/204</t>
  </si>
  <si>
    <t>FFA202</t>
  </si>
  <si>
    <t>PE181/205</t>
  </si>
  <si>
    <t>p-value</t>
  </si>
  <si>
    <t>FDR</t>
  </si>
  <si>
    <t>FC</t>
  </si>
  <si>
    <t>LOG2(FC)</t>
  </si>
  <si>
    <t>Name</t>
  </si>
  <si>
    <t>MM Status Yes vs. No</t>
  </si>
  <si>
    <t>Delta QMG &gt;40% vs. &lt;0%</t>
  </si>
  <si>
    <t>Delta ADL &gt;40% vs. &lt;0%</t>
  </si>
  <si>
    <t>R vs. NR</t>
  </si>
  <si>
    <t>γ-Cholestenol</t>
  </si>
  <si>
    <t>FFA(13:0)</t>
  </si>
  <si>
    <t>PE(18:2/18:2)</t>
  </si>
  <si>
    <t>PE(18:2/20:1)</t>
  </si>
  <si>
    <t>PE(18:1/18:2)</t>
  </si>
  <si>
    <t>C18 Ceramide (d18:1/18:0)</t>
  </si>
  <si>
    <t>18:0 Lyso PE</t>
  </si>
  <si>
    <t>18:0-18:2 PE</t>
  </si>
  <si>
    <t>PI(16:1/16:1)</t>
  </si>
  <si>
    <t>18:0-18:2 PC</t>
  </si>
  <si>
    <t>16:0-18:1 PE</t>
  </si>
  <si>
    <t>PI(20:0/20:4)_2</t>
  </si>
  <si>
    <t>PC(16:0/14:1)</t>
  </si>
  <si>
    <t>18:0-20:4 PE</t>
  </si>
  <si>
    <t>C18Plasm-22:6 PE</t>
  </si>
  <si>
    <t>LCER(14:0)</t>
  </si>
  <si>
    <t>15:0 Lyso PC</t>
  </si>
  <si>
    <t>PI(16:1/18:0)_2</t>
  </si>
  <si>
    <t>Lyso-PC(16:0)</t>
  </si>
  <si>
    <t>18:0 Lyso PC</t>
  </si>
  <si>
    <t>PI(18:0/18:3)_2</t>
  </si>
  <si>
    <t>C18Plasm-18:1 PC</t>
  </si>
  <si>
    <t>PE(14:0/18:2)</t>
  </si>
  <si>
    <t>PC(18:2/20:2)</t>
  </si>
  <si>
    <t>LPE(17:0)</t>
  </si>
  <si>
    <t>PI(18:2/18:2)</t>
  </si>
  <si>
    <t>PE(18:2/16:1)</t>
  </si>
  <si>
    <t>PE(O-18:0/18:2)</t>
  </si>
  <si>
    <t>PE(18:1/20:3)</t>
  </si>
  <si>
    <t>PE(18:1/16:1)</t>
  </si>
  <si>
    <t>PE(17:0/18:2)</t>
  </si>
  <si>
    <t>FFA(15:0)</t>
  </si>
  <si>
    <t>PE(O-16:0/18:2)</t>
  </si>
  <si>
    <t>16:0-18:2 PC</t>
  </si>
  <si>
    <t>17:0 Lyso PC</t>
  </si>
  <si>
    <t>PE(P-18:0/20:2)</t>
  </si>
  <si>
    <t>PS(16:1/18:2)_2</t>
  </si>
  <si>
    <t>PE(14:0/20:4)</t>
  </si>
  <si>
    <t>PE(P-18:2/18:2)</t>
  </si>
  <si>
    <t>PC(18:2/22:4)</t>
  </si>
  <si>
    <t>TAG(52:0-FA20:0)</t>
  </si>
  <si>
    <t>PE(16:0/18:2)</t>
  </si>
  <si>
    <t>PE(18:0/18:2)</t>
  </si>
  <si>
    <t>PE(P-16:0/20:2)</t>
  </si>
  <si>
    <t xml:space="preserve"> </t>
  </si>
  <si>
    <t>name</t>
  </si>
  <si>
    <t>fdr</t>
  </si>
  <si>
    <t>fc</t>
  </si>
  <si>
    <t>log2fc</t>
  </si>
  <si>
    <t>log2(fC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25"/>
  <sheetViews>
    <sheetView showGridLines="0" tabSelected="1" workbookViewId="0">
      <selection activeCell="N1" sqref="N1:Q1"/>
    </sheetView>
  </sheetViews>
  <sheetFormatPr defaultColWidth="8.81640625" defaultRowHeight="14.5" x14ac:dyDescent="0.35"/>
  <cols>
    <col min="1" max="1" width="36.81640625" customWidth="1"/>
    <col min="5" max="5" width="9.1796875" style="5"/>
    <col min="9" max="9" width="9.1796875" style="5"/>
    <col min="13" max="13" width="9.1796875" style="5"/>
    <col min="17" max="17" width="9.1796875" style="5"/>
  </cols>
  <sheetData>
    <row r="1" spans="1:18" ht="14.25" customHeight="1" x14ac:dyDescent="0.35">
      <c r="A1" t="s">
        <v>933</v>
      </c>
      <c r="B1" s="6" t="s">
        <v>884</v>
      </c>
      <c r="C1" s="6"/>
      <c r="D1" s="6"/>
      <c r="E1" s="6"/>
      <c r="F1" s="6" t="s">
        <v>885</v>
      </c>
      <c r="G1" s="6"/>
      <c r="H1" s="6"/>
      <c r="I1" s="6"/>
      <c r="J1" s="6" t="s">
        <v>886</v>
      </c>
      <c r="K1" s="6"/>
      <c r="L1" s="6"/>
      <c r="M1" s="6"/>
      <c r="N1" s="6" t="s">
        <v>887</v>
      </c>
      <c r="O1" s="6"/>
      <c r="P1" s="6"/>
      <c r="Q1" s="6"/>
      <c r="R1" t="s">
        <v>932</v>
      </c>
    </row>
    <row r="2" spans="1:18" s="1" customFormat="1" x14ac:dyDescent="0.35">
      <c r="A2" s="2" t="s">
        <v>883</v>
      </c>
      <c r="B2" s="2" t="s">
        <v>879</v>
      </c>
      <c r="C2" s="2" t="s">
        <v>934</v>
      </c>
      <c r="D2" s="2" t="s">
        <v>935</v>
      </c>
      <c r="E2" s="4" t="s">
        <v>936</v>
      </c>
      <c r="F2" s="2" t="s">
        <v>879</v>
      </c>
      <c r="G2" s="2" t="s">
        <v>880</v>
      </c>
      <c r="H2" s="2" t="s">
        <v>881</v>
      </c>
      <c r="I2" s="4" t="s">
        <v>936</v>
      </c>
      <c r="J2" s="2" t="s">
        <v>879</v>
      </c>
      <c r="K2" s="2" t="s">
        <v>880</v>
      </c>
      <c r="L2" s="2" t="s">
        <v>881</v>
      </c>
      <c r="M2" s="4" t="s">
        <v>882</v>
      </c>
      <c r="N2" s="2" t="s">
        <v>879</v>
      </c>
      <c r="O2" s="2" t="s">
        <v>880</v>
      </c>
      <c r="P2" s="2" t="s">
        <v>881</v>
      </c>
      <c r="Q2" s="4" t="s">
        <v>937</v>
      </c>
    </row>
    <row r="3" spans="1:18" x14ac:dyDescent="0.35">
      <c r="A3" s="3" t="s">
        <v>890</v>
      </c>
      <c r="B3">
        <v>0.31949</v>
      </c>
      <c r="C3">
        <v>0.99673999999999996</v>
      </c>
      <c r="D3">
        <v>1.089</v>
      </c>
      <c r="E3" s="5">
        <v>0.123</v>
      </c>
      <c r="F3">
        <v>2.7496E-3</v>
      </c>
      <c r="G3">
        <v>0.98502999999999996</v>
      </c>
      <c r="H3">
        <v>1.4796</v>
      </c>
      <c r="I3" s="5">
        <v>0.56525999999999998</v>
      </c>
      <c r="J3">
        <v>5.6427999999999999E-2</v>
      </c>
      <c r="K3">
        <v>0.99456999999999995</v>
      </c>
      <c r="L3">
        <v>1.1160000000000001</v>
      </c>
      <c r="M3" s="5">
        <v>0.15839</v>
      </c>
      <c r="N3">
        <v>4.5847999999999999E-5</v>
      </c>
      <c r="O3">
        <v>4.2318000000000001E-2</v>
      </c>
      <c r="P3">
        <v>1.9335</v>
      </c>
      <c r="Q3" s="5">
        <v>0.95120000000000005</v>
      </c>
    </row>
    <row r="4" spans="1:18" x14ac:dyDescent="0.35">
      <c r="A4" t="s">
        <v>910</v>
      </c>
      <c r="B4">
        <v>0.72047000000000005</v>
      </c>
      <c r="C4">
        <v>0.99673999999999996</v>
      </c>
      <c r="D4">
        <v>0.82954000000000006</v>
      </c>
      <c r="E4" s="5">
        <v>-0.26962000000000003</v>
      </c>
      <c r="F4">
        <v>3.9307999999999999E-3</v>
      </c>
      <c r="G4">
        <v>0.98502999999999996</v>
      </c>
      <c r="H4">
        <v>1.4928999999999999</v>
      </c>
      <c r="I4" s="5">
        <v>0.57808999999999999</v>
      </c>
      <c r="J4">
        <v>0.113</v>
      </c>
      <c r="K4">
        <v>0.99456999999999995</v>
      </c>
      <c r="L4">
        <v>1.1099000000000001</v>
      </c>
      <c r="M4" s="5">
        <v>0.15040000000000001</v>
      </c>
      <c r="N4">
        <v>5.5605000000000003E-3</v>
      </c>
      <c r="O4">
        <v>0.46522000000000002</v>
      </c>
      <c r="P4">
        <v>1.7383999999999999</v>
      </c>
      <c r="Q4" s="5">
        <v>0.79774999999999996</v>
      </c>
    </row>
    <row r="5" spans="1:18" x14ac:dyDescent="0.35">
      <c r="A5" s="3" t="s">
        <v>889</v>
      </c>
      <c r="B5">
        <v>7.9912999999999998E-2</v>
      </c>
      <c r="C5">
        <v>0.99673999999999996</v>
      </c>
      <c r="D5">
        <v>1.153</v>
      </c>
      <c r="E5" s="5">
        <v>0.20544000000000001</v>
      </c>
      <c r="F5">
        <v>4.9607999999999996E-3</v>
      </c>
      <c r="G5">
        <v>0.98502999999999996</v>
      </c>
      <c r="H5">
        <v>1.3783000000000001</v>
      </c>
      <c r="I5" s="5">
        <v>0.46284999999999998</v>
      </c>
      <c r="J5">
        <v>0.13521</v>
      </c>
      <c r="K5">
        <v>0.99456999999999995</v>
      </c>
      <c r="L5">
        <v>1.1447000000000001</v>
      </c>
      <c r="M5" s="5">
        <v>0.19495999999999999</v>
      </c>
      <c r="N5">
        <v>1.3627999999999999E-3</v>
      </c>
      <c r="O5">
        <v>0.25157000000000002</v>
      </c>
      <c r="P5">
        <v>1.6583000000000001</v>
      </c>
      <c r="Q5" s="5">
        <v>0.72975000000000001</v>
      </c>
    </row>
    <row r="6" spans="1:18" x14ac:dyDescent="0.35">
      <c r="A6" t="s">
        <v>911</v>
      </c>
      <c r="B6">
        <v>0.86782000000000004</v>
      </c>
      <c r="C6">
        <v>0.99673999999999996</v>
      </c>
      <c r="D6">
        <v>0.94157999999999997</v>
      </c>
      <c r="E6" s="5">
        <v>-8.6845000000000006E-2</v>
      </c>
      <c r="F6">
        <v>7.3398999999999999E-3</v>
      </c>
      <c r="G6">
        <v>0.98502999999999996</v>
      </c>
      <c r="H6">
        <v>1.3257000000000001</v>
      </c>
      <c r="I6" s="5">
        <v>0.40677999999999997</v>
      </c>
      <c r="J6">
        <v>0.16864999999999999</v>
      </c>
      <c r="K6">
        <v>0.99456999999999995</v>
      </c>
      <c r="L6">
        <v>1.1276999999999999</v>
      </c>
      <c r="M6" s="5">
        <v>0.17333999999999999</v>
      </c>
      <c r="N6">
        <v>3.1508E-3</v>
      </c>
      <c r="O6">
        <v>0.41544999999999999</v>
      </c>
      <c r="P6">
        <v>1.5271999999999999</v>
      </c>
      <c r="Q6" s="5">
        <v>0.6109</v>
      </c>
    </row>
    <row r="7" spans="1:18" x14ac:dyDescent="0.35">
      <c r="A7" t="s">
        <v>912</v>
      </c>
      <c r="B7">
        <v>0.66193000000000002</v>
      </c>
      <c r="C7">
        <v>0.99673999999999996</v>
      </c>
      <c r="D7">
        <v>0.99497000000000002</v>
      </c>
      <c r="E7" s="5">
        <v>-7.2822E-3</v>
      </c>
      <c r="F7">
        <v>1.0658000000000001E-2</v>
      </c>
      <c r="G7">
        <v>0.98502999999999996</v>
      </c>
      <c r="H7">
        <v>1.3424</v>
      </c>
      <c r="I7" s="5">
        <v>0.42482999999999999</v>
      </c>
      <c r="J7">
        <v>0.77593000000000001</v>
      </c>
      <c r="K7">
        <v>0.99456999999999995</v>
      </c>
      <c r="L7">
        <v>0.94308000000000003</v>
      </c>
      <c r="M7" s="5">
        <v>-8.4546999999999997E-2</v>
      </c>
      <c r="N7">
        <v>1.77E-2</v>
      </c>
      <c r="O7">
        <v>0.50419000000000003</v>
      </c>
      <c r="P7">
        <v>1.4167000000000001</v>
      </c>
      <c r="Q7" s="5">
        <v>0.50251999999999997</v>
      </c>
    </row>
    <row r="8" spans="1:18" x14ac:dyDescent="0.35">
      <c r="A8" t="s">
        <v>913</v>
      </c>
      <c r="B8">
        <v>0.98445000000000005</v>
      </c>
      <c r="C8">
        <v>0.99678</v>
      </c>
      <c r="D8">
        <v>1.0188999999999999</v>
      </c>
      <c r="E8" s="5">
        <v>2.7035E-2</v>
      </c>
      <c r="F8">
        <v>1.099E-2</v>
      </c>
      <c r="G8">
        <v>0.98502999999999996</v>
      </c>
      <c r="H8">
        <v>1.5145</v>
      </c>
      <c r="I8" s="5">
        <v>0.59884000000000004</v>
      </c>
      <c r="J8">
        <v>0.17630000000000001</v>
      </c>
      <c r="K8">
        <v>0.99456999999999995</v>
      </c>
      <c r="L8">
        <v>1.2813000000000001</v>
      </c>
      <c r="M8" s="5">
        <v>0.35755999999999999</v>
      </c>
      <c r="N8">
        <v>9.6901000000000001E-3</v>
      </c>
      <c r="O8">
        <v>0.46522000000000002</v>
      </c>
      <c r="P8">
        <v>1.8129</v>
      </c>
      <c r="Q8" s="5">
        <v>0.85826999999999998</v>
      </c>
    </row>
    <row r="9" spans="1:18" x14ac:dyDescent="0.35">
      <c r="A9" t="s">
        <v>914</v>
      </c>
      <c r="B9">
        <v>0.36253000000000002</v>
      </c>
      <c r="C9">
        <v>0.99673999999999996</v>
      </c>
      <c r="D9">
        <v>1.1266</v>
      </c>
      <c r="E9" s="5">
        <v>0.17199999999999999</v>
      </c>
      <c r="F9">
        <v>1.1485E-2</v>
      </c>
      <c r="G9">
        <v>0.98502999999999996</v>
      </c>
      <c r="H9">
        <v>1.6178999999999999</v>
      </c>
      <c r="I9" s="5">
        <v>0.69416999999999995</v>
      </c>
      <c r="J9">
        <v>0.30862000000000001</v>
      </c>
      <c r="K9">
        <v>0.99456999999999995</v>
      </c>
      <c r="L9">
        <v>1.1429</v>
      </c>
      <c r="M9" s="5">
        <v>0.19275</v>
      </c>
      <c r="N9">
        <v>6.5087000000000001E-3</v>
      </c>
      <c r="O9">
        <v>0.46522000000000002</v>
      </c>
      <c r="P9">
        <v>1.8811</v>
      </c>
      <c r="Q9" s="5">
        <v>0.91157999999999995</v>
      </c>
    </row>
    <row r="10" spans="1:18" x14ac:dyDescent="0.35">
      <c r="A10" t="s">
        <v>915</v>
      </c>
      <c r="B10">
        <v>0.47767999999999999</v>
      </c>
      <c r="C10">
        <v>0.99673999999999996</v>
      </c>
      <c r="D10">
        <v>1.0678000000000001</v>
      </c>
      <c r="E10" s="5">
        <v>9.4589000000000006E-2</v>
      </c>
      <c r="F10">
        <v>1.2520999999999999E-2</v>
      </c>
      <c r="G10">
        <v>0.98502999999999996</v>
      </c>
      <c r="H10">
        <v>1.3835999999999999</v>
      </c>
      <c r="I10" s="5">
        <v>0.46839999999999998</v>
      </c>
      <c r="J10">
        <v>0.53666000000000003</v>
      </c>
      <c r="K10">
        <v>0.99456999999999995</v>
      </c>
      <c r="L10">
        <v>1.0578000000000001</v>
      </c>
      <c r="M10" s="5">
        <v>8.1050999999999998E-2</v>
      </c>
      <c r="N10">
        <v>1.2277E-2</v>
      </c>
      <c r="O10">
        <v>0.46522000000000002</v>
      </c>
      <c r="P10">
        <v>1.5083</v>
      </c>
      <c r="Q10" s="5">
        <v>0.59297</v>
      </c>
    </row>
    <row r="11" spans="1:18" x14ac:dyDescent="0.35">
      <c r="A11" t="s">
        <v>916</v>
      </c>
      <c r="B11">
        <v>0.85055000000000003</v>
      </c>
      <c r="C11">
        <v>0.99673999999999996</v>
      </c>
      <c r="D11">
        <v>0.92845999999999995</v>
      </c>
      <c r="E11" s="5">
        <v>-0.10709</v>
      </c>
      <c r="F11">
        <v>1.2527999999999999E-2</v>
      </c>
      <c r="G11">
        <v>0.98502999999999996</v>
      </c>
      <c r="H11">
        <v>1.4605999999999999</v>
      </c>
      <c r="I11" s="5">
        <v>0.54652999999999996</v>
      </c>
      <c r="J11">
        <v>0.12130000000000001</v>
      </c>
      <c r="K11">
        <v>0.99456999999999995</v>
      </c>
      <c r="L11">
        <v>1.1516999999999999</v>
      </c>
      <c r="M11" s="5">
        <v>0.20371</v>
      </c>
      <c r="N11">
        <v>1.4617E-2</v>
      </c>
      <c r="O11">
        <v>0.46522000000000002</v>
      </c>
      <c r="P11">
        <v>1.5684</v>
      </c>
      <c r="Q11" s="5">
        <v>0.64929999999999999</v>
      </c>
    </row>
    <row r="12" spans="1:18" x14ac:dyDescent="0.35">
      <c r="A12" t="s">
        <v>917</v>
      </c>
      <c r="B12">
        <v>0.38811000000000001</v>
      </c>
      <c r="C12">
        <v>0.99673999999999996</v>
      </c>
      <c r="D12">
        <v>1.0623</v>
      </c>
      <c r="E12" s="5">
        <v>8.7188000000000002E-2</v>
      </c>
      <c r="F12">
        <v>1.3629E-2</v>
      </c>
      <c r="G12">
        <v>0.98502999999999996</v>
      </c>
      <c r="H12">
        <v>1.3984000000000001</v>
      </c>
      <c r="I12" s="5">
        <v>0.48380000000000001</v>
      </c>
      <c r="J12">
        <v>0.38386999999999999</v>
      </c>
      <c r="K12">
        <v>0.99456999999999995</v>
      </c>
      <c r="L12">
        <v>1.0860000000000001</v>
      </c>
      <c r="M12" s="5">
        <v>0.11905</v>
      </c>
      <c r="N12">
        <v>2.6811999999999999E-3</v>
      </c>
      <c r="O12">
        <v>0.41245999999999999</v>
      </c>
      <c r="P12">
        <v>1.6961999999999999</v>
      </c>
      <c r="Q12" s="5">
        <v>0.76229000000000002</v>
      </c>
    </row>
    <row r="13" spans="1:18" x14ac:dyDescent="0.35">
      <c r="A13" t="s">
        <v>918</v>
      </c>
      <c r="B13">
        <v>0.69169000000000003</v>
      </c>
      <c r="C13">
        <v>0.99673999999999996</v>
      </c>
      <c r="D13">
        <v>1.0178</v>
      </c>
      <c r="E13" s="5">
        <v>2.5492000000000001E-2</v>
      </c>
      <c r="F13">
        <v>1.4841E-2</v>
      </c>
      <c r="G13">
        <v>0.98502999999999996</v>
      </c>
      <c r="H13">
        <v>1.4758</v>
      </c>
      <c r="I13" s="5">
        <v>0.56154000000000004</v>
      </c>
      <c r="J13">
        <v>0.20294000000000001</v>
      </c>
      <c r="K13">
        <v>0.99456999999999995</v>
      </c>
      <c r="L13">
        <v>1.1077999999999999</v>
      </c>
      <c r="M13" s="5">
        <v>0.14771999999999999</v>
      </c>
      <c r="N13">
        <v>9.3661000000000005E-3</v>
      </c>
      <c r="O13">
        <v>0.46522000000000002</v>
      </c>
      <c r="P13">
        <v>1.6197999999999999</v>
      </c>
      <c r="Q13" s="5">
        <v>0.69579000000000002</v>
      </c>
    </row>
    <row r="14" spans="1:18" x14ac:dyDescent="0.35">
      <c r="A14" s="3" t="s">
        <v>892</v>
      </c>
      <c r="B14">
        <v>0.66969000000000001</v>
      </c>
      <c r="C14">
        <v>0.99673999999999996</v>
      </c>
      <c r="D14">
        <v>1.0198</v>
      </c>
      <c r="E14" s="5">
        <v>2.8326E-2</v>
      </c>
      <c r="F14">
        <v>1.5398999999999999E-2</v>
      </c>
      <c r="G14">
        <v>0.98502999999999996</v>
      </c>
      <c r="H14">
        <v>1.3998999999999999</v>
      </c>
      <c r="I14" s="5">
        <v>0.48536000000000001</v>
      </c>
      <c r="J14">
        <v>4.7449999999999999E-2</v>
      </c>
      <c r="K14">
        <v>0.99456999999999995</v>
      </c>
      <c r="L14">
        <v>1.1533</v>
      </c>
      <c r="M14" s="5">
        <v>0.20573</v>
      </c>
      <c r="N14">
        <v>7.1699000000000003E-4</v>
      </c>
      <c r="O14">
        <v>0.17937</v>
      </c>
      <c r="P14">
        <v>1.7775000000000001</v>
      </c>
      <c r="Q14" s="5">
        <v>0.82984000000000002</v>
      </c>
    </row>
    <row r="15" spans="1:18" x14ac:dyDescent="0.35">
      <c r="A15" t="s">
        <v>919</v>
      </c>
      <c r="B15">
        <v>5.9303000000000002E-2</v>
      </c>
      <c r="C15">
        <v>0.92288999999999999</v>
      </c>
      <c r="D15">
        <v>1.0592999999999999</v>
      </c>
      <c r="E15" s="5">
        <v>8.3126000000000005E-2</v>
      </c>
      <c r="F15">
        <v>1.6971E-2</v>
      </c>
      <c r="G15">
        <v>0.98502999999999996</v>
      </c>
      <c r="H15">
        <v>1.1081000000000001</v>
      </c>
      <c r="I15" s="5">
        <v>0.14804</v>
      </c>
      <c r="J15">
        <v>5.2082999999999997E-2</v>
      </c>
      <c r="K15">
        <v>0.99456999999999995</v>
      </c>
      <c r="L15">
        <v>1.0755999999999999</v>
      </c>
      <c r="M15" s="5">
        <v>0.10514999999999999</v>
      </c>
      <c r="N15">
        <v>3.2800999999999997E-2</v>
      </c>
      <c r="O15">
        <v>0.50419000000000003</v>
      </c>
      <c r="P15">
        <v>1.1245000000000001</v>
      </c>
      <c r="Q15" s="5">
        <v>0.16927</v>
      </c>
    </row>
    <row r="16" spans="1:18" x14ac:dyDescent="0.35">
      <c r="A16" t="s">
        <v>898</v>
      </c>
      <c r="B16">
        <v>2.6217000000000001E-2</v>
      </c>
      <c r="C16">
        <v>0.92288999999999999</v>
      </c>
      <c r="D16">
        <v>1.1458999999999999</v>
      </c>
      <c r="E16" s="5">
        <v>0.19644</v>
      </c>
      <c r="F16">
        <v>1.8109E-2</v>
      </c>
      <c r="G16">
        <v>0.98502999999999996</v>
      </c>
      <c r="H16">
        <v>1.2461</v>
      </c>
      <c r="I16" s="5">
        <v>0.31739000000000001</v>
      </c>
      <c r="J16">
        <v>0.49669000000000002</v>
      </c>
      <c r="K16">
        <v>0.99456999999999995</v>
      </c>
      <c r="L16">
        <v>1.0606</v>
      </c>
      <c r="M16" s="5">
        <v>8.4850999999999996E-2</v>
      </c>
      <c r="N16">
        <v>2.4171000000000002E-2</v>
      </c>
      <c r="O16">
        <v>0.50419000000000003</v>
      </c>
      <c r="P16">
        <v>1.292</v>
      </c>
      <c r="Q16" s="5">
        <v>0.36958999999999997</v>
      </c>
    </row>
    <row r="17" spans="1:17" x14ac:dyDescent="0.35">
      <c r="A17" t="s">
        <v>920</v>
      </c>
      <c r="B17">
        <v>0.30776999999999999</v>
      </c>
      <c r="C17">
        <v>0.99673999999999996</v>
      </c>
      <c r="D17">
        <v>1.1131</v>
      </c>
      <c r="E17" s="5">
        <v>0.15454999999999999</v>
      </c>
      <c r="F17">
        <v>1.9880999999999999E-2</v>
      </c>
      <c r="G17">
        <v>0.98502999999999996</v>
      </c>
      <c r="H17">
        <v>1.3952</v>
      </c>
      <c r="I17" s="5">
        <v>0.48049999999999998</v>
      </c>
      <c r="J17">
        <v>0.28887000000000002</v>
      </c>
      <c r="K17">
        <v>0.99456999999999995</v>
      </c>
      <c r="L17">
        <v>1.0861000000000001</v>
      </c>
      <c r="M17" s="5">
        <v>0.11922000000000001</v>
      </c>
      <c r="N17">
        <v>1.3799000000000001E-2</v>
      </c>
      <c r="O17">
        <v>0.46522000000000002</v>
      </c>
      <c r="P17">
        <v>1.5657000000000001</v>
      </c>
      <c r="Q17" s="5">
        <v>0.64681</v>
      </c>
    </row>
    <row r="18" spans="1:17" x14ac:dyDescent="0.35">
      <c r="A18" t="s">
        <v>183</v>
      </c>
      <c r="B18">
        <v>0.2364</v>
      </c>
      <c r="C18">
        <v>0.99673999999999996</v>
      </c>
      <c r="D18">
        <v>1.0241</v>
      </c>
      <c r="E18" s="5">
        <v>3.4315999999999999E-2</v>
      </c>
      <c r="F18">
        <v>2.1298000000000001E-2</v>
      </c>
      <c r="G18">
        <v>0.98502999999999996</v>
      </c>
      <c r="H18">
        <v>1.0617000000000001</v>
      </c>
      <c r="I18" s="5">
        <v>8.6346999999999993E-2</v>
      </c>
      <c r="J18">
        <v>0.27606999999999998</v>
      </c>
      <c r="K18">
        <v>0.99456999999999995</v>
      </c>
      <c r="L18">
        <v>1.0284</v>
      </c>
      <c r="M18" s="5">
        <v>4.0390000000000002E-2</v>
      </c>
      <c r="N18">
        <v>5.4706999999999999E-2</v>
      </c>
      <c r="O18">
        <v>0.52598999999999996</v>
      </c>
      <c r="P18">
        <v>1.0711999999999999</v>
      </c>
      <c r="Q18" s="5">
        <v>9.9169999999999994E-2</v>
      </c>
    </row>
    <row r="19" spans="1:17" x14ac:dyDescent="0.35">
      <c r="A19" t="s">
        <v>921</v>
      </c>
      <c r="B19">
        <v>0.57418000000000002</v>
      </c>
      <c r="C19">
        <v>0.99673999999999996</v>
      </c>
      <c r="D19">
        <v>1.0165999999999999</v>
      </c>
      <c r="E19" s="5">
        <v>2.3695000000000001E-2</v>
      </c>
      <c r="F19">
        <v>2.1704999999999999E-2</v>
      </c>
      <c r="G19">
        <v>0.98502999999999996</v>
      </c>
      <c r="H19">
        <v>1.1048</v>
      </c>
      <c r="I19" s="5">
        <v>0.14379</v>
      </c>
      <c r="J19">
        <v>0.49873000000000001</v>
      </c>
      <c r="K19">
        <v>0.99456999999999995</v>
      </c>
      <c r="L19">
        <v>1.0241</v>
      </c>
      <c r="M19" s="5">
        <v>3.4390999999999998E-2</v>
      </c>
      <c r="N19">
        <v>9.1650999999999996E-2</v>
      </c>
      <c r="O19">
        <v>0.58745999999999998</v>
      </c>
      <c r="P19">
        <v>1.0931999999999999</v>
      </c>
      <c r="Q19" s="5">
        <v>0.12855</v>
      </c>
    </row>
    <row r="20" spans="1:17" x14ac:dyDescent="0.35">
      <c r="A20" s="3" t="s">
        <v>891</v>
      </c>
      <c r="B20">
        <v>0.43181000000000003</v>
      </c>
      <c r="C20">
        <v>0.99673999999999996</v>
      </c>
      <c r="D20">
        <v>1.0570999999999999</v>
      </c>
      <c r="E20" s="5">
        <v>8.0101000000000006E-2</v>
      </c>
      <c r="F20">
        <v>2.2620999999999999E-2</v>
      </c>
      <c r="G20">
        <v>0.98502999999999996</v>
      </c>
      <c r="H20">
        <v>1.3353999999999999</v>
      </c>
      <c r="I20" s="5">
        <v>0.41732000000000002</v>
      </c>
      <c r="J20">
        <v>4.2745999999999999E-3</v>
      </c>
      <c r="K20">
        <v>0.60660999999999998</v>
      </c>
      <c r="L20">
        <v>1.3122</v>
      </c>
      <c r="M20" s="5">
        <v>0.39204</v>
      </c>
      <c r="N20">
        <v>4.2025E-4</v>
      </c>
      <c r="O20">
        <v>0.17937</v>
      </c>
      <c r="P20">
        <v>1.8396999999999999</v>
      </c>
      <c r="Q20" s="5">
        <v>0.87951000000000001</v>
      </c>
    </row>
    <row r="21" spans="1:17" x14ac:dyDescent="0.35">
      <c r="A21" t="s">
        <v>922</v>
      </c>
      <c r="B21">
        <v>0.42662</v>
      </c>
      <c r="C21">
        <v>0.99673999999999996</v>
      </c>
      <c r="D21">
        <v>1.0212000000000001</v>
      </c>
      <c r="E21" s="5">
        <v>3.0308999999999999E-2</v>
      </c>
      <c r="F21">
        <v>2.2883000000000001E-2</v>
      </c>
      <c r="G21">
        <v>0.98502999999999996</v>
      </c>
      <c r="H21">
        <v>1.0928</v>
      </c>
      <c r="I21" s="5">
        <v>0.12805</v>
      </c>
      <c r="J21">
        <v>0.13370000000000001</v>
      </c>
      <c r="K21">
        <v>0.99456999999999995</v>
      </c>
      <c r="L21">
        <v>1.0538000000000001</v>
      </c>
      <c r="M21" s="5">
        <v>7.5655E-2</v>
      </c>
      <c r="N21">
        <v>2.6658000000000001E-2</v>
      </c>
      <c r="O21">
        <v>0.50419000000000003</v>
      </c>
      <c r="P21">
        <v>1.1152</v>
      </c>
      <c r="Q21" s="5">
        <v>0.15728</v>
      </c>
    </row>
    <row r="22" spans="1:17" x14ac:dyDescent="0.35">
      <c r="A22" t="s">
        <v>204</v>
      </c>
      <c r="B22">
        <v>0.26357000000000003</v>
      </c>
      <c r="C22">
        <v>0.99673999999999996</v>
      </c>
      <c r="D22">
        <v>1.0228999999999999</v>
      </c>
      <c r="E22" s="5">
        <v>3.2597000000000001E-2</v>
      </c>
      <c r="F22">
        <v>2.3869999999999999E-2</v>
      </c>
      <c r="G22">
        <v>0.98502999999999996</v>
      </c>
      <c r="H22">
        <v>1.0607</v>
      </c>
      <c r="I22" s="5">
        <v>8.5056000000000007E-2</v>
      </c>
      <c r="J22">
        <v>0.36279</v>
      </c>
      <c r="K22">
        <v>0.99456999999999995</v>
      </c>
      <c r="L22">
        <v>1.0234000000000001</v>
      </c>
      <c r="M22" s="5">
        <v>3.3348000000000003E-2</v>
      </c>
      <c r="N22">
        <v>6.6599000000000005E-2</v>
      </c>
      <c r="O22">
        <v>0.53129000000000004</v>
      </c>
      <c r="P22">
        <v>1.0670999999999999</v>
      </c>
      <c r="Q22" s="5">
        <v>9.3651999999999999E-2</v>
      </c>
    </row>
    <row r="23" spans="1:17" x14ac:dyDescent="0.35">
      <c r="A23" t="s">
        <v>923</v>
      </c>
      <c r="B23">
        <v>0.77510999999999997</v>
      </c>
      <c r="C23">
        <v>0.99673999999999996</v>
      </c>
      <c r="D23">
        <v>0.97563999999999995</v>
      </c>
      <c r="E23" s="5">
        <v>-3.5579E-2</v>
      </c>
      <c r="F23">
        <v>2.8185999999999999E-2</v>
      </c>
      <c r="G23">
        <v>0.98502999999999996</v>
      </c>
      <c r="H23">
        <v>1.3249</v>
      </c>
      <c r="I23" s="5">
        <v>0.40592</v>
      </c>
      <c r="J23">
        <v>0.63682000000000005</v>
      </c>
      <c r="K23">
        <v>0.99456999999999995</v>
      </c>
      <c r="L23">
        <v>1.0390999999999999</v>
      </c>
      <c r="M23" s="5">
        <v>5.5357000000000003E-2</v>
      </c>
      <c r="N23">
        <v>4.2276000000000001E-2</v>
      </c>
      <c r="O23">
        <v>0.50419000000000003</v>
      </c>
      <c r="P23">
        <v>1.3908</v>
      </c>
      <c r="Q23" s="5">
        <v>0.47588999999999998</v>
      </c>
    </row>
    <row r="24" spans="1:17" x14ac:dyDescent="0.35">
      <c r="A24" t="s">
        <v>153</v>
      </c>
      <c r="B24">
        <v>0.20777000000000001</v>
      </c>
      <c r="C24">
        <v>0.99673999999999996</v>
      </c>
      <c r="D24">
        <v>1.0258</v>
      </c>
      <c r="E24" s="5">
        <v>3.6799999999999999E-2</v>
      </c>
      <c r="F24">
        <v>2.8413000000000001E-2</v>
      </c>
      <c r="G24">
        <v>0.98502999999999996</v>
      </c>
      <c r="H24">
        <v>1.0617000000000001</v>
      </c>
      <c r="I24" s="5">
        <v>8.6342000000000002E-2</v>
      </c>
      <c r="J24">
        <v>8.6201000000000003E-3</v>
      </c>
      <c r="K24">
        <v>0.60660999999999998</v>
      </c>
      <c r="L24">
        <v>1.0640000000000001</v>
      </c>
      <c r="M24" s="5">
        <v>8.9480000000000004E-2</v>
      </c>
      <c r="N24">
        <v>9.1836999999999995E-3</v>
      </c>
      <c r="O24">
        <v>0.46522000000000002</v>
      </c>
      <c r="P24">
        <v>1.0919000000000001</v>
      </c>
      <c r="Q24" s="5">
        <v>0.12684999999999999</v>
      </c>
    </row>
    <row r="25" spans="1:17" x14ac:dyDescent="0.35">
      <c r="A25" t="s">
        <v>184</v>
      </c>
      <c r="B25">
        <v>0.23702000000000001</v>
      </c>
      <c r="C25">
        <v>0.99673999999999996</v>
      </c>
      <c r="D25">
        <v>1.0358000000000001</v>
      </c>
      <c r="E25" s="5">
        <v>5.0729999999999997E-2</v>
      </c>
      <c r="F25">
        <v>2.9135000000000001E-2</v>
      </c>
      <c r="G25">
        <v>0.98502999999999996</v>
      </c>
      <c r="H25">
        <v>1.2017</v>
      </c>
      <c r="I25" s="5">
        <v>0.26506000000000002</v>
      </c>
      <c r="J25">
        <v>0.44607000000000002</v>
      </c>
      <c r="K25">
        <v>0.99456999999999995</v>
      </c>
      <c r="L25">
        <v>0.86382999999999999</v>
      </c>
      <c r="M25" s="5">
        <v>-0.21117</v>
      </c>
      <c r="N25">
        <v>0.66200000000000003</v>
      </c>
      <c r="O25">
        <v>0.95321999999999996</v>
      </c>
      <c r="P25">
        <v>0.90495000000000003</v>
      </c>
      <c r="Q25" s="5">
        <v>-0.14409</v>
      </c>
    </row>
    <row r="26" spans="1:17" x14ac:dyDescent="0.35">
      <c r="A26" t="s">
        <v>273</v>
      </c>
      <c r="B26">
        <v>0.33039000000000002</v>
      </c>
      <c r="C26">
        <v>0.99673999999999996</v>
      </c>
      <c r="D26">
        <v>1.0205</v>
      </c>
      <c r="E26" s="5">
        <v>2.9343999999999999E-2</v>
      </c>
      <c r="F26">
        <v>2.9381000000000001E-2</v>
      </c>
      <c r="G26">
        <v>0.98502999999999996</v>
      </c>
      <c r="H26">
        <v>1.0624</v>
      </c>
      <c r="I26" s="5">
        <v>8.7264999999999995E-2</v>
      </c>
      <c r="J26">
        <v>6.5887000000000003E-3</v>
      </c>
      <c r="K26">
        <v>0.60660999999999998</v>
      </c>
      <c r="L26">
        <v>1.0690999999999999</v>
      </c>
      <c r="M26" s="5">
        <v>9.6356999999999998E-2</v>
      </c>
      <c r="N26">
        <v>6.4434000000000002E-3</v>
      </c>
      <c r="O26">
        <v>0.46522000000000002</v>
      </c>
      <c r="P26">
        <v>1.1002000000000001</v>
      </c>
      <c r="Q26" s="5">
        <v>0.13772000000000001</v>
      </c>
    </row>
    <row r="27" spans="1:17" x14ac:dyDescent="0.35">
      <c r="A27" t="s">
        <v>148</v>
      </c>
      <c r="B27">
        <v>0.20494000000000001</v>
      </c>
      <c r="C27">
        <v>0.99673999999999996</v>
      </c>
      <c r="D27">
        <v>1.0296000000000001</v>
      </c>
      <c r="E27" s="5">
        <v>4.2137000000000001E-2</v>
      </c>
      <c r="F27">
        <v>3.0318999999999999E-2</v>
      </c>
      <c r="G27">
        <v>0.98502999999999996</v>
      </c>
      <c r="H27">
        <v>1.0651999999999999</v>
      </c>
      <c r="I27" s="5">
        <v>9.1098999999999999E-2</v>
      </c>
      <c r="J27">
        <v>0.91881000000000002</v>
      </c>
      <c r="K27">
        <v>0.99456999999999995</v>
      </c>
      <c r="L27">
        <v>0.99900999999999995</v>
      </c>
      <c r="M27" s="5">
        <v>-1.4234E-3</v>
      </c>
      <c r="N27">
        <v>0.21761</v>
      </c>
      <c r="O27">
        <v>0.73936000000000002</v>
      </c>
      <c r="P27">
        <v>1.0563</v>
      </c>
      <c r="Q27" s="5">
        <v>7.9038999999999998E-2</v>
      </c>
    </row>
    <row r="28" spans="1:17" x14ac:dyDescent="0.35">
      <c r="A28" t="s">
        <v>924</v>
      </c>
      <c r="B28">
        <v>0.35497000000000001</v>
      </c>
      <c r="C28">
        <v>0.99673999999999996</v>
      </c>
      <c r="D28">
        <v>1.0657000000000001</v>
      </c>
      <c r="E28" s="5">
        <v>9.1752E-2</v>
      </c>
      <c r="F28">
        <v>3.1215E-2</v>
      </c>
      <c r="G28">
        <v>0.98502999999999996</v>
      </c>
      <c r="H28">
        <v>1.2269000000000001</v>
      </c>
      <c r="I28" s="5">
        <v>0.29504000000000002</v>
      </c>
      <c r="J28">
        <v>0.58660000000000001</v>
      </c>
      <c r="K28">
        <v>0.99456999999999995</v>
      </c>
      <c r="L28">
        <v>0.95794000000000001</v>
      </c>
      <c r="M28" s="5">
        <v>-6.1996000000000002E-2</v>
      </c>
      <c r="N28">
        <v>0.13722999999999999</v>
      </c>
      <c r="O28">
        <v>0.65834000000000004</v>
      </c>
      <c r="P28">
        <v>1.1819</v>
      </c>
      <c r="Q28" s="5">
        <v>0.24112</v>
      </c>
    </row>
    <row r="29" spans="1:17" x14ac:dyDescent="0.35">
      <c r="A29" t="s">
        <v>925</v>
      </c>
      <c r="B29">
        <v>0.90432000000000001</v>
      </c>
      <c r="C29">
        <v>0.99673999999999996</v>
      </c>
      <c r="D29">
        <v>1.0651999999999999</v>
      </c>
      <c r="E29" s="5">
        <v>9.1147000000000006E-2</v>
      </c>
      <c r="F29">
        <v>3.3543999999999997E-2</v>
      </c>
      <c r="G29">
        <v>0.98502999999999996</v>
      </c>
      <c r="H29">
        <v>1.526</v>
      </c>
      <c r="I29" s="5">
        <v>0.60977000000000003</v>
      </c>
      <c r="J29">
        <v>0.38417000000000001</v>
      </c>
      <c r="K29">
        <v>0.99456999999999995</v>
      </c>
      <c r="L29">
        <v>1.1984999999999999</v>
      </c>
      <c r="M29" s="5">
        <v>0.26125999999999999</v>
      </c>
      <c r="N29">
        <v>0.19020000000000001</v>
      </c>
      <c r="O29">
        <v>0.71362000000000003</v>
      </c>
      <c r="P29">
        <v>1.4182999999999999</v>
      </c>
      <c r="Q29" s="5">
        <v>0.50412999999999997</v>
      </c>
    </row>
    <row r="30" spans="1:17" x14ac:dyDescent="0.35">
      <c r="A30" t="s">
        <v>926</v>
      </c>
      <c r="B30">
        <v>0.69142999999999999</v>
      </c>
      <c r="C30">
        <v>0.99673999999999996</v>
      </c>
      <c r="D30">
        <v>1.0307999999999999</v>
      </c>
      <c r="E30" s="5">
        <v>4.3804000000000003E-2</v>
      </c>
      <c r="F30">
        <v>3.3619000000000003E-2</v>
      </c>
      <c r="G30">
        <v>0.98502999999999996</v>
      </c>
      <c r="H30">
        <v>1.3866000000000001</v>
      </c>
      <c r="I30" s="5">
        <v>0.47153</v>
      </c>
      <c r="J30">
        <v>0.37769000000000003</v>
      </c>
      <c r="K30">
        <v>0.99456999999999995</v>
      </c>
      <c r="L30">
        <v>1.1007</v>
      </c>
      <c r="M30" s="5">
        <v>0.13847999999999999</v>
      </c>
      <c r="N30">
        <v>8.5831999999999992E-3</v>
      </c>
      <c r="O30">
        <v>0.46522000000000002</v>
      </c>
      <c r="P30">
        <v>1.796</v>
      </c>
      <c r="Q30" s="5">
        <v>0.8448</v>
      </c>
    </row>
    <row r="31" spans="1:17" x14ac:dyDescent="0.35">
      <c r="A31" s="3" t="s">
        <v>888</v>
      </c>
      <c r="B31">
        <v>2.2070000000000002E-3</v>
      </c>
      <c r="C31">
        <v>0.73626999999999998</v>
      </c>
      <c r="D31">
        <v>1.0947</v>
      </c>
      <c r="E31" s="5">
        <v>0.13059999999999999</v>
      </c>
      <c r="F31">
        <v>3.4261E-2</v>
      </c>
      <c r="G31">
        <v>0.98502999999999996</v>
      </c>
      <c r="H31">
        <v>1.0928</v>
      </c>
      <c r="I31" s="5">
        <v>0.12801999999999999</v>
      </c>
      <c r="J31">
        <v>0.47391</v>
      </c>
      <c r="K31">
        <v>0.99456999999999995</v>
      </c>
      <c r="L31">
        <v>1.0234000000000001</v>
      </c>
      <c r="M31" s="5">
        <v>3.3402000000000001E-2</v>
      </c>
      <c r="N31">
        <v>4.8554000000000002E-3</v>
      </c>
      <c r="O31">
        <v>0.46522000000000002</v>
      </c>
      <c r="P31">
        <v>1.1591</v>
      </c>
      <c r="Q31" s="5">
        <v>0.21295</v>
      </c>
    </row>
    <row r="32" spans="1:17" x14ac:dyDescent="0.35">
      <c r="A32" t="s">
        <v>870</v>
      </c>
      <c r="B32">
        <v>0.98943999999999999</v>
      </c>
      <c r="C32">
        <v>0.99678</v>
      </c>
      <c r="D32">
        <v>0.99190999999999996</v>
      </c>
      <c r="E32" s="5">
        <v>-1.1714E-2</v>
      </c>
      <c r="F32">
        <v>3.4292999999999997E-2</v>
      </c>
      <c r="G32">
        <v>0.98502999999999996</v>
      </c>
      <c r="H32">
        <v>1.1855</v>
      </c>
      <c r="I32" s="5">
        <v>0.24546000000000001</v>
      </c>
      <c r="J32">
        <v>0.79154000000000002</v>
      </c>
      <c r="K32">
        <v>0.99456999999999995</v>
      </c>
      <c r="L32">
        <v>1.0217000000000001</v>
      </c>
      <c r="M32" s="5">
        <v>3.0962E-2</v>
      </c>
      <c r="N32">
        <v>0.41944999999999999</v>
      </c>
      <c r="O32">
        <v>0.85646</v>
      </c>
      <c r="P32">
        <v>1.0903</v>
      </c>
      <c r="Q32" s="5">
        <v>0.12472999999999999</v>
      </c>
    </row>
    <row r="33" spans="1:17" x14ac:dyDescent="0.35">
      <c r="A33" t="s">
        <v>927</v>
      </c>
      <c r="B33">
        <v>0.90812999999999999</v>
      </c>
      <c r="C33">
        <v>0.99673999999999996</v>
      </c>
      <c r="D33">
        <v>0.95086000000000004</v>
      </c>
      <c r="E33" s="5">
        <v>-7.2702000000000003E-2</v>
      </c>
      <c r="F33">
        <v>3.5338000000000001E-2</v>
      </c>
      <c r="G33">
        <v>0.98502999999999996</v>
      </c>
      <c r="H33">
        <v>1.3130999999999999</v>
      </c>
      <c r="I33" s="5">
        <v>0.39294000000000001</v>
      </c>
      <c r="J33">
        <v>0.83518999999999999</v>
      </c>
      <c r="K33">
        <v>0.99456999999999995</v>
      </c>
      <c r="L33">
        <v>1.0078</v>
      </c>
      <c r="M33" s="5">
        <v>1.1183999999999999E-2</v>
      </c>
      <c r="N33">
        <v>9.3729000000000007E-2</v>
      </c>
      <c r="O33">
        <v>0.59255000000000002</v>
      </c>
      <c r="P33">
        <v>1.3328</v>
      </c>
      <c r="Q33" s="5">
        <v>0.41443999999999998</v>
      </c>
    </row>
    <row r="34" spans="1:17" x14ac:dyDescent="0.35">
      <c r="A34" t="s">
        <v>928</v>
      </c>
      <c r="B34">
        <v>0.63143000000000005</v>
      </c>
      <c r="C34">
        <v>0.99673999999999996</v>
      </c>
      <c r="D34">
        <v>0.89541999999999999</v>
      </c>
      <c r="E34" s="5">
        <v>-0.15937000000000001</v>
      </c>
      <c r="F34">
        <v>3.6847999999999999E-2</v>
      </c>
      <c r="G34">
        <v>0.98502999999999996</v>
      </c>
      <c r="H34">
        <v>1.7548999999999999</v>
      </c>
      <c r="I34" s="5">
        <v>0.81142999999999998</v>
      </c>
      <c r="J34">
        <v>0.31246000000000002</v>
      </c>
      <c r="K34">
        <v>0.99456999999999995</v>
      </c>
      <c r="L34">
        <v>1.0911</v>
      </c>
      <c r="M34" s="5">
        <v>0.12584000000000001</v>
      </c>
      <c r="N34">
        <v>4.1612000000000003E-2</v>
      </c>
      <c r="O34">
        <v>0.50419000000000003</v>
      </c>
      <c r="P34">
        <v>2.3681000000000001</v>
      </c>
      <c r="Q34" s="5">
        <v>1.2437</v>
      </c>
    </row>
    <row r="35" spans="1:17" x14ac:dyDescent="0.35">
      <c r="A35" t="s">
        <v>547</v>
      </c>
      <c r="B35">
        <v>0.65998000000000001</v>
      </c>
      <c r="C35">
        <v>0.99673999999999996</v>
      </c>
      <c r="D35">
        <v>1.0615000000000001</v>
      </c>
      <c r="E35" s="5">
        <v>8.6122000000000004E-2</v>
      </c>
      <c r="F35">
        <v>3.9026999999999999E-2</v>
      </c>
      <c r="G35">
        <v>0.98502999999999996</v>
      </c>
      <c r="H35">
        <v>1.589</v>
      </c>
      <c r="I35" s="5">
        <v>0.66808000000000001</v>
      </c>
      <c r="J35">
        <v>0.29757</v>
      </c>
      <c r="K35">
        <v>0.99456999999999995</v>
      </c>
      <c r="L35">
        <v>1.2094</v>
      </c>
      <c r="M35" s="5">
        <v>0.27431</v>
      </c>
      <c r="N35">
        <v>2.3910000000000001E-2</v>
      </c>
      <c r="O35">
        <v>0.50419000000000003</v>
      </c>
      <c r="P35">
        <v>1.843</v>
      </c>
      <c r="Q35" s="5">
        <v>0.88207999999999998</v>
      </c>
    </row>
    <row r="36" spans="1:17" x14ac:dyDescent="0.35">
      <c r="A36" t="s">
        <v>313</v>
      </c>
      <c r="B36">
        <v>0.37662000000000001</v>
      </c>
      <c r="C36">
        <v>0.99673999999999996</v>
      </c>
      <c r="D36">
        <v>1.0205</v>
      </c>
      <c r="E36" s="5">
        <v>2.9325E-2</v>
      </c>
      <c r="F36">
        <v>4.0078000000000003E-2</v>
      </c>
      <c r="G36">
        <v>0.98502999999999996</v>
      </c>
      <c r="H36">
        <v>1.0626</v>
      </c>
      <c r="I36" s="5">
        <v>8.7569999999999995E-2</v>
      </c>
      <c r="J36">
        <v>0.58572000000000002</v>
      </c>
      <c r="K36">
        <v>0.99456999999999995</v>
      </c>
      <c r="L36">
        <v>1.0172000000000001</v>
      </c>
      <c r="M36" s="5">
        <v>2.4670999999999998E-2</v>
      </c>
      <c r="N36">
        <v>0.16428999999999999</v>
      </c>
      <c r="O36">
        <v>0.69560999999999995</v>
      </c>
      <c r="P36">
        <v>1.0623</v>
      </c>
      <c r="Q36" s="5">
        <v>8.7203000000000003E-2</v>
      </c>
    </row>
    <row r="37" spans="1:17" x14ac:dyDescent="0.35">
      <c r="A37" t="s">
        <v>929</v>
      </c>
      <c r="B37">
        <v>0.57177999999999995</v>
      </c>
      <c r="C37">
        <v>0.99673999999999996</v>
      </c>
      <c r="D37">
        <v>0.91688000000000003</v>
      </c>
      <c r="E37" s="5">
        <v>-0.12519</v>
      </c>
      <c r="F37">
        <v>4.3311000000000002E-2</v>
      </c>
      <c r="G37">
        <v>0.98502999999999996</v>
      </c>
      <c r="H37">
        <v>1.3774999999999999</v>
      </c>
      <c r="I37" s="5">
        <v>0.46203</v>
      </c>
      <c r="J37">
        <v>0.13933000000000001</v>
      </c>
      <c r="K37">
        <v>0.99456999999999995</v>
      </c>
      <c r="L37">
        <v>1.1423000000000001</v>
      </c>
      <c r="M37" s="5">
        <v>0.19195000000000001</v>
      </c>
      <c r="N37">
        <v>4.6850000000000003E-2</v>
      </c>
      <c r="O37">
        <v>0.50419000000000003</v>
      </c>
      <c r="P37">
        <v>1.4601999999999999</v>
      </c>
      <c r="Q37" s="5">
        <v>0.54620999999999997</v>
      </c>
    </row>
    <row r="38" spans="1:17" x14ac:dyDescent="0.35">
      <c r="A38" t="s">
        <v>930</v>
      </c>
      <c r="B38">
        <v>0.92871999999999999</v>
      </c>
      <c r="C38">
        <v>0.99673999999999996</v>
      </c>
      <c r="D38">
        <v>0.99341999999999997</v>
      </c>
      <c r="E38" s="5">
        <v>-9.5277000000000001E-3</v>
      </c>
      <c r="F38">
        <v>4.8396000000000002E-2</v>
      </c>
      <c r="G38">
        <v>0.98502999999999996</v>
      </c>
      <c r="H38">
        <v>1.2095</v>
      </c>
      <c r="I38" s="5">
        <v>0.27440999999999999</v>
      </c>
      <c r="J38">
        <v>9.9009E-2</v>
      </c>
      <c r="K38">
        <v>0.99456999999999995</v>
      </c>
      <c r="L38">
        <v>1.1182000000000001</v>
      </c>
      <c r="M38" s="5">
        <v>0.16123000000000001</v>
      </c>
      <c r="N38">
        <v>4.0654999999999997E-2</v>
      </c>
      <c r="O38">
        <v>0.50419000000000003</v>
      </c>
      <c r="P38">
        <v>1.2482</v>
      </c>
      <c r="Q38" s="5">
        <v>0.31985999999999998</v>
      </c>
    </row>
    <row r="39" spans="1:17" x14ac:dyDescent="0.35">
      <c r="A39" t="s">
        <v>931</v>
      </c>
      <c r="B39">
        <v>0.83664000000000005</v>
      </c>
      <c r="C39">
        <v>0.99673999999999996</v>
      </c>
      <c r="D39">
        <v>0.98397999999999997</v>
      </c>
      <c r="E39" s="5">
        <v>-2.3304999999999999E-2</v>
      </c>
      <c r="F39">
        <v>4.9926999999999999E-2</v>
      </c>
      <c r="G39">
        <v>0.98502999999999996</v>
      </c>
      <c r="H39">
        <v>1.3087</v>
      </c>
      <c r="I39" s="5">
        <v>0.38815</v>
      </c>
      <c r="J39">
        <v>0.35472999999999999</v>
      </c>
      <c r="K39">
        <v>0.99456999999999995</v>
      </c>
      <c r="L39">
        <v>1.0505</v>
      </c>
      <c r="M39" s="5">
        <v>7.1054000000000006E-2</v>
      </c>
      <c r="N39">
        <v>2.5215999999999999E-2</v>
      </c>
      <c r="O39">
        <v>0.50419000000000003</v>
      </c>
      <c r="P39">
        <v>1.4453</v>
      </c>
      <c r="Q39" s="5">
        <v>0.53136000000000005</v>
      </c>
    </row>
    <row r="40" spans="1:17" x14ac:dyDescent="0.35">
      <c r="A40" t="s">
        <v>492</v>
      </c>
      <c r="B40">
        <v>0.60041</v>
      </c>
      <c r="C40">
        <v>0.99673999999999996</v>
      </c>
      <c r="D40">
        <v>0.90793999999999997</v>
      </c>
      <c r="E40" s="5">
        <v>-0.13933999999999999</v>
      </c>
      <c r="F40">
        <v>5.1540999999999997E-2</v>
      </c>
      <c r="G40">
        <v>0.98502999999999996</v>
      </c>
      <c r="H40">
        <v>1.3364</v>
      </c>
      <c r="I40" s="5">
        <v>0.41837000000000002</v>
      </c>
      <c r="J40">
        <v>0.35827999999999999</v>
      </c>
      <c r="K40">
        <v>0.99456999999999995</v>
      </c>
      <c r="L40">
        <v>1.0727</v>
      </c>
      <c r="M40" s="5">
        <v>0.10128</v>
      </c>
      <c r="N40">
        <v>2.2237E-2</v>
      </c>
      <c r="O40">
        <v>0.50419000000000003</v>
      </c>
      <c r="P40">
        <v>1.4883999999999999</v>
      </c>
      <c r="Q40" s="5">
        <v>0.57372000000000001</v>
      </c>
    </row>
    <row r="41" spans="1:17" x14ac:dyDescent="0.35">
      <c r="A41" t="s">
        <v>705</v>
      </c>
      <c r="B41">
        <v>0.83169999999999999</v>
      </c>
      <c r="C41">
        <v>0.99673999999999996</v>
      </c>
      <c r="D41">
        <v>1.0021</v>
      </c>
      <c r="E41" s="5">
        <v>3.0027999999999999E-3</v>
      </c>
      <c r="F41">
        <v>5.2242999999999998E-2</v>
      </c>
      <c r="G41">
        <v>0.98502999999999996</v>
      </c>
      <c r="H41">
        <v>1.2465999999999999</v>
      </c>
      <c r="I41" s="5">
        <v>0.31803999999999999</v>
      </c>
      <c r="J41">
        <v>0.37424000000000002</v>
      </c>
      <c r="K41">
        <v>0.99456999999999995</v>
      </c>
      <c r="L41">
        <v>1.0459000000000001</v>
      </c>
      <c r="M41" s="5">
        <v>6.4701999999999996E-2</v>
      </c>
      <c r="N41">
        <v>1.3519E-2</v>
      </c>
      <c r="O41">
        <v>0.46522000000000002</v>
      </c>
      <c r="P41">
        <v>1.4897</v>
      </c>
      <c r="Q41" s="5">
        <v>0.57504</v>
      </c>
    </row>
    <row r="42" spans="1:17" x14ac:dyDescent="0.35">
      <c r="A42" t="s">
        <v>791</v>
      </c>
      <c r="B42">
        <v>0.91352999999999995</v>
      </c>
      <c r="C42">
        <v>0.99673999999999996</v>
      </c>
      <c r="D42">
        <v>0.92378000000000005</v>
      </c>
      <c r="E42" s="5">
        <v>-0.11438</v>
      </c>
      <c r="F42">
        <v>5.4389E-2</v>
      </c>
      <c r="G42">
        <v>0.98502999999999996</v>
      </c>
      <c r="H42">
        <v>1.2619</v>
      </c>
      <c r="I42" s="5">
        <v>0.33560000000000001</v>
      </c>
      <c r="J42">
        <v>0.42126000000000002</v>
      </c>
      <c r="K42">
        <v>0.99456999999999995</v>
      </c>
      <c r="L42">
        <v>1.0837000000000001</v>
      </c>
      <c r="M42" s="5">
        <v>0.11595999999999999</v>
      </c>
      <c r="N42">
        <v>0.12159</v>
      </c>
      <c r="O42">
        <v>0.65400999999999998</v>
      </c>
      <c r="P42">
        <v>1.2670999999999999</v>
      </c>
      <c r="Q42" s="5">
        <v>0.34154000000000001</v>
      </c>
    </row>
    <row r="43" spans="1:17" x14ac:dyDescent="0.35">
      <c r="A43" t="s">
        <v>257</v>
      </c>
      <c r="B43">
        <v>0.31598999999999999</v>
      </c>
      <c r="C43">
        <v>0.99673999999999996</v>
      </c>
      <c r="D43">
        <v>1.0985</v>
      </c>
      <c r="E43" s="5">
        <v>0.13556000000000001</v>
      </c>
      <c r="F43">
        <v>5.4537000000000002E-2</v>
      </c>
      <c r="G43">
        <v>0.98502999999999996</v>
      </c>
      <c r="H43">
        <v>1.3026</v>
      </c>
      <c r="I43" s="5">
        <v>0.38135000000000002</v>
      </c>
      <c r="J43">
        <v>0.38535000000000003</v>
      </c>
      <c r="K43">
        <v>0.99456999999999995</v>
      </c>
      <c r="L43">
        <v>1.0531999999999999</v>
      </c>
      <c r="M43" s="5">
        <v>7.4802999999999994E-2</v>
      </c>
      <c r="N43">
        <v>4.0252999999999997E-2</v>
      </c>
      <c r="O43">
        <v>0.50419000000000003</v>
      </c>
      <c r="P43">
        <v>1.3723000000000001</v>
      </c>
      <c r="Q43" s="5">
        <v>0.45661000000000002</v>
      </c>
    </row>
    <row r="44" spans="1:17" x14ac:dyDescent="0.35">
      <c r="A44" t="s">
        <v>565</v>
      </c>
      <c r="B44">
        <v>0.67032000000000003</v>
      </c>
      <c r="C44">
        <v>0.99673999999999996</v>
      </c>
      <c r="D44">
        <v>0.94067000000000001</v>
      </c>
      <c r="E44" s="5">
        <v>-8.8236999999999996E-2</v>
      </c>
      <c r="F44">
        <v>5.5004999999999998E-2</v>
      </c>
      <c r="G44">
        <v>0.98502999999999996</v>
      </c>
      <c r="H44">
        <v>1.3333999999999999</v>
      </c>
      <c r="I44" s="5">
        <v>0.41510999999999998</v>
      </c>
      <c r="J44">
        <v>0.68230999999999997</v>
      </c>
      <c r="K44">
        <v>0.99456999999999995</v>
      </c>
      <c r="L44">
        <v>0.97714999999999996</v>
      </c>
      <c r="M44" s="5">
        <v>-3.3345E-2</v>
      </c>
      <c r="N44">
        <v>4.9355999999999997E-2</v>
      </c>
      <c r="O44">
        <v>0.50419000000000003</v>
      </c>
      <c r="P44">
        <v>1.4478</v>
      </c>
      <c r="Q44" s="5">
        <v>0.53388999999999998</v>
      </c>
    </row>
    <row r="45" spans="1:17" x14ac:dyDescent="0.35">
      <c r="A45" t="s">
        <v>582</v>
      </c>
      <c r="B45">
        <v>0.69177</v>
      </c>
      <c r="C45">
        <v>0.99673999999999996</v>
      </c>
      <c r="D45">
        <v>1.0512999999999999</v>
      </c>
      <c r="E45" s="5">
        <v>7.2150000000000006E-2</v>
      </c>
      <c r="F45">
        <v>5.5050000000000002E-2</v>
      </c>
      <c r="G45">
        <v>0.98502999999999996</v>
      </c>
      <c r="H45">
        <v>1.3212999999999999</v>
      </c>
      <c r="I45" s="5">
        <v>0.40199000000000001</v>
      </c>
      <c r="J45">
        <v>0.26856000000000002</v>
      </c>
      <c r="K45">
        <v>0.99456999999999995</v>
      </c>
      <c r="L45">
        <v>1.125</v>
      </c>
      <c r="M45" s="5">
        <v>0.1699</v>
      </c>
      <c r="N45">
        <v>1.0834999999999999E-2</v>
      </c>
      <c r="O45">
        <v>0.46522000000000002</v>
      </c>
      <c r="P45">
        <v>1.6205000000000001</v>
      </c>
      <c r="Q45" s="5">
        <v>0.69642000000000004</v>
      </c>
    </row>
    <row r="46" spans="1:17" x14ac:dyDescent="0.35">
      <c r="A46" t="s">
        <v>465</v>
      </c>
      <c r="B46">
        <v>0.56521999999999994</v>
      </c>
      <c r="C46">
        <v>0.99673999999999996</v>
      </c>
      <c r="D46">
        <v>1.0098</v>
      </c>
      <c r="E46" s="5">
        <v>1.405E-2</v>
      </c>
      <c r="F46">
        <v>5.5251000000000001E-2</v>
      </c>
      <c r="G46">
        <v>0.98502999999999996</v>
      </c>
      <c r="H46">
        <v>1.1132</v>
      </c>
      <c r="I46" s="5">
        <v>0.15473999999999999</v>
      </c>
      <c r="J46">
        <v>0.95552999999999999</v>
      </c>
      <c r="K46">
        <v>0.99456999999999995</v>
      </c>
      <c r="L46">
        <v>0.96421000000000001</v>
      </c>
      <c r="M46" s="5">
        <v>-5.2574999999999997E-2</v>
      </c>
      <c r="N46">
        <v>0.12429</v>
      </c>
      <c r="O46">
        <v>0.65400999999999998</v>
      </c>
      <c r="P46">
        <v>1.0893999999999999</v>
      </c>
      <c r="Q46" s="5">
        <v>0.12354</v>
      </c>
    </row>
    <row r="47" spans="1:17" x14ac:dyDescent="0.35">
      <c r="A47" t="s">
        <v>337</v>
      </c>
      <c r="B47">
        <v>0.41188999999999998</v>
      </c>
      <c r="C47">
        <v>0.99673999999999996</v>
      </c>
      <c r="D47">
        <v>1.0327999999999999</v>
      </c>
      <c r="E47" s="5">
        <v>4.6565000000000002E-2</v>
      </c>
      <c r="F47">
        <v>5.6016999999999997E-2</v>
      </c>
      <c r="G47">
        <v>0.98502999999999996</v>
      </c>
      <c r="H47">
        <v>1.1821999999999999</v>
      </c>
      <c r="I47" s="5">
        <v>0.24148</v>
      </c>
      <c r="J47">
        <v>6.5014000000000002E-2</v>
      </c>
      <c r="K47">
        <v>0.99456999999999995</v>
      </c>
      <c r="L47">
        <v>1.1611</v>
      </c>
      <c r="M47" s="5">
        <v>0.21546999999999999</v>
      </c>
      <c r="N47">
        <v>0.38539000000000001</v>
      </c>
      <c r="O47">
        <v>0.85268999999999995</v>
      </c>
      <c r="P47">
        <v>1.1185</v>
      </c>
      <c r="Q47" s="5">
        <v>0.16156999999999999</v>
      </c>
    </row>
    <row r="48" spans="1:17" x14ac:dyDescent="0.35">
      <c r="A48" t="s">
        <v>111</v>
      </c>
      <c r="B48">
        <v>0.15814</v>
      </c>
      <c r="C48">
        <v>0.99673999999999996</v>
      </c>
      <c r="D48">
        <v>1.0377000000000001</v>
      </c>
      <c r="E48" s="5">
        <v>5.3429999999999998E-2</v>
      </c>
      <c r="F48">
        <v>5.6118000000000001E-2</v>
      </c>
      <c r="G48">
        <v>0.98502999999999996</v>
      </c>
      <c r="H48">
        <v>1.0707</v>
      </c>
      <c r="I48" s="5">
        <v>9.8525000000000001E-2</v>
      </c>
      <c r="J48">
        <v>8.0599000000000004E-2</v>
      </c>
      <c r="K48">
        <v>0.99456999999999995</v>
      </c>
      <c r="L48">
        <v>1.0616000000000001</v>
      </c>
      <c r="M48" s="5">
        <v>8.6171999999999999E-2</v>
      </c>
      <c r="N48">
        <v>3.0335000000000001E-2</v>
      </c>
      <c r="O48">
        <v>0.50419000000000003</v>
      </c>
      <c r="P48">
        <v>1.117</v>
      </c>
      <c r="Q48" s="5">
        <v>0.15966</v>
      </c>
    </row>
    <row r="49" spans="1:17" x14ac:dyDescent="0.35">
      <c r="A49" t="s">
        <v>213</v>
      </c>
      <c r="B49">
        <v>0.27448</v>
      </c>
      <c r="C49">
        <v>0.99673999999999996</v>
      </c>
      <c r="D49">
        <v>1.0464</v>
      </c>
      <c r="E49" s="5">
        <v>6.5476999999999994E-2</v>
      </c>
      <c r="F49">
        <v>5.9312999999999998E-2</v>
      </c>
      <c r="G49">
        <v>0.98502999999999996</v>
      </c>
      <c r="H49">
        <v>0.85555999999999999</v>
      </c>
      <c r="I49" s="5">
        <v>-0.22506999999999999</v>
      </c>
      <c r="J49">
        <v>0.71775999999999995</v>
      </c>
      <c r="K49">
        <v>0.99456999999999995</v>
      </c>
      <c r="L49">
        <v>1.0218</v>
      </c>
      <c r="M49" s="5">
        <v>3.1074999999999998E-2</v>
      </c>
      <c r="N49">
        <v>0.73816000000000004</v>
      </c>
      <c r="O49">
        <v>0.97658</v>
      </c>
      <c r="P49">
        <v>0.9627</v>
      </c>
      <c r="Q49" s="5">
        <v>-5.4838999999999999E-2</v>
      </c>
    </row>
    <row r="50" spans="1:17" x14ac:dyDescent="0.35">
      <c r="A50" t="s">
        <v>488</v>
      </c>
      <c r="B50">
        <v>0.59106000000000003</v>
      </c>
      <c r="C50">
        <v>0.99673999999999996</v>
      </c>
      <c r="D50">
        <v>1.0515000000000001</v>
      </c>
      <c r="E50" s="5">
        <v>7.2450000000000001E-2</v>
      </c>
      <c r="F50">
        <v>5.9816000000000001E-2</v>
      </c>
      <c r="G50">
        <v>0.98502999999999996</v>
      </c>
      <c r="H50">
        <v>1.1456999999999999</v>
      </c>
      <c r="I50" s="5">
        <v>0.19619</v>
      </c>
      <c r="J50">
        <v>0.36767</v>
      </c>
      <c r="K50">
        <v>0.99456999999999995</v>
      </c>
      <c r="L50">
        <v>1.0913999999999999</v>
      </c>
      <c r="M50" s="5">
        <v>0.12623999999999999</v>
      </c>
      <c r="N50">
        <v>0.12753999999999999</v>
      </c>
      <c r="O50">
        <v>0.65400999999999998</v>
      </c>
      <c r="P50">
        <v>1.2253000000000001</v>
      </c>
      <c r="Q50" s="5">
        <v>0.29315999999999998</v>
      </c>
    </row>
    <row r="51" spans="1:17" x14ac:dyDescent="0.35">
      <c r="A51" t="s">
        <v>428</v>
      </c>
      <c r="B51">
        <v>0.52151000000000003</v>
      </c>
      <c r="C51">
        <v>0.99673999999999996</v>
      </c>
      <c r="D51">
        <v>0.94435000000000002</v>
      </c>
      <c r="E51" s="5">
        <v>-8.2608000000000001E-2</v>
      </c>
      <c r="F51">
        <v>6.0005000000000003E-2</v>
      </c>
      <c r="G51">
        <v>0.98502999999999996</v>
      </c>
      <c r="H51">
        <v>1.1348</v>
      </c>
      <c r="I51" s="5">
        <v>0.18246000000000001</v>
      </c>
      <c r="J51">
        <v>0.86060000000000003</v>
      </c>
      <c r="K51">
        <v>0.99456999999999995</v>
      </c>
      <c r="L51">
        <v>0.98834999999999995</v>
      </c>
      <c r="M51" s="5">
        <v>-1.6913000000000001E-2</v>
      </c>
      <c r="N51">
        <v>8.2561999999999997E-2</v>
      </c>
      <c r="O51">
        <v>0.57730999999999999</v>
      </c>
      <c r="P51">
        <v>1.1531</v>
      </c>
      <c r="Q51" s="5">
        <v>0.20558000000000001</v>
      </c>
    </row>
    <row r="52" spans="1:17" x14ac:dyDescent="0.35">
      <c r="A52" t="s">
        <v>585</v>
      </c>
      <c r="B52">
        <v>0.69533999999999996</v>
      </c>
      <c r="C52">
        <v>0.99673999999999996</v>
      </c>
      <c r="D52">
        <v>0.99861999999999995</v>
      </c>
      <c r="E52" s="5">
        <v>-1.9941999999999998E-3</v>
      </c>
      <c r="F52">
        <v>6.0051E-2</v>
      </c>
      <c r="G52">
        <v>0.98502999999999996</v>
      </c>
      <c r="H52">
        <v>1.1129</v>
      </c>
      <c r="I52" s="5">
        <v>0.15434</v>
      </c>
      <c r="J52">
        <v>0.29413</v>
      </c>
      <c r="K52">
        <v>0.99456999999999995</v>
      </c>
      <c r="L52">
        <v>1.0571999999999999</v>
      </c>
      <c r="M52" s="5">
        <v>8.0202999999999997E-2</v>
      </c>
      <c r="N52">
        <v>6.5683000000000005E-2</v>
      </c>
      <c r="O52">
        <v>0.53129000000000004</v>
      </c>
      <c r="P52">
        <v>1.1769000000000001</v>
      </c>
      <c r="Q52" s="5">
        <v>0.23502999999999999</v>
      </c>
    </row>
    <row r="53" spans="1:17" x14ac:dyDescent="0.35">
      <c r="A53" t="s">
        <v>635</v>
      </c>
      <c r="B53">
        <v>0.75526000000000004</v>
      </c>
      <c r="C53">
        <v>0.99673999999999996</v>
      </c>
      <c r="D53">
        <v>1.0155000000000001</v>
      </c>
      <c r="E53" s="5">
        <v>2.2176999999999999E-2</v>
      </c>
      <c r="F53">
        <v>6.1526999999999998E-2</v>
      </c>
      <c r="G53">
        <v>0.98502999999999996</v>
      </c>
      <c r="H53">
        <v>1.2199</v>
      </c>
      <c r="I53" s="5">
        <v>0.28682000000000002</v>
      </c>
      <c r="J53">
        <v>0.80003000000000002</v>
      </c>
      <c r="K53">
        <v>0.99456999999999995</v>
      </c>
      <c r="L53">
        <v>0.93298000000000003</v>
      </c>
      <c r="M53" s="5">
        <v>-0.10007000000000001</v>
      </c>
      <c r="N53">
        <v>3.8943999999999999E-2</v>
      </c>
      <c r="O53">
        <v>0.50419000000000003</v>
      </c>
      <c r="P53">
        <v>1.2827999999999999</v>
      </c>
      <c r="Q53" s="5">
        <v>0.35926999999999998</v>
      </c>
    </row>
    <row r="54" spans="1:17" x14ac:dyDescent="0.35">
      <c r="A54" t="s">
        <v>714</v>
      </c>
      <c r="B54">
        <v>0.83542000000000005</v>
      </c>
      <c r="C54">
        <v>0.99673999999999996</v>
      </c>
      <c r="D54">
        <v>0.94023000000000001</v>
      </c>
      <c r="E54" s="5">
        <v>-8.8915999999999995E-2</v>
      </c>
      <c r="F54">
        <v>6.3989000000000004E-2</v>
      </c>
      <c r="G54">
        <v>0.98502999999999996</v>
      </c>
      <c r="H54">
        <v>1.2951999999999999</v>
      </c>
      <c r="I54" s="5">
        <v>0.37314999999999998</v>
      </c>
      <c r="J54">
        <v>0.48116999999999999</v>
      </c>
      <c r="K54">
        <v>0.99456999999999995</v>
      </c>
      <c r="L54">
        <v>1.0883</v>
      </c>
      <c r="M54" s="5">
        <v>0.12211</v>
      </c>
      <c r="N54">
        <v>0.16561000000000001</v>
      </c>
      <c r="O54">
        <v>0.69799</v>
      </c>
      <c r="P54">
        <v>1.2850999999999999</v>
      </c>
      <c r="Q54" s="5">
        <v>0.36192999999999997</v>
      </c>
    </row>
    <row r="55" spans="1:17" x14ac:dyDescent="0.35">
      <c r="A55" t="s">
        <v>102</v>
      </c>
      <c r="B55">
        <v>0.14596999999999999</v>
      </c>
      <c r="C55">
        <v>0.99673999999999996</v>
      </c>
      <c r="D55">
        <v>0.77627999999999997</v>
      </c>
      <c r="E55" s="5">
        <v>-0.36535000000000001</v>
      </c>
      <c r="F55">
        <v>6.6553000000000001E-2</v>
      </c>
      <c r="G55">
        <v>0.98502999999999996</v>
      </c>
      <c r="H55">
        <v>1.3705000000000001</v>
      </c>
      <c r="I55" s="5">
        <v>0.45472000000000001</v>
      </c>
      <c r="J55">
        <v>0.35409000000000002</v>
      </c>
      <c r="K55">
        <v>0.99456999999999995</v>
      </c>
      <c r="L55">
        <v>1.0242</v>
      </c>
      <c r="M55" s="5">
        <v>3.4526000000000001E-2</v>
      </c>
      <c r="N55">
        <v>3.5910999999999998E-2</v>
      </c>
      <c r="O55">
        <v>0.50419000000000003</v>
      </c>
      <c r="P55">
        <v>1.5932999999999999</v>
      </c>
      <c r="Q55" s="5">
        <v>0.67203000000000002</v>
      </c>
    </row>
    <row r="56" spans="1:17" x14ac:dyDescent="0.35">
      <c r="A56" t="s">
        <v>711</v>
      </c>
      <c r="B56">
        <v>0.83323999999999998</v>
      </c>
      <c r="C56">
        <v>0.99673999999999996</v>
      </c>
      <c r="D56">
        <v>1.0126999999999999</v>
      </c>
      <c r="E56" s="5">
        <v>1.8207999999999998E-2</v>
      </c>
      <c r="F56">
        <v>6.7335000000000006E-2</v>
      </c>
      <c r="G56">
        <v>0.98502999999999996</v>
      </c>
      <c r="H56">
        <v>1.2432000000000001</v>
      </c>
      <c r="I56" s="5">
        <v>0.31406000000000001</v>
      </c>
      <c r="J56">
        <v>0.84277999999999997</v>
      </c>
      <c r="K56">
        <v>0.99456999999999995</v>
      </c>
      <c r="L56">
        <v>1.0029999999999999</v>
      </c>
      <c r="M56" s="5">
        <v>4.3715999999999998E-3</v>
      </c>
      <c r="N56">
        <v>0.12439</v>
      </c>
      <c r="O56">
        <v>0.65400999999999998</v>
      </c>
      <c r="P56">
        <v>1.2633000000000001</v>
      </c>
      <c r="Q56" s="5">
        <v>0.33722000000000002</v>
      </c>
    </row>
    <row r="57" spans="1:17" x14ac:dyDescent="0.35">
      <c r="A57" t="s">
        <v>303</v>
      </c>
      <c r="B57">
        <v>0.36773</v>
      </c>
      <c r="C57">
        <v>0.99673999999999996</v>
      </c>
      <c r="D57">
        <v>0.81198000000000004</v>
      </c>
      <c r="E57" s="5">
        <v>-0.30048000000000002</v>
      </c>
      <c r="F57">
        <v>6.8941000000000002E-2</v>
      </c>
      <c r="G57">
        <v>0.98502999999999996</v>
      </c>
      <c r="H57">
        <v>1.4023000000000001</v>
      </c>
      <c r="I57" s="5">
        <v>0.48780000000000001</v>
      </c>
      <c r="J57">
        <v>0.30796000000000001</v>
      </c>
      <c r="K57">
        <v>0.99456999999999995</v>
      </c>
      <c r="L57">
        <v>1.0871</v>
      </c>
      <c r="M57" s="5">
        <v>0.12048</v>
      </c>
      <c r="N57">
        <v>0.17102999999999999</v>
      </c>
      <c r="O57">
        <v>0.70067999999999997</v>
      </c>
      <c r="P57">
        <v>1.3693</v>
      </c>
      <c r="Q57" s="5">
        <v>0.45340999999999998</v>
      </c>
    </row>
    <row r="58" spans="1:17" x14ac:dyDescent="0.35">
      <c r="A58" t="s">
        <v>579</v>
      </c>
      <c r="B58">
        <v>0.68615999999999999</v>
      </c>
      <c r="C58">
        <v>0.99673999999999996</v>
      </c>
      <c r="D58">
        <v>0.96255999999999997</v>
      </c>
      <c r="E58" s="5">
        <v>-5.5051000000000003E-2</v>
      </c>
      <c r="F58">
        <v>7.0029999999999995E-2</v>
      </c>
      <c r="G58">
        <v>0.98502999999999996</v>
      </c>
      <c r="H58">
        <v>1.3121</v>
      </c>
      <c r="I58" s="5">
        <v>0.39188000000000001</v>
      </c>
      <c r="J58">
        <v>0.65437999999999996</v>
      </c>
      <c r="K58">
        <v>0.99456999999999995</v>
      </c>
      <c r="L58">
        <v>1.0525</v>
      </c>
      <c r="M58" s="5">
        <v>7.3815000000000006E-2</v>
      </c>
      <c r="N58">
        <v>0.11169</v>
      </c>
      <c r="O58">
        <v>0.63243000000000005</v>
      </c>
      <c r="P58">
        <v>1.3281000000000001</v>
      </c>
      <c r="Q58" s="5">
        <v>0.40937000000000001</v>
      </c>
    </row>
    <row r="59" spans="1:17" x14ac:dyDescent="0.35">
      <c r="A59" t="s">
        <v>806</v>
      </c>
      <c r="B59">
        <v>0.92251000000000005</v>
      </c>
      <c r="C59">
        <v>0.99673999999999996</v>
      </c>
      <c r="D59">
        <v>0.99697000000000002</v>
      </c>
      <c r="E59" s="5">
        <v>-4.3744999999999999E-3</v>
      </c>
      <c r="F59">
        <v>7.0042999999999994E-2</v>
      </c>
      <c r="G59">
        <v>0.98502999999999996</v>
      </c>
      <c r="H59">
        <v>1.3080000000000001</v>
      </c>
      <c r="I59" s="5">
        <v>0.38732</v>
      </c>
      <c r="J59">
        <v>0.66896999999999995</v>
      </c>
      <c r="K59">
        <v>0.99456999999999995</v>
      </c>
      <c r="L59">
        <v>1.0384</v>
      </c>
      <c r="M59" s="5">
        <v>5.4418000000000001E-2</v>
      </c>
      <c r="N59">
        <v>1.9248999999999999E-2</v>
      </c>
      <c r="O59">
        <v>0.50419000000000003</v>
      </c>
      <c r="P59">
        <v>1.5545</v>
      </c>
      <c r="Q59" s="5">
        <v>0.63641000000000003</v>
      </c>
    </row>
    <row r="60" spans="1:17" x14ac:dyDescent="0.35">
      <c r="A60" t="s">
        <v>743</v>
      </c>
      <c r="B60">
        <v>0.86295999999999995</v>
      </c>
      <c r="C60">
        <v>0.99673999999999996</v>
      </c>
      <c r="D60">
        <v>0.99280000000000002</v>
      </c>
      <c r="E60" s="5">
        <v>-1.0427000000000001E-2</v>
      </c>
      <c r="F60">
        <v>7.0713999999999999E-2</v>
      </c>
      <c r="G60">
        <v>0.98502999999999996</v>
      </c>
      <c r="H60">
        <v>1.3460000000000001</v>
      </c>
      <c r="I60" s="5">
        <v>0.42871999999999999</v>
      </c>
      <c r="J60">
        <v>0.31003999999999998</v>
      </c>
      <c r="K60">
        <v>0.99456999999999995</v>
      </c>
      <c r="L60">
        <v>1.1288</v>
      </c>
      <c r="M60" s="5">
        <v>0.17485000000000001</v>
      </c>
      <c r="N60">
        <v>8.6529999999999996E-2</v>
      </c>
      <c r="O60">
        <v>0.57732000000000006</v>
      </c>
      <c r="P60">
        <v>1.3814</v>
      </c>
      <c r="Q60" s="5">
        <v>0.46607999999999999</v>
      </c>
    </row>
    <row r="61" spans="1:17" x14ac:dyDescent="0.35">
      <c r="A61" t="s">
        <v>522</v>
      </c>
      <c r="B61">
        <v>0.63273999999999997</v>
      </c>
      <c r="C61">
        <v>0.99673999999999996</v>
      </c>
      <c r="D61">
        <v>0.95891000000000004</v>
      </c>
      <c r="E61" s="5">
        <v>-6.0536E-2</v>
      </c>
      <c r="F61">
        <v>7.2145000000000001E-2</v>
      </c>
      <c r="G61">
        <v>0.98502999999999996</v>
      </c>
      <c r="H61">
        <v>1.2307999999999999</v>
      </c>
      <c r="I61" s="5">
        <v>0.29962</v>
      </c>
      <c r="J61">
        <v>0.25997999999999999</v>
      </c>
      <c r="K61">
        <v>0.99456999999999995</v>
      </c>
      <c r="L61">
        <v>1.0538000000000001</v>
      </c>
      <c r="M61" s="5">
        <v>7.5588000000000002E-2</v>
      </c>
      <c r="N61">
        <v>4.8134000000000003E-2</v>
      </c>
      <c r="O61">
        <v>0.50419000000000003</v>
      </c>
      <c r="P61">
        <v>1.2626999999999999</v>
      </c>
      <c r="Q61" s="5">
        <v>0.33646999999999999</v>
      </c>
    </row>
    <row r="62" spans="1:17" x14ac:dyDescent="0.35">
      <c r="A62" t="s">
        <v>325</v>
      </c>
      <c r="B62">
        <v>0.39335999999999999</v>
      </c>
      <c r="C62">
        <v>0.99673999999999996</v>
      </c>
      <c r="D62">
        <v>1.0579000000000001</v>
      </c>
      <c r="E62" s="5">
        <v>8.1153000000000003E-2</v>
      </c>
      <c r="F62">
        <v>7.3275000000000007E-2</v>
      </c>
      <c r="G62">
        <v>0.98502999999999996</v>
      </c>
      <c r="H62">
        <v>1.2256</v>
      </c>
      <c r="I62" s="5">
        <v>0.29353000000000001</v>
      </c>
      <c r="J62">
        <v>0.21839</v>
      </c>
      <c r="K62">
        <v>0.99456999999999995</v>
      </c>
      <c r="L62">
        <v>1.1261000000000001</v>
      </c>
      <c r="M62" s="5">
        <v>0.17130999999999999</v>
      </c>
      <c r="N62">
        <v>6.8616999999999997E-2</v>
      </c>
      <c r="O62">
        <v>0.53129000000000004</v>
      </c>
      <c r="P62">
        <v>1.2438</v>
      </c>
      <c r="Q62" s="5">
        <v>0.31474999999999997</v>
      </c>
    </row>
    <row r="63" spans="1:17" x14ac:dyDescent="0.35">
      <c r="A63" t="s">
        <v>381</v>
      </c>
      <c r="B63">
        <v>0.4662</v>
      </c>
      <c r="C63">
        <v>0.99673999999999996</v>
      </c>
      <c r="D63">
        <v>1.0058</v>
      </c>
      <c r="E63" s="5">
        <v>8.3628000000000001E-3</v>
      </c>
      <c r="F63">
        <v>7.8604999999999994E-2</v>
      </c>
      <c r="G63">
        <v>0.98502999999999996</v>
      </c>
      <c r="H63">
        <v>1.2082999999999999</v>
      </c>
      <c r="I63" s="5">
        <v>0.27298</v>
      </c>
      <c r="J63">
        <v>0.54449999999999998</v>
      </c>
      <c r="K63">
        <v>0.99456999999999995</v>
      </c>
      <c r="L63">
        <v>1.0088999999999999</v>
      </c>
      <c r="M63" s="5">
        <v>1.2831E-2</v>
      </c>
      <c r="N63">
        <v>0.13197999999999999</v>
      </c>
      <c r="O63">
        <v>0.65834000000000004</v>
      </c>
      <c r="P63">
        <v>1.1791</v>
      </c>
      <c r="Q63" s="5">
        <v>0.23766999999999999</v>
      </c>
    </row>
    <row r="64" spans="1:17" x14ac:dyDescent="0.35">
      <c r="A64" t="s">
        <v>628</v>
      </c>
      <c r="B64">
        <v>0.74619999999999997</v>
      </c>
      <c r="C64">
        <v>0.99673999999999996</v>
      </c>
      <c r="D64">
        <v>1.0825</v>
      </c>
      <c r="E64" s="5">
        <v>0.11434999999999999</v>
      </c>
      <c r="F64">
        <v>7.8880000000000006E-2</v>
      </c>
      <c r="G64">
        <v>0.98502999999999996</v>
      </c>
      <c r="H64">
        <v>2.1955</v>
      </c>
      <c r="I64" s="5">
        <v>1.1345000000000001</v>
      </c>
      <c r="J64">
        <v>0.49784</v>
      </c>
      <c r="K64">
        <v>0.99456999999999995</v>
      </c>
      <c r="L64">
        <v>1.2462</v>
      </c>
      <c r="M64" s="5">
        <v>0.31752999999999998</v>
      </c>
      <c r="N64">
        <v>4.1267999999999999E-2</v>
      </c>
      <c r="O64">
        <v>0.50419000000000003</v>
      </c>
      <c r="P64">
        <v>2.6053000000000002</v>
      </c>
      <c r="Q64" s="5">
        <v>1.3815</v>
      </c>
    </row>
    <row r="65" spans="1:17" x14ac:dyDescent="0.35">
      <c r="A65" t="s">
        <v>807</v>
      </c>
      <c r="B65">
        <v>0.92418</v>
      </c>
      <c r="C65">
        <v>0.99673999999999996</v>
      </c>
      <c r="D65">
        <v>0.97707999999999995</v>
      </c>
      <c r="E65" s="5">
        <v>-3.3447999999999999E-2</v>
      </c>
      <c r="F65">
        <v>7.9455999999999999E-2</v>
      </c>
      <c r="G65">
        <v>0.98502999999999996</v>
      </c>
      <c r="H65">
        <v>1.2282</v>
      </c>
      <c r="I65" s="5">
        <v>0.29649999999999999</v>
      </c>
      <c r="J65">
        <v>0.31611</v>
      </c>
      <c r="K65">
        <v>0.99456999999999995</v>
      </c>
      <c r="L65">
        <v>1.0953999999999999</v>
      </c>
      <c r="M65" s="5">
        <v>0.13139000000000001</v>
      </c>
      <c r="N65">
        <v>4.1651000000000001E-2</v>
      </c>
      <c r="O65">
        <v>0.50419000000000003</v>
      </c>
      <c r="P65">
        <v>1.3640000000000001</v>
      </c>
      <c r="Q65" s="5">
        <v>0.44784000000000002</v>
      </c>
    </row>
    <row r="66" spans="1:17" x14ac:dyDescent="0.35">
      <c r="A66" t="s">
        <v>845</v>
      </c>
      <c r="B66">
        <v>0.96540000000000004</v>
      </c>
      <c r="C66">
        <v>0.99673999999999996</v>
      </c>
      <c r="D66">
        <v>1.0075000000000001</v>
      </c>
      <c r="E66" s="5">
        <v>1.0786E-2</v>
      </c>
      <c r="F66">
        <v>7.9861000000000001E-2</v>
      </c>
      <c r="G66">
        <v>0.98502999999999996</v>
      </c>
      <c r="H66">
        <v>1.2526999999999999</v>
      </c>
      <c r="I66" s="5">
        <v>0.3251</v>
      </c>
      <c r="J66">
        <v>0.51604000000000005</v>
      </c>
      <c r="K66">
        <v>0.99456999999999995</v>
      </c>
      <c r="L66">
        <v>1.0595000000000001</v>
      </c>
      <c r="M66" s="5">
        <v>8.3381999999999998E-2</v>
      </c>
      <c r="N66">
        <v>0.25377</v>
      </c>
      <c r="O66">
        <v>0.74685000000000001</v>
      </c>
      <c r="P66">
        <v>1.1962999999999999</v>
      </c>
      <c r="Q66" s="5">
        <v>0.25858999999999999</v>
      </c>
    </row>
    <row r="67" spans="1:17" x14ac:dyDescent="0.35">
      <c r="A67" t="s">
        <v>814</v>
      </c>
      <c r="B67">
        <v>0.93105000000000004</v>
      </c>
      <c r="C67">
        <v>0.99673999999999996</v>
      </c>
      <c r="D67">
        <v>0.97814000000000001</v>
      </c>
      <c r="E67" s="5">
        <v>-3.1891999999999997E-2</v>
      </c>
      <c r="F67">
        <v>8.1938999999999998E-2</v>
      </c>
      <c r="G67">
        <v>0.98502999999999996</v>
      </c>
      <c r="H67">
        <v>1.232</v>
      </c>
      <c r="I67" s="5">
        <v>0.30098999999999998</v>
      </c>
      <c r="J67">
        <v>0.32877000000000001</v>
      </c>
      <c r="K67">
        <v>0.99456999999999995</v>
      </c>
      <c r="L67">
        <v>1.0947</v>
      </c>
      <c r="M67" s="5">
        <v>0.13053000000000001</v>
      </c>
      <c r="N67">
        <v>4.5101000000000002E-2</v>
      </c>
      <c r="O67">
        <v>0.50419000000000003</v>
      </c>
      <c r="P67">
        <v>1.3647</v>
      </c>
      <c r="Q67" s="5">
        <v>0.4486</v>
      </c>
    </row>
    <row r="68" spans="1:17" x14ac:dyDescent="0.35">
      <c r="A68" t="s">
        <v>451</v>
      </c>
      <c r="B68">
        <v>0.54945999999999995</v>
      </c>
      <c r="C68">
        <v>0.99673999999999996</v>
      </c>
      <c r="D68">
        <v>0.86531000000000002</v>
      </c>
      <c r="E68" s="5">
        <v>-0.20871999999999999</v>
      </c>
      <c r="F68">
        <v>8.2531999999999994E-2</v>
      </c>
      <c r="G68">
        <v>0.98502999999999996</v>
      </c>
      <c r="H68">
        <v>1.2375</v>
      </c>
      <c r="I68" s="5">
        <v>0.30747000000000002</v>
      </c>
      <c r="J68">
        <v>0.26338</v>
      </c>
      <c r="K68">
        <v>0.99456999999999995</v>
      </c>
      <c r="L68">
        <v>1.0157</v>
      </c>
      <c r="M68" s="5">
        <v>2.2411E-2</v>
      </c>
      <c r="N68">
        <v>3.7916999999999999E-2</v>
      </c>
      <c r="O68">
        <v>0.50419000000000003</v>
      </c>
      <c r="P68">
        <v>1.3749</v>
      </c>
      <c r="Q68" s="5">
        <v>0.45937</v>
      </c>
    </row>
    <row r="69" spans="1:17" x14ac:dyDescent="0.35">
      <c r="A69" t="s">
        <v>548</v>
      </c>
      <c r="B69">
        <v>0.66003999999999996</v>
      </c>
      <c r="C69">
        <v>0.99673999999999996</v>
      </c>
      <c r="D69">
        <v>1.0629999999999999</v>
      </c>
      <c r="E69" s="5">
        <v>8.8163000000000005E-2</v>
      </c>
      <c r="F69">
        <v>8.3154000000000006E-2</v>
      </c>
      <c r="G69">
        <v>0.98502999999999996</v>
      </c>
      <c r="H69">
        <v>2.0406</v>
      </c>
      <c r="I69" s="5">
        <v>1.0289999999999999</v>
      </c>
      <c r="J69">
        <v>0.49037999999999998</v>
      </c>
      <c r="K69">
        <v>0.99456999999999995</v>
      </c>
      <c r="L69">
        <v>1.2181</v>
      </c>
      <c r="M69" s="5">
        <v>0.28460999999999997</v>
      </c>
      <c r="N69">
        <v>5.3913000000000003E-2</v>
      </c>
      <c r="O69">
        <v>0.52598999999999996</v>
      </c>
      <c r="P69">
        <v>2.3462999999999998</v>
      </c>
      <c r="Q69" s="5">
        <v>1.2303999999999999</v>
      </c>
    </row>
    <row r="70" spans="1:17" x14ac:dyDescent="0.35">
      <c r="A70" t="s">
        <v>39</v>
      </c>
      <c r="B70">
        <v>5.8786999999999999E-2</v>
      </c>
      <c r="C70">
        <v>0.92288999999999999</v>
      </c>
      <c r="D70">
        <v>1.0934999999999999</v>
      </c>
      <c r="E70" s="5">
        <v>0.129</v>
      </c>
      <c r="F70">
        <v>8.5339999999999999E-2</v>
      </c>
      <c r="G70">
        <v>0.98502999999999996</v>
      </c>
      <c r="H70">
        <v>1.115</v>
      </c>
      <c r="I70" s="5">
        <v>0.15709999999999999</v>
      </c>
      <c r="J70">
        <v>0.13144</v>
      </c>
      <c r="K70">
        <v>0.99456999999999995</v>
      </c>
      <c r="L70">
        <v>1.0942000000000001</v>
      </c>
      <c r="M70" s="5">
        <v>0.12989000000000001</v>
      </c>
      <c r="N70">
        <v>4.8476999999999999E-2</v>
      </c>
      <c r="O70">
        <v>0.50419000000000003</v>
      </c>
      <c r="P70">
        <v>1.1871</v>
      </c>
      <c r="Q70" s="5">
        <v>0.24739</v>
      </c>
    </row>
    <row r="71" spans="1:17" x14ac:dyDescent="0.35">
      <c r="A71" t="s">
        <v>625</v>
      </c>
      <c r="B71">
        <v>0.74246000000000001</v>
      </c>
      <c r="C71">
        <v>0.99673999999999996</v>
      </c>
      <c r="D71">
        <v>0.95581000000000005</v>
      </c>
      <c r="E71" s="5">
        <v>-6.5206E-2</v>
      </c>
      <c r="F71">
        <v>8.5994000000000001E-2</v>
      </c>
      <c r="G71">
        <v>0.98502999999999996</v>
      </c>
      <c r="H71">
        <v>1.1813</v>
      </c>
      <c r="I71" s="5">
        <v>0.24032999999999999</v>
      </c>
      <c r="J71">
        <v>0.44957999999999998</v>
      </c>
      <c r="K71">
        <v>0.99456999999999995</v>
      </c>
      <c r="L71">
        <v>1.0405</v>
      </c>
      <c r="M71" s="5">
        <v>5.7265999999999997E-2</v>
      </c>
      <c r="N71">
        <v>4.1029999999999997E-2</v>
      </c>
      <c r="O71">
        <v>0.50419000000000003</v>
      </c>
      <c r="P71">
        <v>1.2401</v>
      </c>
      <c r="Q71" s="5">
        <v>0.31047999999999998</v>
      </c>
    </row>
    <row r="72" spans="1:17" x14ac:dyDescent="0.35">
      <c r="A72" t="s">
        <v>726</v>
      </c>
      <c r="B72">
        <v>0.84562000000000004</v>
      </c>
      <c r="C72">
        <v>0.99673999999999996</v>
      </c>
      <c r="D72">
        <v>1.0072000000000001</v>
      </c>
      <c r="E72" s="5">
        <v>1.038E-2</v>
      </c>
      <c r="F72">
        <v>8.7423000000000001E-2</v>
      </c>
      <c r="G72">
        <v>0.98502999999999996</v>
      </c>
      <c r="H72">
        <v>1.3357000000000001</v>
      </c>
      <c r="I72" s="5">
        <v>0.41763</v>
      </c>
      <c r="J72">
        <v>0.64253000000000005</v>
      </c>
      <c r="K72">
        <v>0.99456999999999995</v>
      </c>
      <c r="L72">
        <v>1.0098</v>
      </c>
      <c r="M72" s="5">
        <v>1.4081E-2</v>
      </c>
      <c r="N72">
        <v>3.8323000000000003E-2</v>
      </c>
      <c r="O72">
        <v>0.50419000000000003</v>
      </c>
      <c r="P72">
        <v>1.5924</v>
      </c>
      <c r="Q72" s="5">
        <v>0.67122000000000004</v>
      </c>
    </row>
    <row r="73" spans="1:17" x14ac:dyDescent="0.35">
      <c r="A73" t="s">
        <v>481</v>
      </c>
      <c r="B73">
        <v>0.58291000000000004</v>
      </c>
      <c r="C73">
        <v>0.99673999999999996</v>
      </c>
      <c r="D73">
        <v>0.90783000000000003</v>
      </c>
      <c r="E73" s="5">
        <v>-0.13951</v>
      </c>
      <c r="F73">
        <v>8.7543999999999997E-2</v>
      </c>
      <c r="G73">
        <v>0.98502999999999996</v>
      </c>
      <c r="H73">
        <v>1.3053999999999999</v>
      </c>
      <c r="I73" s="5">
        <v>0.38446000000000002</v>
      </c>
      <c r="J73">
        <v>0.73845000000000005</v>
      </c>
      <c r="K73">
        <v>0.99456999999999995</v>
      </c>
      <c r="L73">
        <v>0.97935000000000005</v>
      </c>
      <c r="M73" s="5">
        <v>-3.0105E-2</v>
      </c>
      <c r="N73">
        <v>0.24779999999999999</v>
      </c>
      <c r="O73">
        <v>0.74309999999999998</v>
      </c>
      <c r="P73">
        <v>1.2315</v>
      </c>
      <c r="Q73" s="5">
        <v>0.30042999999999997</v>
      </c>
    </row>
    <row r="74" spans="1:17" x14ac:dyDescent="0.35">
      <c r="A74" t="s">
        <v>566</v>
      </c>
      <c r="B74">
        <v>0.67122999999999999</v>
      </c>
      <c r="C74">
        <v>0.99673999999999996</v>
      </c>
      <c r="D74">
        <v>0.93696999999999997</v>
      </c>
      <c r="E74" s="5">
        <v>-9.3928999999999999E-2</v>
      </c>
      <c r="F74">
        <v>8.8880000000000001E-2</v>
      </c>
      <c r="G74">
        <v>0.98502999999999996</v>
      </c>
      <c r="H74">
        <v>1.3079000000000001</v>
      </c>
      <c r="I74" s="5">
        <v>0.38729000000000002</v>
      </c>
      <c r="J74">
        <v>0.53781999999999996</v>
      </c>
      <c r="K74">
        <v>0.99456999999999995</v>
      </c>
      <c r="L74">
        <v>1.05</v>
      </c>
      <c r="M74" s="5">
        <v>7.0348999999999995E-2</v>
      </c>
      <c r="N74">
        <v>7.2094000000000005E-2</v>
      </c>
      <c r="O74">
        <v>0.53335999999999995</v>
      </c>
      <c r="P74">
        <v>1.4019999999999999</v>
      </c>
      <c r="Q74" s="5">
        <v>0.48748999999999998</v>
      </c>
    </row>
    <row r="75" spans="1:17" x14ac:dyDescent="0.35">
      <c r="A75" t="s">
        <v>704</v>
      </c>
      <c r="B75">
        <v>0.83167999999999997</v>
      </c>
      <c r="C75">
        <v>0.99673999999999996</v>
      </c>
      <c r="D75">
        <v>0.88939000000000001</v>
      </c>
      <c r="E75" s="5">
        <v>-0.16911000000000001</v>
      </c>
      <c r="F75">
        <v>8.9807999999999999E-2</v>
      </c>
      <c r="G75">
        <v>0.98502999999999996</v>
      </c>
      <c r="H75">
        <v>1.2826</v>
      </c>
      <c r="I75" s="5">
        <v>0.35905999999999999</v>
      </c>
      <c r="J75">
        <v>0.54168000000000005</v>
      </c>
      <c r="K75">
        <v>0.99456999999999995</v>
      </c>
      <c r="L75">
        <v>1.0036</v>
      </c>
      <c r="M75" s="5">
        <v>5.2189999999999997E-3</v>
      </c>
      <c r="N75">
        <v>6.9426000000000002E-2</v>
      </c>
      <c r="O75">
        <v>0.53129000000000004</v>
      </c>
      <c r="P75">
        <v>1.3575999999999999</v>
      </c>
      <c r="Q75" s="5">
        <v>0.44102999999999998</v>
      </c>
    </row>
    <row r="76" spans="1:17" x14ac:dyDescent="0.35">
      <c r="A76" t="s">
        <v>805</v>
      </c>
      <c r="B76">
        <v>0.92152999999999996</v>
      </c>
      <c r="C76">
        <v>0.99673999999999996</v>
      </c>
      <c r="D76">
        <v>1.0051000000000001</v>
      </c>
      <c r="E76" s="5">
        <v>7.4108000000000004E-3</v>
      </c>
      <c r="F76">
        <v>8.9810000000000001E-2</v>
      </c>
      <c r="G76">
        <v>0.98502999999999996</v>
      </c>
      <c r="H76">
        <v>1.2264999999999999</v>
      </c>
      <c r="I76" s="5">
        <v>0.29454000000000002</v>
      </c>
      <c r="J76">
        <v>0.42465999999999998</v>
      </c>
      <c r="K76">
        <v>0.99456999999999995</v>
      </c>
      <c r="L76">
        <v>1.0805</v>
      </c>
      <c r="M76" s="5">
        <v>0.11168</v>
      </c>
      <c r="N76">
        <v>1.6494999999999999E-2</v>
      </c>
      <c r="O76">
        <v>0.50419000000000003</v>
      </c>
      <c r="P76">
        <v>1.4424999999999999</v>
      </c>
      <c r="Q76" s="5">
        <v>0.52856999999999998</v>
      </c>
    </row>
    <row r="77" spans="1:17" x14ac:dyDescent="0.35">
      <c r="A77" t="s">
        <v>461</v>
      </c>
      <c r="B77">
        <v>0.55810000000000004</v>
      </c>
      <c r="C77">
        <v>0.99673999999999996</v>
      </c>
      <c r="D77">
        <v>1.0184</v>
      </c>
      <c r="E77" s="5">
        <v>2.6357999999999999E-2</v>
      </c>
      <c r="F77">
        <v>9.0304999999999996E-2</v>
      </c>
      <c r="G77">
        <v>0.98502999999999996</v>
      </c>
      <c r="H77">
        <v>1.115</v>
      </c>
      <c r="I77" s="5">
        <v>0.15701999999999999</v>
      </c>
      <c r="J77">
        <v>0.30890000000000001</v>
      </c>
      <c r="K77">
        <v>0.99456999999999995</v>
      </c>
      <c r="L77">
        <v>0.92203000000000002</v>
      </c>
      <c r="M77" s="5">
        <v>-0.11711000000000001</v>
      </c>
      <c r="N77">
        <v>7.4121999999999993E-2</v>
      </c>
      <c r="O77">
        <v>0.53869999999999996</v>
      </c>
      <c r="P77">
        <v>1.1432</v>
      </c>
      <c r="Q77" s="5">
        <v>0.19302</v>
      </c>
    </row>
    <row r="78" spans="1:17" x14ac:dyDescent="0.35">
      <c r="A78" t="s">
        <v>816</v>
      </c>
      <c r="B78">
        <v>0.93354999999999999</v>
      </c>
      <c r="C78">
        <v>0.99673999999999996</v>
      </c>
      <c r="D78">
        <v>0.89600999999999997</v>
      </c>
      <c r="E78" s="5">
        <v>-0.15841</v>
      </c>
      <c r="F78">
        <v>9.0579999999999994E-2</v>
      </c>
      <c r="G78">
        <v>0.98502999999999996</v>
      </c>
      <c r="H78">
        <v>1.5221</v>
      </c>
      <c r="I78" s="5">
        <v>0.60611000000000004</v>
      </c>
      <c r="J78">
        <v>0.90198999999999996</v>
      </c>
      <c r="K78">
        <v>0.99456999999999995</v>
      </c>
      <c r="L78">
        <v>0.80964999999999998</v>
      </c>
      <c r="M78" s="5">
        <v>-0.30463000000000001</v>
      </c>
      <c r="N78">
        <v>0.12647</v>
      </c>
      <c r="O78">
        <v>0.65400999999999998</v>
      </c>
      <c r="P78">
        <v>1.4372</v>
      </c>
      <c r="Q78" s="5">
        <v>0.52324999999999999</v>
      </c>
    </row>
    <row r="79" spans="1:17" x14ac:dyDescent="0.35">
      <c r="A79" t="s">
        <v>469</v>
      </c>
      <c r="B79">
        <v>0.57284999999999997</v>
      </c>
      <c r="C79">
        <v>0.99673999999999996</v>
      </c>
      <c r="D79">
        <v>1.0286</v>
      </c>
      <c r="E79" s="5">
        <v>4.0751000000000002E-2</v>
      </c>
      <c r="F79">
        <v>9.1730999999999993E-2</v>
      </c>
      <c r="G79">
        <v>0.98502999999999996</v>
      </c>
      <c r="H79">
        <v>1.1045</v>
      </c>
      <c r="I79" s="5">
        <v>0.14344999999999999</v>
      </c>
      <c r="J79">
        <v>0.15151000000000001</v>
      </c>
      <c r="K79">
        <v>0.99456999999999995</v>
      </c>
      <c r="L79">
        <v>1.0688</v>
      </c>
      <c r="M79" s="5">
        <v>9.6009999999999998E-2</v>
      </c>
      <c r="N79">
        <v>1.3473000000000001E-2</v>
      </c>
      <c r="O79">
        <v>0.46522000000000002</v>
      </c>
      <c r="P79">
        <v>1.2083999999999999</v>
      </c>
      <c r="Q79" s="5">
        <v>0.27305000000000001</v>
      </c>
    </row>
    <row r="80" spans="1:17" x14ac:dyDescent="0.35">
      <c r="A80" t="s">
        <v>681</v>
      </c>
      <c r="B80">
        <v>0.80589999999999995</v>
      </c>
      <c r="C80">
        <v>0.99673999999999996</v>
      </c>
      <c r="D80">
        <v>0.90742999999999996</v>
      </c>
      <c r="E80" s="5">
        <v>-0.14013</v>
      </c>
      <c r="F80">
        <v>9.2642000000000002E-2</v>
      </c>
      <c r="G80">
        <v>0.98502999999999996</v>
      </c>
      <c r="H80">
        <v>1.2884</v>
      </c>
      <c r="I80" s="5">
        <v>0.36554999999999999</v>
      </c>
      <c r="J80">
        <v>0.53117000000000003</v>
      </c>
      <c r="K80">
        <v>0.99456999999999995</v>
      </c>
      <c r="L80">
        <v>0.95038</v>
      </c>
      <c r="M80" s="5">
        <v>-7.3427000000000006E-2</v>
      </c>
      <c r="N80">
        <v>2.0614E-2</v>
      </c>
      <c r="O80">
        <v>0.50419000000000003</v>
      </c>
      <c r="P80">
        <v>1.4762999999999999</v>
      </c>
      <c r="Q80" s="5">
        <v>0.56201000000000001</v>
      </c>
    </row>
    <row r="81" spans="1:17" x14ac:dyDescent="0.35">
      <c r="A81" t="s">
        <v>598</v>
      </c>
      <c r="B81">
        <v>0.70582999999999996</v>
      </c>
      <c r="C81">
        <v>0.99673999999999996</v>
      </c>
      <c r="D81">
        <v>0.95743</v>
      </c>
      <c r="E81" s="5">
        <v>-6.2761999999999998E-2</v>
      </c>
      <c r="F81">
        <v>9.2971999999999999E-2</v>
      </c>
      <c r="G81">
        <v>0.98502999999999996</v>
      </c>
      <c r="H81">
        <v>1.1112</v>
      </c>
      <c r="I81" s="5">
        <v>0.15207000000000001</v>
      </c>
      <c r="J81">
        <v>0.78527000000000002</v>
      </c>
      <c r="K81">
        <v>0.99456999999999995</v>
      </c>
      <c r="L81">
        <v>0.99128000000000005</v>
      </c>
      <c r="M81" s="5">
        <v>-1.2635E-2</v>
      </c>
      <c r="N81">
        <v>9.0329000000000007E-2</v>
      </c>
      <c r="O81">
        <v>0.58745999999999998</v>
      </c>
      <c r="P81">
        <v>1.143</v>
      </c>
      <c r="Q81" s="5">
        <v>0.19277</v>
      </c>
    </row>
    <row r="82" spans="1:17" x14ac:dyDescent="0.35">
      <c r="A82" t="s">
        <v>752</v>
      </c>
      <c r="B82">
        <v>0.87058000000000002</v>
      </c>
      <c r="C82">
        <v>0.99673999999999996</v>
      </c>
      <c r="D82">
        <v>0.94633999999999996</v>
      </c>
      <c r="E82" s="5">
        <v>-7.9570000000000002E-2</v>
      </c>
      <c r="F82">
        <v>9.3917E-2</v>
      </c>
      <c r="G82">
        <v>0.98502999999999996</v>
      </c>
      <c r="H82">
        <v>1.1712</v>
      </c>
      <c r="I82" s="5">
        <v>0.22795000000000001</v>
      </c>
      <c r="J82">
        <v>0.90659999999999996</v>
      </c>
      <c r="K82">
        <v>0.99456999999999995</v>
      </c>
      <c r="L82">
        <v>0.91317000000000004</v>
      </c>
      <c r="M82" s="5">
        <v>-0.13103999999999999</v>
      </c>
      <c r="N82">
        <v>8.6943000000000006E-2</v>
      </c>
      <c r="O82">
        <v>0.57732000000000006</v>
      </c>
      <c r="P82">
        <v>1.1508</v>
      </c>
      <c r="Q82" s="5">
        <v>0.20261999999999999</v>
      </c>
    </row>
    <row r="83" spans="1:17" x14ac:dyDescent="0.35">
      <c r="A83" t="s">
        <v>97</v>
      </c>
      <c r="B83">
        <v>0.13714000000000001</v>
      </c>
      <c r="C83">
        <v>0.99673999999999996</v>
      </c>
      <c r="D83">
        <v>0.87480000000000002</v>
      </c>
      <c r="E83" s="5">
        <v>-0.19298000000000001</v>
      </c>
      <c r="F83">
        <v>9.5237000000000002E-2</v>
      </c>
      <c r="G83">
        <v>0.98502999999999996</v>
      </c>
      <c r="H83">
        <v>0.77327000000000001</v>
      </c>
      <c r="I83" s="5">
        <v>-0.37095</v>
      </c>
      <c r="J83">
        <v>2.2186999999999998E-2</v>
      </c>
      <c r="K83">
        <v>0.83206999999999998</v>
      </c>
      <c r="L83">
        <v>0.77066000000000001</v>
      </c>
      <c r="M83" s="5">
        <v>-0.37583</v>
      </c>
      <c r="N83">
        <v>8.4994E-2</v>
      </c>
      <c r="O83">
        <v>0.57732000000000006</v>
      </c>
      <c r="P83">
        <v>0.76310999999999996</v>
      </c>
      <c r="Q83" s="5">
        <v>-0.39004</v>
      </c>
    </row>
    <row r="84" spans="1:17" x14ac:dyDescent="0.35">
      <c r="A84" t="s">
        <v>781</v>
      </c>
      <c r="B84">
        <v>0.90534999999999999</v>
      </c>
      <c r="C84">
        <v>0.99673999999999996</v>
      </c>
      <c r="D84">
        <v>0.63149</v>
      </c>
      <c r="E84" s="5">
        <v>-0.66317999999999999</v>
      </c>
      <c r="F84">
        <v>9.6382999999999996E-2</v>
      </c>
      <c r="G84">
        <v>0.98502999999999996</v>
      </c>
      <c r="H84">
        <v>1.2618</v>
      </c>
      <c r="I84" s="5">
        <v>0.33545000000000003</v>
      </c>
      <c r="J84">
        <v>0.34300000000000003</v>
      </c>
      <c r="K84">
        <v>0.99456999999999995</v>
      </c>
      <c r="L84">
        <v>1.5176000000000001</v>
      </c>
      <c r="M84" s="5">
        <v>0.60182000000000002</v>
      </c>
      <c r="N84">
        <v>0.10592</v>
      </c>
      <c r="O84">
        <v>0.62687999999999999</v>
      </c>
      <c r="P84">
        <v>1.9415</v>
      </c>
      <c r="Q84" s="5">
        <v>0.95714999999999995</v>
      </c>
    </row>
    <row r="85" spans="1:17" x14ac:dyDescent="0.35">
      <c r="A85" t="s">
        <v>80</v>
      </c>
      <c r="B85">
        <v>0.12304</v>
      </c>
      <c r="C85">
        <v>0.99673999999999996</v>
      </c>
      <c r="D85">
        <v>0.66166999999999998</v>
      </c>
      <c r="E85" s="5">
        <v>-0.59582000000000002</v>
      </c>
      <c r="F85">
        <v>0.10365000000000001</v>
      </c>
      <c r="G85">
        <v>0.98502999999999996</v>
      </c>
      <c r="H85">
        <v>1.3069</v>
      </c>
      <c r="I85" s="5">
        <v>0.38619999999999999</v>
      </c>
      <c r="J85">
        <v>0.80545999999999995</v>
      </c>
      <c r="K85">
        <v>0.99456999999999995</v>
      </c>
      <c r="L85">
        <v>0.71597999999999995</v>
      </c>
      <c r="M85" s="5">
        <v>-0.48199999999999998</v>
      </c>
      <c r="N85">
        <v>6.9448999999999997E-2</v>
      </c>
      <c r="O85">
        <v>0.53129000000000004</v>
      </c>
      <c r="P85">
        <v>1.7405999999999999</v>
      </c>
      <c r="Q85" s="5">
        <v>0.79954000000000003</v>
      </c>
    </row>
    <row r="86" spans="1:17" x14ac:dyDescent="0.35">
      <c r="A86" t="s">
        <v>181</v>
      </c>
      <c r="B86">
        <v>0.23599000000000001</v>
      </c>
      <c r="C86">
        <v>0.99673999999999996</v>
      </c>
      <c r="D86">
        <v>1.0581</v>
      </c>
      <c r="E86" s="5">
        <v>8.1493999999999997E-2</v>
      </c>
      <c r="F86">
        <v>0.10456</v>
      </c>
      <c r="G86">
        <v>0.98502999999999996</v>
      </c>
      <c r="H86">
        <v>1.1183000000000001</v>
      </c>
      <c r="I86" s="5">
        <v>0.16128999999999999</v>
      </c>
      <c r="J86">
        <v>0.42052</v>
      </c>
      <c r="K86">
        <v>0.99456999999999995</v>
      </c>
      <c r="L86">
        <v>1.0256000000000001</v>
      </c>
      <c r="M86" s="5">
        <v>3.6443999999999997E-2</v>
      </c>
      <c r="N86">
        <v>3.0664E-2</v>
      </c>
      <c r="O86">
        <v>0.50419000000000003</v>
      </c>
      <c r="P86">
        <v>1.1923999999999999</v>
      </c>
      <c r="Q86" s="5">
        <v>0.25391000000000002</v>
      </c>
    </row>
    <row r="87" spans="1:17" x14ac:dyDescent="0.35">
      <c r="A87" t="s">
        <v>10</v>
      </c>
      <c r="B87">
        <v>2.1690999999999998E-2</v>
      </c>
      <c r="C87">
        <v>0.92288999999999999</v>
      </c>
      <c r="D87">
        <v>1.2221</v>
      </c>
      <c r="E87" s="5">
        <v>0.28933999999999999</v>
      </c>
      <c r="F87">
        <v>0.10478</v>
      </c>
      <c r="G87">
        <v>0.98502999999999996</v>
      </c>
      <c r="H87">
        <v>1.2636000000000001</v>
      </c>
      <c r="I87" s="5">
        <v>0.33756000000000003</v>
      </c>
      <c r="J87">
        <v>0.39044000000000001</v>
      </c>
      <c r="K87">
        <v>0.99456999999999995</v>
      </c>
      <c r="L87">
        <v>1.0234000000000001</v>
      </c>
      <c r="M87" s="5">
        <v>3.3399999999999999E-2</v>
      </c>
      <c r="N87">
        <v>5.8743999999999998E-2</v>
      </c>
      <c r="O87">
        <v>0.53129000000000004</v>
      </c>
      <c r="P87">
        <v>1.3918999999999999</v>
      </c>
      <c r="Q87" s="5">
        <v>0.47702</v>
      </c>
    </row>
    <row r="88" spans="1:17" x14ac:dyDescent="0.35">
      <c r="A88" s="3" t="s">
        <v>675</v>
      </c>
      <c r="B88">
        <v>0.80083000000000004</v>
      </c>
      <c r="C88">
        <v>0.99673999999999996</v>
      </c>
      <c r="D88">
        <v>1.0047999999999999</v>
      </c>
      <c r="E88" s="5">
        <v>6.9420000000000003E-3</v>
      </c>
      <c r="F88">
        <v>0.10528</v>
      </c>
      <c r="G88">
        <v>0.98502999999999996</v>
      </c>
      <c r="H88">
        <v>1.0866</v>
      </c>
      <c r="I88" s="5">
        <v>0.11984</v>
      </c>
      <c r="J88">
        <v>0.10265000000000001</v>
      </c>
      <c r="K88">
        <v>0.99456999999999995</v>
      </c>
      <c r="L88">
        <v>1.0730999999999999</v>
      </c>
      <c r="M88" s="5">
        <v>0.10174</v>
      </c>
      <c r="N88">
        <v>7.7733000000000001E-4</v>
      </c>
      <c r="O88">
        <v>0.17937</v>
      </c>
      <c r="P88">
        <v>1.2722</v>
      </c>
      <c r="Q88" s="5">
        <v>0.34727999999999998</v>
      </c>
    </row>
    <row r="89" spans="1:17" x14ac:dyDescent="0.35">
      <c r="A89" t="s">
        <v>119</v>
      </c>
      <c r="B89">
        <v>0.16442999999999999</v>
      </c>
      <c r="C89">
        <v>0.99673999999999996</v>
      </c>
      <c r="D89">
        <v>1.0691999999999999</v>
      </c>
      <c r="E89" s="5">
        <v>9.6532999999999994E-2</v>
      </c>
      <c r="F89">
        <v>0.10614999999999999</v>
      </c>
      <c r="G89">
        <v>0.98502999999999996</v>
      </c>
      <c r="H89">
        <v>1.123</v>
      </c>
      <c r="I89" s="5">
        <v>0.16738</v>
      </c>
      <c r="J89">
        <v>0.77653000000000005</v>
      </c>
      <c r="K89">
        <v>0.99456999999999995</v>
      </c>
      <c r="L89">
        <v>1.0082</v>
      </c>
      <c r="M89" s="5">
        <v>1.1743E-2</v>
      </c>
      <c r="N89">
        <v>4.6307000000000001E-2</v>
      </c>
      <c r="O89">
        <v>0.50419000000000003</v>
      </c>
      <c r="P89">
        <v>1.1894</v>
      </c>
      <c r="Q89" s="5">
        <v>0.25019999999999998</v>
      </c>
    </row>
    <row r="90" spans="1:17" x14ac:dyDescent="0.35">
      <c r="A90" t="s">
        <v>719</v>
      </c>
      <c r="B90">
        <v>0.83792999999999995</v>
      </c>
      <c r="C90">
        <v>0.99673999999999996</v>
      </c>
      <c r="D90">
        <v>0.97975999999999996</v>
      </c>
      <c r="E90" s="5">
        <v>-2.9503000000000001E-2</v>
      </c>
      <c r="F90">
        <v>0.10624</v>
      </c>
      <c r="G90">
        <v>0.98502999999999996</v>
      </c>
      <c r="H90">
        <v>1.2397</v>
      </c>
      <c r="I90" s="5">
        <v>0.31001000000000001</v>
      </c>
      <c r="J90">
        <v>0.25195000000000001</v>
      </c>
      <c r="K90">
        <v>0.99456999999999995</v>
      </c>
      <c r="L90">
        <v>1.2004999999999999</v>
      </c>
      <c r="M90" s="5">
        <v>0.26357999999999998</v>
      </c>
      <c r="N90">
        <v>6.1959E-2</v>
      </c>
      <c r="O90">
        <v>0.53129000000000004</v>
      </c>
      <c r="P90">
        <v>1.4422999999999999</v>
      </c>
      <c r="Q90" s="5">
        <v>0.52839000000000003</v>
      </c>
    </row>
    <row r="91" spans="1:17" x14ac:dyDescent="0.35">
      <c r="A91" t="s">
        <v>580</v>
      </c>
      <c r="B91">
        <v>0.68845999999999996</v>
      </c>
      <c r="C91">
        <v>0.99673999999999996</v>
      </c>
      <c r="D91">
        <v>1.0358000000000001</v>
      </c>
      <c r="E91" s="5">
        <v>5.0685000000000001E-2</v>
      </c>
      <c r="F91">
        <v>0.10648000000000001</v>
      </c>
      <c r="G91">
        <v>0.98502999999999996</v>
      </c>
      <c r="H91">
        <v>1.2804</v>
      </c>
      <c r="I91" s="5">
        <v>0.35657</v>
      </c>
      <c r="J91">
        <v>0.15032000000000001</v>
      </c>
      <c r="K91">
        <v>0.99456999999999995</v>
      </c>
      <c r="L91">
        <v>1.1615</v>
      </c>
      <c r="M91" s="5">
        <v>0.21598000000000001</v>
      </c>
      <c r="N91">
        <v>9.1023000000000007E-2</v>
      </c>
      <c r="O91">
        <v>0.58745999999999998</v>
      </c>
      <c r="P91">
        <v>1.3308</v>
      </c>
      <c r="Q91" s="5">
        <v>0.41228999999999999</v>
      </c>
    </row>
    <row r="92" spans="1:17" x14ac:dyDescent="0.35">
      <c r="A92" t="s">
        <v>606</v>
      </c>
      <c r="B92">
        <v>0.71774000000000004</v>
      </c>
      <c r="C92">
        <v>0.99673999999999996</v>
      </c>
      <c r="D92">
        <v>0.92815000000000003</v>
      </c>
      <c r="E92" s="5">
        <v>-0.10758</v>
      </c>
      <c r="F92">
        <v>0.10783</v>
      </c>
      <c r="G92">
        <v>0.98502999999999996</v>
      </c>
      <c r="H92">
        <v>1.3162</v>
      </c>
      <c r="I92" s="5">
        <v>0.39639000000000002</v>
      </c>
      <c r="J92">
        <v>0.51375000000000004</v>
      </c>
      <c r="K92">
        <v>0.99456999999999995</v>
      </c>
      <c r="L92">
        <v>1.0139</v>
      </c>
      <c r="M92" s="5">
        <v>1.9916E-2</v>
      </c>
      <c r="N92">
        <v>0.14893999999999999</v>
      </c>
      <c r="O92">
        <v>0.68054000000000003</v>
      </c>
      <c r="P92">
        <v>1.3428</v>
      </c>
      <c r="Q92" s="5">
        <v>0.42520999999999998</v>
      </c>
    </row>
    <row r="93" spans="1:17" x14ac:dyDescent="0.35">
      <c r="A93" t="s">
        <v>563</v>
      </c>
      <c r="B93">
        <v>0.66893000000000002</v>
      </c>
      <c r="C93">
        <v>0.99673999999999996</v>
      </c>
      <c r="D93">
        <v>1.0419</v>
      </c>
      <c r="E93" s="5">
        <v>5.9149E-2</v>
      </c>
      <c r="F93">
        <v>0.10971</v>
      </c>
      <c r="G93">
        <v>0.98502999999999996</v>
      </c>
      <c r="H93">
        <v>1.2443</v>
      </c>
      <c r="I93" s="5">
        <v>0.31531999999999999</v>
      </c>
      <c r="J93">
        <v>0.77397000000000005</v>
      </c>
      <c r="K93">
        <v>0.99456999999999995</v>
      </c>
      <c r="L93">
        <v>0.98197000000000001</v>
      </c>
      <c r="M93" s="5">
        <v>-2.6249000000000001E-2</v>
      </c>
      <c r="N93">
        <v>4.5302000000000002E-2</v>
      </c>
      <c r="O93">
        <v>0.50419000000000003</v>
      </c>
      <c r="P93">
        <v>1.4039999999999999</v>
      </c>
      <c r="Q93" s="5">
        <v>0.48959000000000003</v>
      </c>
    </row>
    <row r="94" spans="1:17" x14ac:dyDescent="0.35">
      <c r="A94" t="s">
        <v>301</v>
      </c>
      <c r="B94">
        <v>0.36527999999999999</v>
      </c>
      <c r="C94">
        <v>0.99673999999999996</v>
      </c>
      <c r="D94">
        <v>1.0503</v>
      </c>
      <c r="E94" s="5">
        <v>7.0856000000000002E-2</v>
      </c>
      <c r="F94">
        <v>0.11033</v>
      </c>
      <c r="G94">
        <v>0.98502999999999996</v>
      </c>
      <c r="H94">
        <v>1.2003999999999999</v>
      </c>
      <c r="I94" s="5">
        <v>0.26351999999999998</v>
      </c>
      <c r="J94">
        <v>0.91746000000000005</v>
      </c>
      <c r="K94">
        <v>0.99456999999999995</v>
      </c>
      <c r="L94">
        <v>0.81625999999999999</v>
      </c>
      <c r="M94" s="5">
        <v>-0.29289999999999999</v>
      </c>
      <c r="N94">
        <v>0.23315</v>
      </c>
      <c r="O94">
        <v>0.73936000000000002</v>
      </c>
      <c r="P94">
        <v>0.99583999999999995</v>
      </c>
      <c r="Q94" s="5">
        <v>-6.0188999999999998E-3</v>
      </c>
    </row>
    <row r="95" spans="1:17" x14ac:dyDescent="0.35">
      <c r="A95" t="s">
        <v>871</v>
      </c>
      <c r="B95">
        <v>0.99026999999999998</v>
      </c>
      <c r="C95">
        <v>0.99678</v>
      </c>
      <c r="D95">
        <v>0.91374</v>
      </c>
      <c r="E95" s="5">
        <v>-0.13014000000000001</v>
      </c>
      <c r="F95">
        <v>0.11185</v>
      </c>
      <c r="G95">
        <v>0.98502999999999996</v>
      </c>
      <c r="H95">
        <v>1.2117</v>
      </c>
      <c r="I95" s="5">
        <v>0.27705000000000002</v>
      </c>
      <c r="J95">
        <v>0.33199000000000001</v>
      </c>
      <c r="K95">
        <v>0.99456999999999995</v>
      </c>
      <c r="L95">
        <v>1.1337999999999999</v>
      </c>
      <c r="M95" s="5">
        <v>0.18121000000000001</v>
      </c>
      <c r="N95">
        <v>5.8819000000000003E-2</v>
      </c>
      <c r="O95">
        <v>0.53129000000000004</v>
      </c>
      <c r="P95">
        <v>1.3274999999999999</v>
      </c>
      <c r="Q95" s="5">
        <v>0.40866000000000002</v>
      </c>
    </row>
    <row r="96" spans="1:17" x14ac:dyDescent="0.35">
      <c r="A96" t="s">
        <v>742</v>
      </c>
      <c r="B96">
        <v>0.86089000000000004</v>
      </c>
      <c r="C96">
        <v>0.99673999999999996</v>
      </c>
      <c r="D96">
        <v>0.98892999999999998</v>
      </c>
      <c r="E96" s="5">
        <v>-1.6064999999999999E-2</v>
      </c>
      <c r="F96">
        <v>0.11237</v>
      </c>
      <c r="G96">
        <v>0.98502999999999996</v>
      </c>
      <c r="H96">
        <v>1.2075</v>
      </c>
      <c r="I96" s="5">
        <v>0.27200999999999997</v>
      </c>
      <c r="J96">
        <v>0.62517999999999996</v>
      </c>
      <c r="K96">
        <v>0.99456999999999995</v>
      </c>
      <c r="L96">
        <v>1.0684</v>
      </c>
      <c r="M96" s="5">
        <v>9.5460000000000003E-2</v>
      </c>
      <c r="N96">
        <v>0.13089999999999999</v>
      </c>
      <c r="O96">
        <v>0.65834000000000004</v>
      </c>
      <c r="P96">
        <v>1.2436</v>
      </c>
      <c r="Q96" s="5">
        <v>0.31447000000000003</v>
      </c>
    </row>
    <row r="97" spans="1:17" x14ac:dyDescent="0.35">
      <c r="A97" t="s">
        <v>725</v>
      </c>
      <c r="B97">
        <v>0.84275</v>
      </c>
      <c r="C97">
        <v>0.99673999999999996</v>
      </c>
      <c r="D97">
        <v>0.99988999999999995</v>
      </c>
      <c r="E97" s="5">
        <v>-1.5676000000000001E-4</v>
      </c>
      <c r="F97">
        <v>0.11246</v>
      </c>
      <c r="G97">
        <v>0.98502999999999996</v>
      </c>
      <c r="H97">
        <v>1.0812999999999999</v>
      </c>
      <c r="I97" s="5">
        <v>0.11278000000000001</v>
      </c>
      <c r="J97">
        <v>9.0416000000000003E-3</v>
      </c>
      <c r="K97">
        <v>0.60660999999999998</v>
      </c>
      <c r="L97">
        <v>1.1556999999999999</v>
      </c>
      <c r="M97" s="5">
        <v>0.20874999999999999</v>
      </c>
      <c r="N97">
        <v>9.6095E-3</v>
      </c>
      <c r="O97">
        <v>0.46522000000000002</v>
      </c>
      <c r="P97">
        <v>1.2173</v>
      </c>
      <c r="Q97" s="5">
        <v>0.28371000000000002</v>
      </c>
    </row>
    <row r="98" spans="1:17" x14ac:dyDescent="0.35">
      <c r="A98" t="s">
        <v>296</v>
      </c>
      <c r="B98">
        <v>0.36076999999999998</v>
      </c>
      <c r="C98">
        <v>0.99673999999999996</v>
      </c>
      <c r="D98">
        <v>1.0562</v>
      </c>
      <c r="E98" s="5">
        <v>7.8891000000000003E-2</v>
      </c>
      <c r="F98">
        <v>0.11355</v>
      </c>
      <c r="G98">
        <v>0.98502999999999996</v>
      </c>
      <c r="H98">
        <v>1.2090000000000001</v>
      </c>
      <c r="I98" s="5">
        <v>0.27385999999999999</v>
      </c>
      <c r="J98">
        <v>0.81211</v>
      </c>
      <c r="K98">
        <v>0.99456999999999995</v>
      </c>
      <c r="L98">
        <v>1.0175000000000001</v>
      </c>
      <c r="M98" s="5">
        <v>2.5093000000000001E-2</v>
      </c>
      <c r="N98">
        <v>0.13966000000000001</v>
      </c>
      <c r="O98">
        <v>0.65834000000000004</v>
      </c>
      <c r="P98">
        <v>1.2045999999999999</v>
      </c>
      <c r="Q98" s="5">
        <v>0.26861000000000002</v>
      </c>
    </row>
    <row r="99" spans="1:17" x14ac:dyDescent="0.35">
      <c r="A99" t="s">
        <v>550</v>
      </c>
      <c r="B99">
        <v>0.66220999999999997</v>
      </c>
      <c r="C99">
        <v>0.99673999999999996</v>
      </c>
      <c r="D99">
        <v>1.9097999999999999</v>
      </c>
      <c r="E99" s="5">
        <v>0.93345</v>
      </c>
      <c r="F99">
        <v>0.11398999999999999</v>
      </c>
      <c r="G99">
        <v>0.98502999999999996</v>
      </c>
      <c r="H99">
        <v>1.0813999999999999</v>
      </c>
      <c r="I99" s="5">
        <v>0.11293</v>
      </c>
      <c r="J99">
        <v>0.42229</v>
      </c>
      <c r="K99">
        <v>0.99456999999999995</v>
      </c>
      <c r="L99">
        <v>0.27373999999999998</v>
      </c>
      <c r="M99" s="5">
        <v>-1.8691</v>
      </c>
      <c r="N99">
        <v>0.18093999999999999</v>
      </c>
      <c r="O99">
        <v>0.70067999999999997</v>
      </c>
      <c r="P99">
        <v>1.4283999999999999</v>
      </c>
      <c r="Q99" s="5">
        <v>0.51441999999999999</v>
      </c>
    </row>
    <row r="100" spans="1:17" x14ac:dyDescent="0.35">
      <c r="A100" t="s">
        <v>14</v>
      </c>
      <c r="B100">
        <v>2.768E-2</v>
      </c>
      <c r="C100">
        <v>0.92288999999999999</v>
      </c>
      <c r="D100">
        <v>1.1709000000000001</v>
      </c>
      <c r="E100" s="5">
        <v>0.22756000000000001</v>
      </c>
      <c r="F100">
        <v>0.11491999999999999</v>
      </c>
      <c r="G100">
        <v>0.98502999999999996</v>
      </c>
      <c r="H100">
        <v>1.1906000000000001</v>
      </c>
      <c r="I100" s="5">
        <v>0.25169000000000002</v>
      </c>
      <c r="J100">
        <v>1.2487E-2</v>
      </c>
      <c r="K100">
        <v>0.60660999999999998</v>
      </c>
      <c r="L100">
        <v>1.2472000000000001</v>
      </c>
      <c r="M100" s="5">
        <v>0.31868000000000002</v>
      </c>
      <c r="N100">
        <v>2.9256000000000001E-2</v>
      </c>
      <c r="O100">
        <v>0.50419000000000003</v>
      </c>
      <c r="P100">
        <v>1.349</v>
      </c>
      <c r="Q100" s="5">
        <v>0.43186000000000002</v>
      </c>
    </row>
    <row r="101" spans="1:17" x14ac:dyDescent="0.35">
      <c r="A101" t="s">
        <v>693</v>
      </c>
      <c r="B101">
        <v>0.81981000000000004</v>
      </c>
      <c r="C101">
        <v>0.99673999999999996</v>
      </c>
      <c r="D101">
        <v>0.91415000000000002</v>
      </c>
      <c r="E101" s="5">
        <v>-0.12948999999999999</v>
      </c>
      <c r="F101">
        <v>0.11581</v>
      </c>
      <c r="G101">
        <v>0.98502999999999996</v>
      </c>
      <c r="H101">
        <v>1.2361</v>
      </c>
      <c r="I101" s="5">
        <v>0.30581999999999998</v>
      </c>
      <c r="J101">
        <v>0.96855999999999998</v>
      </c>
      <c r="K101">
        <v>0.99456999999999995</v>
      </c>
      <c r="L101">
        <v>0.98295999999999994</v>
      </c>
      <c r="M101" s="5">
        <v>-2.4802000000000001E-2</v>
      </c>
      <c r="N101">
        <v>0.3206</v>
      </c>
      <c r="O101">
        <v>0.81072999999999995</v>
      </c>
      <c r="P101">
        <v>1.1676</v>
      </c>
      <c r="Q101" s="5">
        <v>0.22358</v>
      </c>
    </row>
    <row r="102" spans="1:17" x14ac:dyDescent="0.35">
      <c r="A102" t="s">
        <v>799</v>
      </c>
      <c r="B102">
        <v>0.91922000000000004</v>
      </c>
      <c r="C102">
        <v>0.99673999999999996</v>
      </c>
      <c r="D102">
        <v>0.98685999999999996</v>
      </c>
      <c r="E102" s="5">
        <v>-1.9088999999999998E-2</v>
      </c>
      <c r="F102">
        <v>0.11606</v>
      </c>
      <c r="G102">
        <v>0.98502999999999996</v>
      </c>
      <c r="H102">
        <v>1.2793000000000001</v>
      </c>
      <c r="I102" s="5">
        <v>0.35537999999999997</v>
      </c>
      <c r="J102">
        <v>0.40692</v>
      </c>
      <c r="K102">
        <v>0.99456999999999995</v>
      </c>
      <c r="L102">
        <v>1.0799000000000001</v>
      </c>
      <c r="M102" s="5">
        <v>0.11083999999999999</v>
      </c>
      <c r="N102">
        <v>4.0217999999999997E-2</v>
      </c>
      <c r="O102">
        <v>0.50419000000000003</v>
      </c>
      <c r="P102">
        <v>1.5361</v>
      </c>
      <c r="Q102" s="5">
        <v>0.61926000000000003</v>
      </c>
    </row>
    <row r="103" spans="1:17" x14ac:dyDescent="0.35">
      <c r="A103" t="s">
        <v>766</v>
      </c>
      <c r="B103">
        <v>0.89183000000000001</v>
      </c>
      <c r="C103">
        <v>0.99673999999999996</v>
      </c>
      <c r="D103">
        <v>0.89742</v>
      </c>
      <c r="E103" s="5">
        <v>-0.15614</v>
      </c>
      <c r="F103">
        <v>0.11839</v>
      </c>
      <c r="G103">
        <v>0.98502999999999996</v>
      </c>
      <c r="H103">
        <v>1.2399</v>
      </c>
      <c r="I103" s="5">
        <v>0.31025999999999998</v>
      </c>
      <c r="J103">
        <v>0.70745999999999998</v>
      </c>
      <c r="K103">
        <v>0.99456999999999995</v>
      </c>
      <c r="L103">
        <v>0.94610000000000005</v>
      </c>
      <c r="M103" s="5">
        <v>-7.9931000000000002E-2</v>
      </c>
      <c r="N103">
        <v>0.25385000000000002</v>
      </c>
      <c r="O103">
        <v>0.74685000000000001</v>
      </c>
      <c r="P103">
        <v>1.2305999999999999</v>
      </c>
      <c r="Q103" s="5">
        <v>0.29932999999999998</v>
      </c>
    </row>
    <row r="104" spans="1:17" x14ac:dyDescent="0.35">
      <c r="A104" t="s">
        <v>728</v>
      </c>
      <c r="B104">
        <v>0.84758</v>
      </c>
      <c r="C104">
        <v>0.99673999999999996</v>
      </c>
      <c r="D104">
        <v>1.0031000000000001</v>
      </c>
      <c r="E104" s="5">
        <v>4.4238999999999997E-3</v>
      </c>
      <c r="F104">
        <v>0.12139999999999999</v>
      </c>
      <c r="G104">
        <v>0.98502999999999996</v>
      </c>
      <c r="H104">
        <v>1.0904</v>
      </c>
      <c r="I104" s="5">
        <v>0.12490999999999999</v>
      </c>
      <c r="J104">
        <v>0.12023</v>
      </c>
      <c r="K104">
        <v>0.99456999999999995</v>
      </c>
      <c r="L104">
        <v>1.0582</v>
      </c>
      <c r="M104" s="5">
        <v>8.1614000000000006E-2</v>
      </c>
      <c r="N104">
        <v>2.9499000000000001E-2</v>
      </c>
      <c r="O104">
        <v>0.50419000000000003</v>
      </c>
      <c r="P104">
        <v>1.1507000000000001</v>
      </c>
      <c r="Q104" s="5">
        <v>0.20254</v>
      </c>
    </row>
    <row r="105" spans="1:17" x14ac:dyDescent="0.35">
      <c r="A105" t="s">
        <v>33</v>
      </c>
      <c r="B105">
        <v>5.4338999999999998E-2</v>
      </c>
      <c r="C105">
        <v>0.92288999999999999</v>
      </c>
      <c r="D105">
        <v>0.89876</v>
      </c>
      <c r="E105" s="5">
        <v>-0.154</v>
      </c>
      <c r="F105">
        <v>0.12433</v>
      </c>
      <c r="G105">
        <v>0.98502999999999996</v>
      </c>
      <c r="H105">
        <v>0.87748999999999999</v>
      </c>
      <c r="I105" s="5">
        <v>-0.18854000000000001</v>
      </c>
      <c r="J105">
        <v>0.64287000000000005</v>
      </c>
      <c r="K105">
        <v>0.99456999999999995</v>
      </c>
      <c r="L105">
        <v>0.94528000000000001</v>
      </c>
      <c r="M105" s="5">
        <v>-8.1184999999999993E-2</v>
      </c>
      <c r="N105">
        <v>7.7183000000000002E-2</v>
      </c>
      <c r="O105">
        <v>0.55656000000000005</v>
      </c>
      <c r="P105">
        <v>0.82418999999999998</v>
      </c>
      <c r="Q105" s="5">
        <v>-0.27895999999999999</v>
      </c>
    </row>
    <row r="106" spans="1:17" x14ac:dyDescent="0.35">
      <c r="A106" t="s">
        <v>792</v>
      </c>
      <c r="B106">
        <v>0.91415999999999997</v>
      </c>
      <c r="C106">
        <v>0.99673999999999996</v>
      </c>
      <c r="D106">
        <v>0.95270999999999995</v>
      </c>
      <c r="E106" s="5">
        <v>-6.9898000000000002E-2</v>
      </c>
      <c r="F106">
        <v>0.12442</v>
      </c>
      <c r="G106">
        <v>0.98502999999999996</v>
      </c>
      <c r="H106">
        <v>1.2164999999999999</v>
      </c>
      <c r="I106" s="5">
        <v>0.28272000000000003</v>
      </c>
      <c r="J106">
        <v>0.54510999999999998</v>
      </c>
      <c r="K106">
        <v>0.99456999999999995</v>
      </c>
      <c r="L106">
        <v>1.0401</v>
      </c>
      <c r="M106" s="5">
        <v>5.6734E-2</v>
      </c>
      <c r="N106">
        <v>9.7771999999999998E-2</v>
      </c>
      <c r="O106">
        <v>0.60162000000000004</v>
      </c>
      <c r="P106">
        <v>1.3010999999999999</v>
      </c>
      <c r="Q106" s="5">
        <v>0.37973000000000001</v>
      </c>
    </row>
    <row r="107" spans="1:17" x14ac:dyDescent="0.35">
      <c r="A107" t="s">
        <v>121</v>
      </c>
      <c r="B107">
        <v>0.16594999999999999</v>
      </c>
      <c r="C107">
        <v>0.99673999999999996</v>
      </c>
      <c r="D107">
        <v>0.79827000000000004</v>
      </c>
      <c r="E107" s="5">
        <v>-0.32504</v>
      </c>
      <c r="F107">
        <v>0.12540999999999999</v>
      </c>
      <c r="G107">
        <v>0.98502999999999996</v>
      </c>
      <c r="H107">
        <v>1.3101</v>
      </c>
      <c r="I107" s="5">
        <v>0.38967000000000002</v>
      </c>
      <c r="J107">
        <v>0.42392999999999997</v>
      </c>
      <c r="K107">
        <v>0.99456999999999995</v>
      </c>
      <c r="L107">
        <v>1.0845</v>
      </c>
      <c r="M107" s="5">
        <v>0.11706</v>
      </c>
      <c r="N107">
        <v>0.16671</v>
      </c>
      <c r="O107">
        <v>0.69942000000000004</v>
      </c>
      <c r="P107">
        <v>1.4195</v>
      </c>
      <c r="Q107" s="5">
        <v>0.50543000000000005</v>
      </c>
    </row>
    <row r="108" spans="1:17" x14ac:dyDescent="0.35">
      <c r="A108" t="s">
        <v>320</v>
      </c>
      <c r="B108">
        <v>0.38634000000000002</v>
      </c>
      <c r="C108">
        <v>0.99673999999999996</v>
      </c>
      <c r="D108">
        <v>0.90490999999999999</v>
      </c>
      <c r="E108" s="5">
        <v>-0.14416000000000001</v>
      </c>
      <c r="F108">
        <v>0.12881999999999999</v>
      </c>
      <c r="G108">
        <v>0.98502999999999996</v>
      </c>
      <c r="H108">
        <v>1.2392000000000001</v>
      </c>
      <c r="I108" s="5">
        <v>0.30945</v>
      </c>
      <c r="J108">
        <v>0.72001999999999999</v>
      </c>
      <c r="K108">
        <v>0.99456999999999995</v>
      </c>
      <c r="L108">
        <v>1.0036</v>
      </c>
      <c r="M108" s="5">
        <v>5.2088999999999998E-3</v>
      </c>
      <c r="N108">
        <v>0.21274999999999999</v>
      </c>
      <c r="O108">
        <v>0.73936000000000002</v>
      </c>
      <c r="P108">
        <v>1.2052</v>
      </c>
      <c r="Q108" s="5">
        <v>0.26923999999999998</v>
      </c>
    </row>
    <row r="109" spans="1:17" x14ac:dyDescent="0.35">
      <c r="A109" t="s">
        <v>392</v>
      </c>
      <c r="B109">
        <v>0.48171000000000003</v>
      </c>
      <c r="C109">
        <v>0.99673999999999996</v>
      </c>
      <c r="D109">
        <v>1.0132000000000001</v>
      </c>
      <c r="E109" s="5">
        <v>1.8869E-2</v>
      </c>
      <c r="F109">
        <v>0.12922</v>
      </c>
      <c r="G109">
        <v>0.98502999999999996</v>
      </c>
      <c r="H109">
        <v>1.0382</v>
      </c>
      <c r="I109" s="5">
        <v>5.4105E-2</v>
      </c>
      <c r="J109">
        <v>1.4125E-2</v>
      </c>
      <c r="K109">
        <v>0.64195000000000002</v>
      </c>
      <c r="L109">
        <v>1.0525</v>
      </c>
      <c r="M109" s="5">
        <v>7.3872999999999994E-2</v>
      </c>
      <c r="N109">
        <v>2.6526999999999998E-2</v>
      </c>
      <c r="O109">
        <v>0.50419000000000003</v>
      </c>
      <c r="P109">
        <v>1.0679000000000001</v>
      </c>
      <c r="Q109" s="5">
        <v>9.4714000000000007E-2</v>
      </c>
    </row>
    <row r="110" spans="1:17" x14ac:dyDescent="0.35">
      <c r="A110" t="s">
        <v>669</v>
      </c>
      <c r="B110">
        <v>0.79305000000000003</v>
      </c>
      <c r="C110">
        <v>0.99673999999999996</v>
      </c>
      <c r="D110">
        <v>1.0071000000000001</v>
      </c>
      <c r="E110" s="5">
        <v>1.0198E-2</v>
      </c>
      <c r="F110">
        <v>0.12989999999999999</v>
      </c>
      <c r="G110">
        <v>0.98502999999999996</v>
      </c>
      <c r="H110">
        <v>0.89349000000000001</v>
      </c>
      <c r="I110" s="5">
        <v>-0.16247</v>
      </c>
      <c r="J110">
        <v>0.69833999999999996</v>
      </c>
      <c r="K110">
        <v>0.99456999999999995</v>
      </c>
      <c r="L110">
        <v>0.98592000000000002</v>
      </c>
      <c r="M110" s="5">
        <v>-2.0461E-2</v>
      </c>
      <c r="N110">
        <v>0.20272999999999999</v>
      </c>
      <c r="O110">
        <v>0.73150999999999999</v>
      </c>
      <c r="P110">
        <v>0.88573999999999997</v>
      </c>
      <c r="Q110" s="5">
        <v>-0.17504</v>
      </c>
    </row>
    <row r="111" spans="1:17" x14ac:dyDescent="0.35">
      <c r="A111" t="s">
        <v>720</v>
      </c>
      <c r="B111">
        <v>0.83816000000000002</v>
      </c>
      <c r="C111">
        <v>0.99673999999999996</v>
      </c>
      <c r="D111">
        <v>1.0103</v>
      </c>
      <c r="E111" s="5">
        <v>1.4747E-2</v>
      </c>
      <c r="F111">
        <v>0.13003999999999999</v>
      </c>
      <c r="G111">
        <v>0.98502999999999996</v>
      </c>
      <c r="H111">
        <v>0.87726000000000004</v>
      </c>
      <c r="I111" s="5">
        <v>-0.18892</v>
      </c>
      <c r="J111">
        <v>0.52956999999999999</v>
      </c>
      <c r="K111">
        <v>0.99456999999999995</v>
      </c>
      <c r="L111">
        <v>0.95086999999999999</v>
      </c>
      <c r="M111" s="5">
        <v>-7.2675000000000003E-2</v>
      </c>
      <c r="N111">
        <v>0.31136000000000003</v>
      </c>
      <c r="O111">
        <v>0.80115000000000003</v>
      </c>
      <c r="P111">
        <v>0.87907999999999997</v>
      </c>
      <c r="Q111" s="5">
        <v>-0.18593999999999999</v>
      </c>
    </row>
    <row r="112" spans="1:17" x14ac:dyDescent="0.35">
      <c r="A112" t="s">
        <v>311</v>
      </c>
      <c r="B112">
        <v>0.37508999999999998</v>
      </c>
      <c r="C112">
        <v>0.99673999999999996</v>
      </c>
      <c r="D112">
        <v>1.0925</v>
      </c>
      <c r="E112" s="5">
        <v>0.12767999999999999</v>
      </c>
      <c r="F112">
        <v>0.13006000000000001</v>
      </c>
      <c r="G112">
        <v>0.98502999999999996</v>
      </c>
      <c r="H112">
        <v>1.2095</v>
      </c>
      <c r="I112" s="5">
        <v>0.27437</v>
      </c>
      <c r="J112">
        <v>0.89807999999999999</v>
      </c>
      <c r="K112">
        <v>0.99456999999999995</v>
      </c>
      <c r="L112">
        <v>0.95447000000000004</v>
      </c>
      <c r="M112" s="5">
        <v>-6.7226999999999995E-2</v>
      </c>
      <c r="N112">
        <v>0.48032000000000002</v>
      </c>
      <c r="O112">
        <v>0.88549999999999995</v>
      </c>
      <c r="P112">
        <v>1.0439000000000001</v>
      </c>
      <c r="Q112" s="5">
        <v>6.1969999999999997E-2</v>
      </c>
    </row>
    <row r="113" spans="1:17" x14ac:dyDescent="0.35">
      <c r="A113" t="s">
        <v>16</v>
      </c>
      <c r="B113">
        <v>3.1363000000000002E-2</v>
      </c>
      <c r="C113">
        <v>0.92288999999999999</v>
      </c>
      <c r="D113">
        <v>1.1246</v>
      </c>
      <c r="E113" s="5">
        <v>0.16936000000000001</v>
      </c>
      <c r="F113">
        <v>0.13250999999999999</v>
      </c>
      <c r="G113">
        <v>0.98502999999999996</v>
      </c>
      <c r="H113">
        <v>1.0959000000000001</v>
      </c>
      <c r="I113" s="5">
        <v>0.13209000000000001</v>
      </c>
      <c r="J113">
        <v>0.31651000000000001</v>
      </c>
      <c r="K113">
        <v>0.99456999999999995</v>
      </c>
      <c r="L113">
        <v>1.0499000000000001</v>
      </c>
      <c r="M113" s="5">
        <v>7.0280999999999996E-2</v>
      </c>
      <c r="N113">
        <v>9.6894000000000008E-3</v>
      </c>
      <c r="O113">
        <v>0.46522000000000002</v>
      </c>
      <c r="P113">
        <v>1.2793000000000001</v>
      </c>
      <c r="Q113" s="5">
        <v>0.35535</v>
      </c>
    </row>
    <row r="114" spans="1:17" x14ac:dyDescent="0.35">
      <c r="A114" t="s">
        <v>617</v>
      </c>
      <c r="B114">
        <v>0.72743999999999998</v>
      </c>
      <c r="C114">
        <v>0.99673999999999996</v>
      </c>
      <c r="D114">
        <v>0.99950000000000006</v>
      </c>
      <c r="E114" s="5">
        <v>-7.2858999999999999E-4</v>
      </c>
      <c r="F114">
        <v>0.1341</v>
      </c>
      <c r="G114">
        <v>0.98502999999999996</v>
      </c>
      <c r="H114">
        <v>1.2249000000000001</v>
      </c>
      <c r="I114" s="5">
        <v>0.29271999999999998</v>
      </c>
      <c r="J114">
        <v>0.70348999999999995</v>
      </c>
      <c r="K114">
        <v>0.99456999999999995</v>
      </c>
      <c r="L114">
        <v>1.0640000000000001</v>
      </c>
      <c r="M114" s="5">
        <v>8.9516999999999999E-2</v>
      </c>
      <c r="N114">
        <v>0.16406000000000001</v>
      </c>
      <c r="O114">
        <v>0.69560999999999995</v>
      </c>
      <c r="P114">
        <v>1.2736000000000001</v>
      </c>
      <c r="Q114" s="5">
        <v>0.34893999999999997</v>
      </c>
    </row>
    <row r="115" spans="1:17" x14ac:dyDescent="0.35">
      <c r="A115" t="s">
        <v>300</v>
      </c>
      <c r="B115">
        <v>0.36492000000000002</v>
      </c>
      <c r="C115">
        <v>0.99673999999999996</v>
      </c>
      <c r="D115">
        <v>1.0489999999999999</v>
      </c>
      <c r="E115" s="5">
        <v>6.9043999999999994E-2</v>
      </c>
      <c r="F115">
        <v>0.13416</v>
      </c>
      <c r="G115">
        <v>0.98502999999999996</v>
      </c>
      <c r="H115">
        <v>0.75439999999999996</v>
      </c>
      <c r="I115" s="5">
        <v>-0.40659000000000001</v>
      </c>
      <c r="J115">
        <v>0.55676999999999999</v>
      </c>
      <c r="K115">
        <v>0.99456999999999995</v>
      </c>
      <c r="L115">
        <v>0.84058999999999995</v>
      </c>
      <c r="M115" s="5">
        <v>-0.25052000000000002</v>
      </c>
      <c r="N115">
        <v>1.3336000000000001E-2</v>
      </c>
      <c r="O115">
        <v>0.46522000000000002</v>
      </c>
      <c r="P115">
        <v>0.59199999999999997</v>
      </c>
      <c r="Q115" s="5">
        <v>-0.75632999999999995</v>
      </c>
    </row>
    <row r="116" spans="1:17" x14ac:dyDescent="0.35">
      <c r="A116" t="s">
        <v>535</v>
      </c>
      <c r="B116">
        <v>0.65164999999999995</v>
      </c>
      <c r="C116">
        <v>0.99673999999999996</v>
      </c>
      <c r="D116">
        <v>0.94060999999999995</v>
      </c>
      <c r="E116" s="5">
        <v>-8.8332999999999995E-2</v>
      </c>
      <c r="F116">
        <v>0.13419</v>
      </c>
      <c r="G116">
        <v>0.98502999999999996</v>
      </c>
      <c r="H116">
        <v>1.1913</v>
      </c>
      <c r="I116" s="5">
        <v>0.25248999999999999</v>
      </c>
      <c r="J116">
        <v>0.33816000000000002</v>
      </c>
      <c r="K116">
        <v>0.99456999999999995</v>
      </c>
      <c r="L116">
        <v>1.0710999999999999</v>
      </c>
      <c r="M116" s="5">
        <v>9.9083000000000004E-2</v>
      </c>
      <c r="N116">
        <v>9.6953999999999999E-2</v>
      </c>
      <c r="O116">
        <v>0.60058999999999996</v>
      </c>
      <c r="P116">
        <v>1.2401</v>
      </c>
      <c r="Q116" s="5">
        <v>0.31046000000000001</v>
      </c>
    </row>
    <row r="117" spans="1:17" x14ac:dyDescent="0.35">
      <c r="A117" t="s">
        <v>38</v>
      </c>
      <c r="B117">
        <v>5.7924999999999997E-2</v>
      </c>
      <c r="C117">
        <v>0.92288999999999999</v>
      </c>
      <c r="D117">
        <v>0.90463000000000005</v>
      </c>
      <c r="E117" s="5">
        <v>-0.14460000000000001</v>
      </c>
      <c r="F117">
        <v>0.13607</v>
      </c>
      <c r="G117">
        <v>0.98502999999999996</v>
      </c>
      <c r="H117">
        <v>0.88612999999999997</v>
      </c>
      <c r="I117" s="5">
        <v>-0.17441000000000001</v>
      </c>
      <c r="J117">
        <v>0.80957000000000001</v>
      </c>
      <c r="K117">
        <v>0.99456999999999995</v>
      </c>
      <c r="L117">
        <v>0.96111999999999997</v>
      </c>
      <c r="M117" s="5">
        <v>-5.7209999999999997E-2</v>
      </c>
      <c r="N117">
        <v>0.13144</v>
      </c>
      <c r="O117">
        <v>0.65834000000000004</v>
      </c>
      <c r="P117">
        <v>0.84570999999999996</v>
      </c>
      <c r="Q117" s="5">
        <v>-0.24177000000000001</v>
      </c>
    </row>
    <row r="118" spans="1:17" x14ac:dyDescent="0.35">
      <c r="A118" t="s">
        <v>615</v>
      </c>
      <c r="B118">
        <v>0.72694000000000003</v>
      </c>
      <c r="C118">
        <v>0.99673999999999996</v>
      </c>
      <c r="D118">
        <v>0.99944999999999995</v>
      </c>
      <c r="E118" s="5">
        <v>-7.9739000000000003E-4</v>
      </c>
      <c r="F118">
        <v>0.13617000000000001</v>
      </c>
      <c r="G118">
        <v>0.98502999999999996</v>
      </c>
      <c r="H118">
        <v>1.2244999999999999</v>
      </c>
      <c r="I118" s="5">
        <v>0.29214000000000001</v>
      </c>
      <c r="J118">
        <v>0.68084</v>
      </c>
      <c r="K118">
        <v>0.99456999999999995</v>
      </c>
      <c r="L118">
        <v>1.0682</v>
      </c>
      <c r="M118" s="5">
        <v>9.5184000000000005E-2</v>
      </c>
      <c r="N118">
        <v>0.16031999999999999</v>
      </c>
      <c r="O118">
        <v>0.69069999999999998</v>
      </c>
      <c r="P118">
        <v>1.2762</v>
      </c>
      <c r="Q118" s="5">
        <v>0.35186000000000001</v>
      </c>
    </row>
    <row r="119" spans="1:17" x14ac:dyDescent="0.35">
      <c r="A119" t="s">
        <v>517</v>
      </c>
      <c r="B119">
        <v>0.62499000000000005</v>
      </c>
      <c r="C119">
        <v>0.99673999999999996</v>
      </c>
      <c r="D119">
        <v>0.97623000000000004</v>
      </c>
      <c r="E119" s="5">
        <v>-3.4705E-2</v>
      </c>
      <c r="F119">
        <v>0.14055000000000001</v>
      </c>
      <c r="G119">
        <v>0.98502999999999996</v>
      </c>
      <c r="H119">
        <v>1.1305000000000001</v>
      </c>
      <c r="I119" s="5">
        <v>0.17696000000000001</v>
      </c>
      <c r="J119">
        <v>0.15561</v>
      </c>
      <c r="K119">
        <v>0.99456999999999995</v>
      </c>
      <c r="L119">
        <v>0.99692999999999998</v>
      </c>
      <c r="M119" s="5">
        <v>-4.4377000000000002E-3</v>
      </c>
      <c r="N119">
        <v>6.8142000000000003E-3</v>
      </c>
      <c r="O119">
        <v>0.46522000000000002</v>
      </c>
      <c r="P119">
        <v>1.3338000000000001</v>
      </c>
      <c r="Q119" s="5">
        <v>0.41555999999999998</v>
      </c>
    </row>
    <row r="120" spans="1:17" x14ac:dyDescent="0.35">
      <c r="A120" t="s">
        <v>499</v>
      </c>
      <c r="B120">
        <v>0.60977000000000003</v>
      </c>
      <c r="C120">
        <v>0.99673999999999996</v>
      </c>
      <c r="D120">
        <v>0.93386999999999998</v>
      </c>
      <c r="E120" s="5">
        <v>-9.8700999999999997E-2</v>
      </c>
      <c r="F120">
        <v>0.14171</v>
      </c>
      <c r="G120">
        <v>0.98502999999999996</v>
      </c>
      <c r="H120">
        <v>1.2326999999999999</v>
      </c>
      <c r="I120" s="5">
        <v>0.30180000000000001</v>
      </c>
      <c r="J120">
        <v>0.27173000000000003</v>
      </c>
      <c r="K120">
        <v>0.99456999999999995</v>
      </c>
      <c r="L120">
        <v>1.1194</v>
      </c>
      <c r="M120" s="5">
        <v>0.16277</v>
      </c>
      <c r="N120">
        <v>0.21023</v>
      </c>
      <c r="O120">
        <v>0.73936000000000002</v>
      </c>
      <c r="P120">
        <v>1.2222</v>
      </c>
      <c r="Q120" s="5">
        <v>0.28948000000000002</v>
      </c>
    </row>
    <row r="121" spans="1:17" x14ac:dyDescent="0.35">
      <c r="A121" t="s">
        <v>312</v>
      </c>
      <c r="B121">
        <v>0.37586999999999998</v>
      </c>
      <c r="C121">
        <v>0.99673999999999996</v>
      </c>
      <c r="D121">
        <v>1.0709</v>
      </c>
      <c r="E121" s="5">
        <v>9.8797999999999997E-2</v>
      </c>
      <c r="F121">
        <v>0.14208999999999999</v>
      </c>
      <c r="G121">
        <v>0.98502999999999996</v>
      </c>
      <c r="H121">
        <v>1.1792</v>
      </c>
      <c r="I121" s="5">
        <v>0.23783000000000001</v>
      </c>
      <c r="J121">
        <v>0.43074000000000001</v>
      </c>
      <c r="K121">
        <v>0.99456999999999995</v>
      </c>
      <c r="L121">
        <v>0.89732999999999996</v>
      </c>
      <c r="M121" s="5">
        <v>-0.15628</v>
      </c>
      <c r="N121">
        <v>0.64566999999999997</v>
      </c>
      <c r="O121">
        <v>0.95199999999999996</v>
      </c>
      <c r="P121">
        <v>1.0205</v>
      </c>
      <c r="Q121" s="5">
        <v>2.9339E-2</v>
      </c>
    </row>
    <row r="122" spans="1:17" x14ac:dyDescent="0.35">
      <c r="A122" t="s">
        <v>844</v>
      </c>
      <c r="B122">
        <v>0.96516999999999997</v>
      </c>
      <c r="C122">
        <v>0.99673999999999996</v>
      </c>
      <c r="D122">
        <v>0.97941999999999996</v>
      </c>
      <c r="E122" s="5">
        <v>-3.0008E-2</v>
      </c>
      <c r="F122">
        <v>0.14238999999999999</v>
      </c>
      <c r="G122">
        <v>0.98502999999999996</v>
      </c>
      <c r="H122">
        <v>1.1782999999999999</v>
      </c>
      <c r="I122" s="5">
        <v>0.23666999999999999</v>
      </c>
      <c r="J122">
        <v>0.56505000000000005</v>
      </c>
      <c r="K122">
        <v>0.99456999999999995</v>
      </c>
      <c r="L122">
        <v>0.98968999999999996</v>
      </c>
      <c r="M122" s="5">
        <v>-1.4952999999999999E-2</v>
      </c>
      <c r="N122">
        <v>0.20346</v>
      </c>
      <c r="O122">
        <v>0.73150999999999999</v>
      </c>
      <c r="P122">
        <v>1.1364000000000001</v>
      </c>
      <c r="Q122" s="5">
        <v>0.1845</v>
      </c>
    </row>
    <row r="123" spans="1:17" x14ac:dyDescent="0.35">
      <c r="A123" t="s">
        <v>559</v>
      </c>
      <c r="B123">
        <v>0.66679999999999995</v>
      </c>
      <c r="C123">
        <v>0.99673999999999996</v>
      </c>
      <c r="D123">
        <v>1.0587</v>
      </c>
      <c r="E123" s="5">
        <v>8.2316E-2</v>
      </c>
      <c r="F123">
        <v>0.14288000000000001</v>
      </c>
      <c r="G123">
        <v>0.98502999999999996</v>
      </c>
      <c r="H123">
        <v>1.1898</v>
      </c>
      <c r="I123" s="5">
        <v>0.25073000000000001</v>
      </c>
      <c r="J123">
        <v>0.45035999999999998</v>
      </c>
      <c r="K123">
        <v>0.99456999999999995</v>
      </c>
      <c r="L123">
        <v>1.0269999999999999</v>
      </c>
      <c r="M123" s="5">
        <v>3.8433000000000002E-2</v>
      </c>
      <c r="N123">
        <v>5.0710999999999999E-2</v>
      </c>
      <c r="O123">
        <v>0.50875999999999999</v>
      </c>
      <c r="P123">
        <v>1.3136000000000001</v>
      </c>
      <c r="Q123" s="5">
        <v>0.39346999999999999</v>
      </c>
    </row>
    <row r="124" spans="1:17" x14ac:dyDescent="0.35">
      <c r="A124" t="s">
        <v>415</v>
      </c>
      <c r="B124">
        <v>0.50409000000000004</v>
      </c>
      <c r="C124">
        <v>0.99673999999999996</v>
      </c>
      <c r="D124">
        <v>0.79015000000000002</v>
      </c>
      <c r="E124" s="5">
        <v>-0.33979999999999999</v>
      </c>
      <c r="F124">
        <v>0.14448</v>
      </c>
      <c r="G124">
        <v>0.98502999999999996</v>
      </c>
      <c r="H124">
        <v>1.4266000000000001</v>
      </c>
      <c r="I124" s="5">
        <v>0.51258000000000004</v>
      </c>
      <c r="J124">
        <v>0.77292000000000005</v>
      </c>
      <c r="K124">
        <v>0.99456999999999995</v>
      </c>
      <c r="L124">
        <v>0.95242000000000004</v>
      </c>
      <c r="M124" s="5">
        <v>-7.0328000000000002E-2</v>
      </c>
      <c r="N124">
        <v>0.46922999999999998</v>
      </c>
      <c r="O124">
        <v>0.87607999999999997</v>
      </c>
      <c r="P124">
        <v>1.3161</v>
      </c>
      <c r="Q124" s="5">
        <v>0.39626</v>
      </c>
    </row>
    <row r="125" spans="1:17" x14ac:dyDescent="0.35">
      <c r="A125" t="s">
        <v>18</v>
      </c>
      <c r="B125">
        <v>3.6451999999999998E-2</v>
      </c>
      <c r="C125">
        <v>0.92288999999999999</v>
      </c>
      <c r="D125">
        <v>1.0753999999999999</v>
      </c>
      <c r="E125" s="5">
        <v>0.10493</v>
      </c>
      <c r="F125">
        <v>0.14554</v>
      </c>
      <c r="G125">
        <v>0.98502999999999996</v>
      </c>
      <c r="H125">
        <v>1.0689</v>
      </c>
      <c r="I125" s="5">
        <v>9.6073000000000006E-2</v>
      </c>
      <c r="J125">
        <v>0.17674999999999999</v>
      </c>
      <c r="K125">
        <v>0.99456999999999995</v>
      </c>
      <c r="L125">
        <v>1.0555000000000001</v>
      </c>
      <c r="M125" s="5">
        <v>7.7951000000000006E-2</v>
      </c>
      <c r="N125">
        <v>0.15784999999999999</v>
      </c>
      <c r="O125">
        <v>0.68725000000000003</v>
      </c>
      <c r="P125">
        <v>1.0772999999999999</v>
      </c>
      <c r="Q125" s="5">
        <v>0.10742</v>
      </c>
    </row>
    <row r="126" spans="1:17" x14ac:dyDescent="0.35">
      <c r="A126" t="s">
        <v>113</v>
      </c>
      <c r="B126">
        <v>0.15906999999999999</v>
      </c>
      <c r="C126">
        <v>0.99673999999999996</v>
      </c>
      <c r="D126">
        <v>0.73829999999999996</v>
      </c>
      <c r="E126" s="5">
        <v>-0.43772</v>
      </c>
      <c r="F126">
        <v>0.14560999999999999</v>
      </c>
      <c r="G126">
        <v>0.98502999999999996</v>
      </c>
      <c r="H126">
        <v>1.2956000000000001</v>
      </c>
      <c r="I126" s="5">
        <v>0.37358000000000002</v>
      </c>
      <c r="J126">
        <v>0.27095999999999998</v>
      </c>
      <c r="K126">
        <v>0.99456999999999995</v>
      </c>
      <c r="L126">
        <v>1.1068</v>
      </c>
      <c r="M126" s="5">
        <v>0.14638000000000001</v>
      </c>
      <c r="N126">
        <v>0.10799</v>
      </c>
      <c r="O126">
        <v>0.62687999999999999</v>
      </c>
      <c r="P126">
        <v>1.3966000000000001</v>
      </c>
      <c r="Q126" s="5">
        <v>0.48187999999999998</v>
      </c>
    </row>
    <row r="127" spans="1:17" x14ac:dyDescent="0.35">
      <c r="A127" t="s">
        <v>363</v>
      </c>
      <c r="B127">
        <v>0.45166000000000001</v>
      </c>
      <c r="C127">
        <v>0.99673999999999996</v>
      </c>
      <c r="D127">
        <v>0.96609</v>
      </c>
      <c r="E127" s="5">
        <v>-4.9768E-2</v>
      </c>
      <c r="F127">
        <v>0.14596999999999999</v>
      </c>
      <c r="G127">
        <v>0.98502999999999996</v>
      </c>
      <c r="H127">
        <v>1.2632000000000001</v>
      </c>
      <c r="I127" s="5">
        <v>0.33706999999999998</v>
      </c>
      <c r="J127">
        <v>0.77875000000000005</v>
      </c>
      <c r="K127">
        <v>0.99456999999999995</v>
      </c>
      <c r="L127">
        <v>0.96238999999999997</v>
      </c>
      <c r="M127" s="5">
        <v>-5.5314000000000002E-2</v>
      </c>
      <c r="N127">
        <v>0.13052</v>
      </c>
      <c r="O127">
        <v>0.65834000000000004</v>
      </c>
      <c r="P127">
        <v>1.3931</v>
      </c>
      <c r="Q127" s="5">
        <v>0.47828999999999999</v>
      </c>
    </row>
    <row r="128" spans="1:17" x14ac:dyDescent="0.35">
      <c r="A128" t="s">
        <v>758</v>
      </c>
      <c r="B128">
        <v>0.87870999999999999</v>
      </c>
      <c r="C128">
        <v>0.99673999999999996</v>
      </c>
      <c r="D128">
        <v>0.94359000000000004</v>
      </c>
      <c r="E128" s="5">
        <v>-8.3761000000000002E-2</v>
      </c>
      <c r="F128">
        <v>0.14901</v>
      </c>
      <c r="G128">
        <v>0.98502999999999996</v>
      </c>
      <c r="H128">
        <v>1.1868000000000001</v>
      </c>
      <c r="I128" s="5">
        <v>0.24707000000000001</v>
      </c>
      <c r="J128">
        <v>0.44431999999999999</v>
      </c>
      <c r="K128">
        <v>0.99456999999999995</v>
      </c>
      <c r="L128">
        <v>1.0739000000000001</v>
      </c>
      <c r="M128" s="5">
        <v>0.10284</v>
      </c>
      <c r="N128">
        <v>0.10372000000000001</v>
      </c>
      <c r="O128">
        <v>0.62573999999999996</v>
      </c>
      <c r="P128">
        <v>1.2796000000000001</v>
      </c>
      <c r="Q128" s="5">
        <v>0.35575000000000001</v>
      </c>
    </row>
    <row r="129" spans="1:17" x14ac:dyDescent="0.35">
      <c r="A129" t="s">
        <v>141</v>
      </c>
      <c r="B129">
        <v>0.19839000000000001</v>
      </c>
      <c r="C129">
        <v>0.99673999999999996</v>
      </c>
      <c r="D129">
        <v>0.82418000000000002</v>
      </c>
      <c r="E129" s="5">
        <v>-0.27897</v>
      </c>
      <c r="F129">
        <v>0.15010000000000001</v>
      </c>
      <c r="G129">
        <v>0.98502999999999996</v>
      </c>
      <c r="H129">
        <v>1.2682</v>
      </c>
      <c r="I129" s="5">
        <v>0.34276000000000001</v>
      </c>
      <c r="J129">
        <v>0.43017</v>
      </c>
      <c r="K129">
        <v>0.99456999999999995</v>
      </c>
      <c r="L129">
        <v>1.0528</v>
      </c>
      <c r="M129" s="5">
        <v>7.4248999999999996E-2</v>
      </c>
      <c r="N129">
        <v>4.3297000000000002E-2</v>
      </c>
      <c r="O129">
        <v>0.50419000000000003</v>
      </c>
      <c r="P129">
        <v>1.6023000000000001</v>
      </c>
      <c r="Q129" s="5">
        <v>0.68015000000000003</v>
      </c>
    </row>
    <row r="130" spans="1:17" x14ac:dyDescent="0.35">
      <c r="A130" t="s">
        <v>193</v>
      </c>
      <c r="B130">
        <v>0.24637999999999999</v>
      </c>
      <c r="C130">
        <v>0.99673999999999996</v>
      </c>
      <c r="D130">
        <v>1.0306</v>
      </c>
      <c r="E130" s="5">
        <v>4.3449000000000002E-2</v>
      </c>
      <c r="F130">
        <v>0.15159</v>
      </c>
      <c r="G130">
        <v>0.98502999999999996</v>
      </c>
      <c r="H130">
        <v>1.0488999999999999</v>
      </c>
      <c r="I130" s="5">
        <v>6.8823999999999996E-2</v>
      </c>
      <c r="J130">
        <v>8.8412000000000004E-3</v>
      </c>
      <c r="K130">
        <v>0.60660999999999998</v>
      </c>
      <c r="L130">
        <v>1.083</v>
      </c>
      <c r="M130" s="5">
        <v>0.11506</v>
      </c>
      <c r="N130">
        <v>6.6214999999999996E-2</v>
      </c>
      <c r="O130">
        <v>0.53129000000000004</v>
      </c>
      <c r="P130">
        <v>1.0808</v>
      </c>
      <c r="Q130" s="5">
        <v>0.11203</v>
      </c>
    </row>
    <row r="131" spans="1:17" x14ac:dyDescent="0.35">
      <c r="A131" t="s">
        <v>683</v>
      </c>
      <c r="B131">
        <v>0.80776000000000003</v>
      </c>
      <c r="C131">
        <v>0.99673999999999996</v>
      </c>
      <c r="D131">
        <v>1.0125999999999999</v>
      </c>
      <c r="E131" s="5">
        <v>1.805E-2</v>
      </c>
      <c r="F131">
        <v>0.15162</v>
      </c>
      <c r="G131">
        <v>0.98502999999999996</v>
      </c>
      <c r="H131">
        <v>1.1597999999999999</v>
      </c>
      <c r="I131" s="5">
        <v>0.21382000000000001</v>
      </c>
      <c r="J131">
        <v>0.19592000000000001</v>
      </c>
      <c r="K131">
        <v>0.99456999999999995</v>
      </c>
      <c r="L131">
        <v>1.1492</v>
      </c>
      <c r="M131" s="5">
        <v>0.20065</v>
      </c>
      <c r="N131">
        <v>2.2603000000000002E-2</v>
      </c>
      <c r="O131">
        <v>0.50419000000000003</v>
      </c>
      <c r="P131">
        <v>1.4269000000000001</v>
      </c>
      <c r="Q131" s="5">
        <v>0.51285000000000003</v>
      </c>
    </row>
    <row r="132" spans="1:17" x14ac:dyDescent="0.35">
      <c r="A132" t="s">
        <v>286</v>
      </c>
      <c r="B132">
        <v>0.34325</v>
      </c>
      <c r="C132">
        <v>0.99673999999999996</v>
      </c>
      <c r="D132">
        <v>0.90500999999999998</v>
      </c>
      <c r="E132" s="5">
        <v>-0.14399999999999999</v>
      </c>
      <c r="F132">
        <v>0.15268999999999999</v>
      </c>
      <c r="G132">
        <v>0.98502999999999996</v>
      </c>
      <c r="H132">
        <v>1.1465000000000001</v>
      </c>
      <c r="I132" s="5">
        <v>0.1973</v>
      </c>
      <c r="J132">
        <v>0.58767000000000003</v>
      </c>
      <c r="K132">
        <v>0.99456999999999995</v>
      </c>
      <c r="L132">
        <v>1.0101</v>
      </c>
      <c r="M132" s="5">
        <v>1.4527999999999999E-2</v>
      </c>
      <c r="N132">
        <v>0.18253</v>
      </c>
      <c r="O132">
        <v>0.70067999999999997</v>
      </c>
      <c r="P132">
        <v>1.1055999999999999</v>
      </c>
      <c r="Q132" s="5">
        <v>0.14485000000000001</v>
      </c>
    </row>
    <row r="133" spans="1:17" x14ac:dyDescent="0.35">
      <c r="A133" t="s">
        <v>473</v>
      </c>
      <c r="B133">
        <v>0.57620000000000005</v>
      </c>
      <c r="C133">
        <v>0.99673999999999996</v>
      </c>
      <c r="D133">
        <v>0.81496999999999997</v>
      </c>
      <c r="E133" s="5">
        <v>-0.29518</v>
      </c>
      <c r="F133">
        <v>0.15539</v>
      </c>
      <c r="G133">
        <v>0.98502999999999996</v>
      </c>
      <c r="H133">
        <v>1.3352999999999999</v>
      </c>
      <c r="I133" s="5">
        <v>0.41716999999999999</v>
      </c>
      <c r="J133">
        <v>0.74921000000000004</v>
      </c>
      <c r="K133">
        <v>0.99456999999999995</v>
      </c>
      <c r="L133">
        <v>0.73185999999999996</v>
      </c>
      <c r="M133" s="5">
        <v>-0.45036999999999999</v>
      </c>
      <c r="N133">
        <v>0.37025000000000002</v>
      </c>
      <c r="O133">
        <v>0.85009999999999997</v>
      </c>
      <c r="P133">
        <v>1.1335999999999999</v>
      </c>
      <c r="Q133" s="5">
        <v>0.18089</v>
      </c>
    </row>
    <row r="134" spans="1:17" x14ac:dyDescent="0.35">
      <c r="A134" t="s">
        <v>357</v>
      </c>
      <c r="B134">
        <v>0.44379999999999997</v>
      </c>
      <c r="C134">
        <v>0.99673999999999996</v>
      </c>
      <c r="D134">
        <v>1.0532999999999999</v>
      </c>
      <c r="E134" s="5">
        <v>7.4938000000000005E-2</v>
      </c>
      <c r="F134">
        <v>0.15618000000000001</v>
      </c>
      <c r="G134">
        <v>0.98502999999999996</v>
      </c>
      <c r="H134">
        <v>0.89185999999999999</v>
      </c>
      <c r="I134" s="5">
        <v>-0.16511999999999999</v>
      </c>
      <c r="J134">
        <v>3.8002000000000001E-2</v>
      </c>
      <c r="K134">
        <v>0.93722000000000005</v>
      </c>
      <c r="L134">
        <v>0.83904000000000001</v>
      </c>
      <c r="M134" s="5">
        <v>-0.25318000000000002</v>
      </c>
      <c r="N134">
        <v>0.22875999999999999</v>
      </c>
      <c r="O134">
        <v>0.73936000000000002</v>
      </c>
      <c r="P134">
        <v>0.88180999999999998</v>
      </c>
      <c r="Q134" s="5">
        <v>-0.18146999999999999</v>
      </c>
    </row>
    <row r="135" spans="1:17" x14ac:dyDescent="0.35">
      <c r="A135" t="s">
        <v>610</v>
      </c>
      <c r="B135">
        <v>0.72228999999999999</v>
      </c>
      <c r="C135">
        <v>0.99673999999999996</v>
      </c>
      <c r="D135">
        <v>0.98555000000000004</v>
      </c>
      <c r="E135" s="5">
        <v>-2.0996000000000001E-2</v>
      </c>
      <c r="F135">
        <v>0.16052</v>
      </c>
      <c r="G135">
        <v>0.98502999999999996</v>
      </c>
      <c r="H135">
        <v>1.1168</v>
      </c>
      <c r="I135" s="5">
        <v>0.15933</v>
      </c>
      <c r="J135">
        <v>0.71726000000000001</v>
      </c>
      <c r="K135">
        <v>0.99456999999999995</v>
      </c>
      <c r="L135">
        <v>1.0498000000000001</v>
      </c>
      <c r="M135" s="5">
        <v>7.0066000000000003E-2</v>
      </c>
      <c r="N135">
        <v>0.51824000000000003</v>
      </c>
      <c r="O135">
        <v>0.88787000000000005</v>
      </c>
      <c r="P135">
        <v>1.0717000000000001</v>
      </c>
      <c r="Q135" s="5">
        <v>9.9950999999999998E-2</v>
      </c>
    </row>
    <row r="136" spans="1:17" x14ac:dyDescent="0.35">
      <c r="A136" t="s">
        <v>619</v>
      </c>
      <c r="B136">
        <v>0.72799000000000003</v>
      </c>
      <c r="C136">
        <v>0.99673999999999996</v>
      </c>
      <c r="D136">
        <v>0.89427999999999996</v>
      </c>
      <c r="E136" s="5">
        <v>-0.16119</v>
      </c>
      <c r="F136">
        <v>0.16394</v>
      </c>
      <c r="G136">
        <v>0.98502999999999996</v>
      </c>
      <c r="H136">
        <v>1.1044</v>
      </c>
      <c r="I136" s="5">
        <v>0.14321999999999999</v>
      </c>
      <c r="J136">
        <v>0.31947999999999999</v>
      </c>
      <c r="K136">
        <v>0.99456999999999995</v>
      </c>
      <c r="L136">
        <v>1.0430999999999999</v>
      </c>
      <c r="M136" s="5">
        <v>6.0853999999999998E-2</v>
      </c>
      <c r="N136">
        <v>3.5128E-2</v>
      </c>
      <c r="O136">
        <v>0.50419000000000003</v>
      </c>
      <c r="P136">
        <v>1.2967</v>
      </c>
      <c r="Q136" s="5">
        <v>0.37486000000000003</v>
      </c>
    </row>
    <row r="137" spans="1:17" x14ac:dyDescent="0.35">
      <c r="A137" t="s">
        <v>822</v>
      </c>
      <c r="B137">
        <v>0.94247999999999998</v>
      </c>
      <c r="C137">
        <v>0.99673999999999996</v>
      </c>
      <c r="D137">
        <v>0.97489999999999999</v>
      </c>
      <c r="E137" s="5">
        <v>-3.6673999999999998E-2</v>
      </c>
      <c r="F137">
        <v>0.16417000000000001</v>
      </c>
      <c r="G137">
        <v>0.98502999999999996</v>
      </c>
      <c r="H137">
        <v>1.1416999999999999</v>
      </c>
      <c r="I137" s="5">
        <v>0.19112999999999999</v>
      </c>
      <c r="J137">
        <v>0.45434999999999998</v>
      </c>
      <c r="K137">
        <v>0.99456999999999995</v>
      </c>
      <c r="L137">
        <v>1.0804</v>
      </c>
      <c r="M137" s="5">
        <v>0.11156000000000001</v>
      </c>
      <c r="N137">
        <v>5.4191000000000003E-2</v>
      </c>
      <c r="O137">
        <v>0.52598999999999996</v>
      </c>
      <c r="P137">
        <v>1.2710999999999999</v>
      </c>
      <c r="Q137" s="5">
        <v>0.34606999999999999</v>
      </c>
    </row>
    <row r="138" spans="1:17" x14ac:dyDescent="0.35">
      <c r="A138" t="s">
        <v>500</v>
      </c>
      <c r="B138">
        <v>0.61006000000000005</v>
      </c>
      <c r="C138">
        <v>0.99673999999999996</v>
      </c>
      <c r="D138">
        <v>0.97172999999999998</v>
      </c>
      <c r="E138" s="5">
        <v>-4.1374000000000001E-2</v>
      </c>
      <c r="F138">
        <v>0.16847000000000001</v>
      </c>
      <c r="G138">
        <v>0.98502999999999996</v>
      </c>
      <c r="H138">
        <v>0.89017000000000002</v>
      </c>
      <c r="I138" s="5">
        <v>-0.16785</v>
      </c>
      <c r="J138">
        <v>0.79944000000000004</v>
      </c>
      <c r="K138">
        <v>0.99456999999999995</v>
      </c>
      <c r="L138">
        <v>0.98211000000000004</v>
      </c>
      <c r="M138" s="5">
        <v>-2.6044999999999999E-2</v>
      </c>
      <c r="N138">
        <v>0.11461</v>
      </c>
      <c r="O138">
        <v>0.63727</v>
      </c>
      <c r="P138">
        <v>0.82272999999999996</v>
      </c>
      <c r="Q138" s="5">
        <v>-0.28150999999999998</v>
      </c>
    </row>
    <row r="139" spans="1:17" x14ac:dyDescent="0.35">
      <c r="A139" t="s">
        <v>470</v>
      </c>
      <c r="B139">
        <v>0.57386999999999999</v>
      </c>
      <c r="C139">
        <v>0.99673999999999996</v>
      </c>
      <c r="D139">
        <v>0.89524000000000004</v>
      </c>
      <c r="E139" s="5">
        <v>-0.15964999999999999</v>
      </c>
      <c r="F139">
        <v>0.16894000000000001</v>
      </c>
      <c r="G139">
        <v>0.98502999999999996</v>
      </c>
      <c r="H139">
        <v>1.1738</v>
      </c>
      <c r="I139" s="5">
        <v>0.23122999999999999</v>
      </c>
      <c r="J139">
        <v>0.25840999999999997</v>
      </c>
      <c r="K139">
        <v>0.99456999999999995</v>
      </c>
      <c r="L139">
        <v>1.0898000000000001</v>
      </c>
      <c r="M139" s="5">
        <v>0.12403</v>
      </c>
      <c r="N139">
        <v>5.2658000000000003E-2</v>
      </c>
      <c r="O139">
        <v>0.52261999999999997</v>
      </c>
      <c r="P139">
        <v>1.3857999999999999</v>
      </c>
      <c r="Q139" s="5">
        <v>0.47077000000000002</v>
      </c>
    </row>
    <row r="140" spans="1:17" x14ac:dyDescent="0.35">
      <c r="A140" t="s">
        <v>574</v>
      </c>
      <c r="B140">
        <v>0.68206</v>
      </c>
      <c r="C140">
        <v>0.99673999999999996</v>
      </c>
      <c r="D140">
        <v>0.63222</v>
      </c>
      <c r="E140" s="5">
        <v>-0.66149000000000002</v>
      </c>
      <c r="F140">
        <v>0.17007</v>
      </c>
      <c r="G140">
        <v>0.98502999999999996</v>
      </c>
      <c r="H140">
        <v>1.4764999999999999</v>
      </c>
      <c r="I140" s="5">
        <v>0.56218999999999997</v>
      </c>
      <c r="J140">
        <v>0.52568000000000004</v>
      </c>
      <c r="K140">
        <v>0.99456999999999995</v>
      </c>
      <c r="L140">
        <v>1.2961</v>
      </c>
      <c r="M140" s="5">
        <v>0.37413000000000002</v>
      </c>
      <c r="N140">
        <v>0.10625</v>
      </c>
      <c r="O140">
        <v>0.62687999999999999</v>
      </c>
      <c r="P140">
        <v>2.4900000000000002</v>
      </c>
      <c r="Q140" s="5">
        <v>1.3161</v>
      </c>
    </row>
    <row r="141" spans="1:17" x14ac:dyDescent="0.35">
      <c r="A141" t="s">
        <v>445</v>
      </c>
      <c r="B141">
        <v>0.53873000000000004</v>
      </c>
      <c r="C141">
        <v>0.99673999999999996</v>
      </c>
      <c r="D141">
        <v>0.83687</v>
      </c>
      <c r="E141" s="5">
        <v>-0.25692999999999999</v>
      </c>
      <c r="F141">
        <v>0.17177000000000001</v>
      </c>
      <c r="G141">
        <v>0.98502999999999996</v>
      </c>
      <c r="H141">
        <v>1.1697</v>
      </c>
      <c r="I141" s="5">
        <v>0.22609000000000001</v>
      </c>
      <c r="J141">
        <v>6.7311999999999997E-2</v>
      </c>
      <c r="K141">
        <v>0.99456999999999995</v>
      </c>
      <c r="L141">
        <v>1.2758</v>
      </c>
      <c r="M141" s="5">
        <v>0.35136000000000001</v>
      </c>
      <c r="N141">
        <v>6.9649000000000003E-2</v>
      </c>
      <c r="O141">
        <v>0.53129000000000004</v>
      </c>
      <c r="P141">
        <v>1.4138999999999999</v>
      </c>
      <c r="Q141" s="5">
        <v>0.49963000000000002</v>
      </c>
    </row>
    <row r="142" spans="1:17" x14ac:dyDescent="0.35">
      <c r="A142" t="s">
        <v>40</v>
      </c>
      <c r="B142">
        <v>5.9101000000000001E-2</v>
      </c>
      <c r="C142">
        <v>0.92288999999999999</v>
      </c>
      <c r="D142">
        <v>0.88900999999999997</v>
      </c>
      <c r="E142" s="5">
        <v>-0.16972999999999999</v>
      </c>
      <c r="F142">
        <v>0.17247000000000001</v>
      </c>
      <c r="G142">
        <v>0.98502999999999996</v>
      </c>
      <c r="H142">
        <v>0.89781999999999995</v>
      </c>
      <c r="I142" s="5">
        <v>-0.15551000000000001</v>
      </c>
      <c r="J142">
        <v>0.74561999999999995</v>
      </c>
      <c r="K142">
        <v>0.99456999999999995</v>
      </c>
      <c r="L142">
        <v>1.0299</v>
      </c>
      <c r="M142" s="5">
        <v>4.2452999999999998E-2</v>
      </c>
      <c r="N142">
        <v>0.85018000000000005</v>
      </c>
      <c r="O142">
        <v>0.98892000000000002</v>
      </c>
      <c r="P142">
        <v>1.0526</v>
      </c>
      <c r="Q142" s="5">
        <v>7.3940000000000006E-2</v>
      </c>
    </row>
    <row r="143" spans="1:17" x14ac:dyDescent="0.35">
      <c r="A143" t="s">
        <v>824</v>
      </c>
      <c r="B143">
        <v>0.94582999999999995</v>
      </c>
      <c r="C143">
        <v>0.99673999999999996</v>
      </c>
      <c r="D143">
        <v>1.0188999999999999</v>
      </c>
      <c r="E143" s="5">
        <v>2.7004E-2</v>
      </c>
      <c r="F143">
        <v>0.17641999999999999</v>
      </c>
      <c r="G143">
        <v>0.98502999999999996</v>
      </c>
      <c r="H143">
        <v>1.2156</v>
      </c>
      <c r="I143" s="5">
        <v>0.28161999999999998</v>
      </c>
      <c r="J143">
        <v>3.4566E-2</v>
      </c>
      <c r="K143">
        <v>0.93722000000000005</v>
      </c>
      <c r="L143">
        <v>1.2326999999999999</v>
      </c>
      <c r="M143" s="5">
        <v>0.30186000000000002</v>
      </c>
      <c r="N143">
        <v>0.22378000000000001</v>
      </c>
      <c r="O143">
        <v>0.73936000000000002</v>
      </c>
      <c r="P143">
        <v>1.2549999999999999</v>
      </c>
      <c r="Q143" s="5">
        <v>0.32762999999999998</v>
      </c>
    </row>
    <row r="144" spans="1:17" x14ac:dyDescent="0.35">
      <c r="A144" t="s">
        <v>355</v>
      </c>
      <c r="B144">
        <v>0.43790000000000001</v>
      </c>
      <c r="C144">
        <v>0.99673999999999996</v>
      </c>
      <c r="D144">
        <v>1.0306</v>
      </c>
      <c r="E144" s="5">
        <v>4.3482E-2</v>
      </c>
      <c r="F144">
        <v>0.17721000000000001</v>
      </c>
      <c r="G144">
        <v>0.98502999999999996</v>
      </c>
      <c r="H144">
        <v>1.1071</v>
      </c>
      <c r="I144" s="5">
        <v>0.14681</v>
      </c>
      <c r="J144">
        <v>0.13902</v>
      </c>
      <c r="K144">
        <v>0.99456999999999995</v>
      </c>
      <c r="L144">
        <v>1.133</v>
      </c>
      <c r="M144" s="5">
        <v>0.18009</v>
      </c>
      <c r="N144">
        <v>2.1676000000000001E-2</v>
      </c>
      <c r="O144">
        <v>0.50419000000000003</v>
      </c>
      <c r="P144">
        <v>1.3338000000000001</v>
      </c>
      <c r="Q144" s="5">
        <v>0.41558</v>
      </c>
    </row>
    <row r="145" spans="1:17" x14ac:dyDescent="0.35">
      <c r="A145" t="s">
        <v>865</v>
      </c>
      <c r="B145">
        <v>0.98343000000000003</v>
      </c>
      <c r="C145">
        <v>0.99678</v>
      </c>
      <c r="D145">
        <v>1.0237000000000001</v>
      </c>
      <c r="E145" s="5">
        <v>3.3790000000000001E-2</v>
      </c>
      <c r="F145">
        <v>0.17974999999999999</v>
      </c>
      <c r="G145">
        <v>0.98502999999999996</v>
      </c>
      <c r="H145">
        <v>1.1155999999999999</v>
      </c>
      <c r="I145" s="5">
        <v>0.15787999999999999</v>
      </c>
      <c r="J145">
        <v>0.73228000000000004</v>
      </c>
      <c r="K145">
        <v>0.99456999999999995</v>
      </c>
      <c r="L145">
        <v>1.0404</v>
      </c>
      <c r="M145" s="5">
        <v>5.7128999999999999E-2</v>
      </c>
      <c r="N145">
        <v>0.58886000000000005</v>
      </c>
      <c r="O145">
        <v>0.92169000000000001</v>
      </c>
      <c r="P145">
        <v>1.0669999999999999</v>
      </c>
      <c r="Q145" s="5">
        <v>9.3552999999999997E-2</v>
      </c>
    </row>
    <row r="146" spans="1:17" x14ac:dyDescent="0.35">
      <c r="A146" t="s">
        <v>902</v>
      </c>
      <c r="B146">
        <v>2.8590999999999998E-2</v>
      </c>
      <c r="C146">
        <v>0.92288999999999999</v>
      </c>
      <c r="D146">
        <v>1.2114</v>
      </c>
      <c r="E146" s="5">
        <v>0.27667999999999998</v>
      </c>
      <c r="F146">
        <v>0.18134</v>
      </c>
      <c r="G146">
        <v>0.98502999999999996</v>
      </c>
      <c r="H146">
        <v>1.2115</v>
      </c>
      <c r="I146" s="5">
        <v>0.27684999999999998</v>
      </c>
      <c r="J146">
        <v>4.2136E-2</v>
      </c>
      <c r="K146">
        <v>0.97228999999999999</v>
      </c>
      <c r="L146">
        <v>1.2594000000000001</v>
      </c>
      <c r="M146" s="5">
        <v>0.33278000000000002</v>
      </c>
      <c r="N146">
        <v>0.17443</v>
      </c>
      <c r="O146">
        <v>0.70067999999999997</v>
      </c>
      <c r="P146">
        <v>1.2828999999999999</v>
      </c>
      <c r="Q146" s="5">
        <v>0.35936000000000001</v>
      </c>
    </row>
    <row r="147" spans="1:17" x14ac:dyDescent="0.35">
      <c r="A147" t="s">
        <v>235</v>
      </c>
      <c r="B147">
        <v>0.29552</v>
      </c>
      <c r="C147">
        <v>0.99673999999999996</v>
      </c>
      <c r="D147">
        <v>0.87512999999999996</v>
      </c>
      <c r="E147" s="5">
        <v>-0.19242999999999999</v>
      </c>
      <c r="F147">
        <v>0.18343000000000001</v>
      </c>
      <c r="G147">
        <v>0.98502999999999996</v>
      </c>
      <c r="H147">
        <v>1.2105999999999999</v>
      </c>
      <c r="I147" s="5">
        <v>0.27568999999999999</v>
      </c>
      <c r="J147">
        <v>0.43604999999999999</v>
      </c>
      <c r="K147">
        <v>0.99456999999999995</v>
      </c>
      <c r="L147">
        <v>1.0683</v>
      </c>
      <c r="M147" s="5">
        <v>9.5295000000000005E-2</v>
      </c>
      <c r="N147">
        <v>0.15215999999999999</v>
      </c>
      <c r="O147">
        <v>0.68725000000000003</v>
      </c>
      <c r="P147">
        <v>1.3142</v>
      </c>
      <c r="Q147" s="5">
        <v>0.39421</v>
      </c>
    </row>
    <row r="148" spans="1:17" x14ac:dyDescent="0.35">
      <c r="A148" t="s">
        <v>706</v>
      </c>
      <c r="B148">
        <v>0.83181000000000005</v>
      </c>
      <c r="C148">
        <v>0.99673999999999996</v>
      </c>
      <c r="D148">
        <v>0.96438999999999997</v>
      </c>
      <c r="E148" s="5">
        <v>-5.2309000000000001E-2</v>
      </c>
      <c r="F148">
        <v>0.18476000000000001</v>
      </c>
      <c r="G148">
        <v>0.98502999999999996</v>
      </c>
      <c r="H148">
        <v>1.1869000000000001</v>
      </c>
      <c r="I148" s="5">
        <v>0.24714</v>
      </c>
      <c r="J148">
        <v>0.44536999999999999</v>
      </c>
      <c r="K148">
        <v>0.99456999999999995</v>
      </c>
      <c r="L148">
        <v>1.0754999999999999</v>
      </c>
      <c r="M148" s="5">
        <v>0.10503</v>
      </c>
      <c r="N148">
        <v>9.1526999999999997E-2</v>
      </c>
      <c r="O148">
        <v>0.58745999999999998</v>
      </c>
      <c r="P148">
        <v>1.2739</v>
      </c>
      <c r="Q148" s="5">
        <v>0.34923999999999999</v>
      </c>
    </row>
    <row r="149" spans="1:17" x14ac:dyDescent="0.35">
      <c r="A149" t="s">
        <v>27</v>
      </c>
      <c r="B149">
        <v>5.2165999999999997E-2</v>
      </c>
      <c r="C149">
        <v>0.92288999999999999</v>
      </c>
      <c r="D149">
        <v>0.89095999999999997</v>
      </c>
      <c r="E149" s="5">
        <v>-0.16657</v>
      </c>
      <c r="F149">
        <v>0.18534</v>
      </c>
      <c r="G149">
        <v>0.98502999999999996</v>
      </c>
      <c r="H149">
        <v>0.89942999999999995</v>
      </c>
      <c r="I149" s="5">
        <v>-0.15292</v>
      </c>
      <c r="J149">
        <v>0.31647999999999998</v>
      </c>
      <c r="K149">
        <v>0.99456999999999995</v>
      </c>
      <c r="L149">
        <v>0.93255999999999994</v>
      </c>
      <c r="M149" s="5">
        <v>-0.10074</v>
      </c>
      <c r="N149">
        <v>0.42346</v>
      </c>
      <c r="O149">
        <v>0.85646</v>
      </c>
      <c r="P149">
        <v>0.91164000000000001</v>
      </c>
      <c r="Q149" s="5">
        <v>-0.13346</v>
      </c>
    </row>
    <row r="150" spans="1:17" x14ac:dyDescent="0.35">
      <c r="A150" t="s">
        <v>578</v>
      </c>
      <c r="B150">
        <v>0.68544000000000005</v>
      </c>
      <c r="C150">
        <v>0.99673999999999996</v>
      </c>
      <c r="D150">
        <v>1.0017</v>
      </c>
      <c r="E150" s="5">
        <v>2.5176E-3</v>
      </c>
      <c r="F150">
        <v>0.18543000000000001</v>
      </c>
      <c r="G150">
        <v>0.98502999999999996</v>
      </c>
      <c r="H150">
        <v>1.1415999999999999</v>
      </c>
      <c r="I150" s="5">
        <v>0.19106000000000001</v>
      </c>
      <c r="J150">
        <v>0.69821</v>
      </c>
      <c r="K150">
        <v>0.99456999999999995</v>
      </c>
      <c r="L150">
        <v>0.90900999999999998</v>
      </c>
      <c r="M150" s="5">
        <v>-0.13763</v>
      </c>
      <c r="N150">
        <v>0.44573000000000002</v>
      </c>
      <c r="O150">
        <v>0.87190999999999996</v>
      </c>
      <c r="P150">
        <v>1.0819000000000001</v>
      </c>
      <c r="Q150" s="5">
        <v>0.11362</v>
      </c>
    </row>
    <row r="151" spans="1:17" x14ac:dyDescent="0.35">
      <c r="A151" t="s">
        <v>654</v>
      </c>
      <c r="B151">
        <v>0.77715000000000001</v>
      </c>
      <c r="C151">
        <v>0.99673999999999996</v>
      </c>
      <c r="D151">
        <v>1.0107999999999999</v>
      </c>
      <c r="E151" s="5">
        <v>1.5469E-2</v>
      </c>
      <c r="F151">
        <v>0.18587999999999999</v>
      </c>
      <c r="G151">
        <v>0.98502999999999996</v>
      </c>
      <c r="H151">
        <v>1.1492</v>
      </c>
      <c r="I151" s="5">
        <v>0.20064000000000001</v>
      </c>
      <c r="J151">
        <v>0.17594000000000001</v>
      </c>
      <c r="K151">
        <v>0.99456999999999995</v>
      </c>
      <c r="L151">
        <v>1.1579999999999999</v>
      </c>
      <c r="M151" s="5">
        <v>0.21160999999999999</v>
      </c>
      <c r="N151">
        <v>2.0343E-2</v>
      </c>
      <c r="O151">
        <v>0.50419000000000003</v>
      </c>
      <c r="P151">
        <v>1.4488000000000001</v>
      </c>
      <c r="Q151" s="5">
        <v>0.53488000000000002</v>
      </c>
    </row>
    <row r="152" spans="1:17" x14ac:dyDescent="0.35">
      <c r="A152" t="s">
        <v>34</v>
      </c>
      <c r="B152">
        <v>5.4767000000000003E-2</v>
      </c>
      <c r="C152">
        <v>0.92288999999999999</v>
      </c>
      <c r="D152">
        <v>1.8657999999999999</v>
      </c>
      <c r="E152" s="5">
        <v>0.89980000000000004</v>
      </c>
      <c r="F152">
        <v>0.18836</v>
      </c>
      <c r="G152">
        <v>0.98502999999999996</v>
      </c>
      <c r="H152">
        <v>1.8048999999999999</v>
      </c>
      <c r="I152" s="5">
        <v>0.85192000000000001</v>
      </c>
      <c r="J152">
        <v>0.82213000000000003</v>
      </c>
      <c r="K152">
        <v>0.99456999999999995</v>
      </c>
      <c r="L152">
        <v>0.45556999999999997</v>
      </c>
      <c r="M152" s="5">
        <v>-1.1343000000000001</v>
      </c>
      <c r="N152">
        <v>0.10707999999999999</v>
      </c>
      <c r="O152">
        <v>0.62687999999999999</v>
      </c>
      <c r="P152">
        <v>1.4872000000000001</v>
      </c>
      <c r="Q152" s="5">
        <v>0.57260999999999995</v>
      </c>
    </row>
    <row r="153" spans="1:17" x14ac:dyDescent="0.35">
      <c r="A153" t="s">
        <v>266</v>
      </c>
      <c r="B153">
        <v>0.32251999999999997</v>
      </c>
      <c r="C153">
        <v>0.99673999999999996</v>
      </c>
      <c r="D153">
        <v>0.88861000000000001</v>
      </c>
      <c r="E153" s="5">
        <v>-0.17036999999999999</v>
      </c>
      <c r="F153">
        <v>0.18840999999999999</v>
      </c>
      <c r="G153">
        <v>0.98502999999999996</v>
      </c>
      <c r="H153">
        <v>1.1731</v>
      </c>
      <c r="I153" s="5">
        <v>0.23036000000000001</v>
      </c>
      <c r="J153">
        <v>0.74087000000000003</v>
      </c>
      <c r="K153">
        <v>0.99456999999999995</v>
      </c>
      <c r="L153">
        <v>0.98563999999999996</v>
      </c>
      <c r="M153" s="5">
        <v>-2.0863E-2</v>
      </c>
      <c r="N153">
        <v>0.26982</v>
      </c>
      <c r="O153">
        <v>0.75929000000000002</v>
      </c>
      <c r="P153">
        <v>1.1387</v>
      </c>
      <c r="Q153" s="5">
        <v>0.18740999999999999</v>
      </c>
    </row>
    <row r="154" spans="1:17" x14ac:dyDescent="0.35">
      <c r="A154" t="s">
        <v>477</v>
      </c>
      <c r="B154">
        <v>0.58033000000000001</v>
      </c>
      <c r="C154">
        <v>0.99673999999999996</v>
      </c>
      <c r="D154">
        <v>1.0205</v>
      </c>
      <c r="E154" s="5">
        <v>2.9227E-2</v>
      </c>
      <c r="F154">
        <v>0.18856999999999999</v>
      </c>
      <c r="G154">
        <v>0.98502999999999996</v>
      </c>
      <c r="H154">
        <v>1.1707000000000001</v>
      </c>
      <c r="I154" s="5">
        <v>0.22738</v>
      </c>
      <c r="J154">
        <v>0.97004000000000001</v>
      </c>
      <c r="K154">
        <v>0.99456999999999995</v>
      </c>
      <c r="L154">
        <v>0.97289000000000003</v>
      </c>
      <c r="M154" s="5">
        <v>-3.9645E-2</v>
      </c>
      <c r="N154">
        <v>0.25230000000000002</v>
      </c>
      <c r="O154">
        <v>0.74685000000000001</v>
      </c>
      <c r="P154">
        <v>1.0964</v>
      </c>
      <c r="Q154" s="5">
        <v>0.13272</v>
      </c>
    </row>
    <row r="155" spans="1:17" x14ac:dyDescent="0.35">
      <c r="A155" t="s">
        <v>859</v>
      </c>
      <c r="B155">
        <v>0.97626000000000002</v>
      </c>
      <c r="C155">
        <v>0.99673999999999996</v>
      </c>
      <c r="D155">
        <v>0.99117999999999995</v>
      </c>
      <c r="E155" s="5">
        <v>-1.2786E-2</v>
      </c>
      <c r="F155">
        <v>0.18969</v>
      </c>
      <c r="G155">
        <v>0.98502999999999996</v>
      </c>
      <c r="H155">
        <v>1.1342000000000001</v>
      </c>
      <c r="I155" s="5">
        <v>0.18162</v>
      </c>
      <c r="J155">
        <v>0.43895000000000001</v>
      </c>
      <c r="K155">
        <v>0.99456999999999995</v>
      </c>
      <c r="L155">
        <v>0.89236000000000004</v>
      </c>
      <c r="M155" s="5">
        <v>-0.1643</v>
      </c>
      <c r="N155">
        <v>0.52483000000000002</v>
      </c>
      <c r="O155">
        <v>0.88787000000000005</v>
      </c>
      <c r="P155">
        <v>1.0722</v>
      </c>
      <c r="Q155" s="5">
        <v>0.10057000000000001</v>
      </c>
    </row>
    <row r="156" spans="1:17" x14ac:dyDescent="0.35">
      <c r="A156" t="s">
        <v>864</v>
      </c>
      <c r="B156">
        <v>0.98338999999999999</v>
      </c>
      <c r="C156">
        <v>0.99678</v>
      </c>
      <c r="D156">
        <v>1.0021</v>
      </c>
      <c r="E156" s="5">
        <v>3.0222999999999999E-3</v>
      </c>
      <c r="F156">
        <v>0.18991</v>
      </c>
      <c r="G156">
        <v>0.98502999999999996</v>
      </c>
      <c r="H156">
        <v>1.0569</v>
      </c>
      <c r="I156" s="5">
        <v>7.9827999999999996E-2</v>
      </c>
      <c r="J156">
        <v>3.8795999999999997E-2</v>
      </c>
      <c r="K156">
        <v>0.93722000000000005</v>
      </c>
      <c r="L156">
        <v>1.087</v>
      </c>
      <c r="M156" s="5">
        <v>0.12039</v>
      </c>
      <c r="N156">
        <v>1.4165000000000001E-2</v>
      </c>
      <c r="O156">
        <v>0.46522000000000002</v>
      </c>
      <c r="P156">
        <v>1.1545000000000001</v>
      </c>
      <c r="Q156" s="5">
        <v>0.20730000000000001</v>
      </c>
    </row>
    <row r="157" spans="1:17" x14ac:dyDescent="0.35">
      <c r="A157" t="s">
        <v>813</v>
      </c>
      <c r="B157">
        <v>0.92881999999999998</v>
      </c>
      <c r="C157">
        <v>0.99673999999999996</v>
      </c>
      <c r="D157">
        <v>0.88707999999999998</v>
      </c>
      <c r="E157" s="5">
        <v>-0.17287</v>
      </c>
      <c r="F157">
        <v>0.19020000000000001</v>
      </c>
      <c r="G157">
        <v>0.98502999999999996</v>
      </c>
      <c r="H157">
        <v>0.69274999999999998</v>
      </c>
      <c r="I157" s="5">
        <v>-0.52959000000000001</v>
      </c>
      <c r="J157">
        <v>0.35621000000000003</v>
      </c>
      <c r="K157">
        <v>0.99456999999999995</v>
      </c>
      <c r="L157">
        <v>0.76088999999999996</v>
      </c>
      <c r="M157" s="5">
        <v>-0.39424999999999999</v>
      </c>
      <c r="N157">
        <v>0.18248</v>
      </c>
      <c r="O157">
        <v>0.70067999999999997</v>
      </c>
      <c r="P157">
        <v>0.55201</v>
      </c>
      <c r="Q157" s="5">
        <v>-0.85723000000000005</v>
      </c>
    </row>
    <row r="158" spans="1:17" x14ac:dyDescent="0.35">
      <c r="A158" t="s">
        <v>857</v>
      </c>
      <c r="B158">
        <v>0.97506000000000004</v>
      </c>
      <c r="C158">
        <v>0.99673999999999996</v>
      </c>
      <c r="D158">
        <v>0.90710999999999997</v>
      </c>
      <c r="E158" s="5">
        <v>-0.14065</v>
      </c>
      <c r="F158">
        <v>0.19316</v>
      </c>
      <c r="G158">
        <v>0.98502999999999996</v>
      </c>
      <c r="H158">
        <v>1.3193999999999999</v>
      </c>
      <c r="I158" s="5">
        <v>0.39987</v>
      </c>
      <c r="J158">
        <v>0.68915000000000004</v>
      </c>
      <c r="K158">
        <v>0.99456999999999995</v>
      </c>
      <c r="L158">
        <v>0.85370000000000001</v>
      </c>
      <c r="M158" s="5">
        <v>-0.22819999999999999</v>
      </c>
      <c r="N158">
        <v>0.37617</v>
      </c>
      <c r="O158">
        <v>0.85104999999999997</v>
      </c>
      <c r="P158">
        <v>1.2807999999999999</v>
      </c>
      <c r="Q158" s="5">
        <v>0.35704000000000002</v>
      </c>
    </row>
    <row r="159" spans="1:17" x14ac:dyDescent="0.35">
      <c r="A159" t="s">
        <v>467</v>
      </c>
      <c r="B159">
        <v>0.57140999999999997</v>
      </c>
      <c r="C159">
        <v>0.99673999999999996</v>
      </c>
      <c r="D159">
        <v>0.84785999999999995</v>
      </c>
      <c r="E159" s="5">
        <v>-0.23810000000000001</v>
      </c>
      <c r="F159">
        <v>0.19722999999999999</v>
      </c>
      <c r="G159">
        <v>0.98502999999999996</v>
      </c>
      <c r="H159">
        <v>1.2847999999999999</v>
      </c>
      <c r="I159" s="5">
        <v>0.36154999999999998</v>
      </c>
      <c r="J159">
        <v>0.97616000000000003</v>
      </c>
      <c r="K159">
        <v>0.99456999999999995</v>
      </c>
      <c r="L159">
        <v>0.99185000000000001</v>
      </c>
      <c r="M159" s="5">
        <v>-1.1804E-2</v>
      </c>
      <c r="N159">
        <v>0.45156000000000002</v>
      </c>
      <c r="O159">
        <v>0.87190999999999996</v>
      </c>
      <c r="P159">
        <v>1.1609</v>
      </c>
      <c r="Q159" s="5">
        <v>0.21518000000000001</v>
      </c>
    </row>
    <row r="160" spans="1:17" x14ac:dyDescent="0.35">
      <c r="A160" t="s">
        <v>703</v>
      </c>
      <c r="B160">
        <v>0.83150000000000002</v>
      </c>
      <c r="C160">
        <v>0.99673999999999996</v>
      </c>
      <c r="D160">
        <v>1.0065999999999999</v>
      </c>
      <c r="E160" s="5">
        <v>9.4246E-3</v>
      </c>
      <c r="F160">
        <v>0.19777</v>
      </c>
      <c r="G160">
        <v>0.98502999999999996</v>
      </c>
      <c r="H160">
        <v>1.1306</v>
      </c>
      <c r="I160" s="5">
        <v>0.17705000000000001</v>
      </c>
      <c r="J160">
        <v>0.91664999999999996</v>
      </c>
      <c r="K160">
        <v>0.99456999999999995</v>
      </c>
      <c r="L160">
        <v>0.95957000000000003</v>
      </c>
      <c r="M160" s="5">
        <v>-5.9534999999999998E-2</v>
      </c>
      <c r="N160">
        <v>0.30393999999999999</v>
      </c>
      <c r="O160">
        <v>0.80081000000000002</v>
      </c>
      <c r="P160">
        <v>1.0805</v>
      </c>
      <c r="Q160" s="5">
        <v>0.11172</v>
      </c>
    </row>
    <row r="161" spans="1:17" x14ac:dyDescent="0.35">
      <c r="A161" t="s">
        <v>25</v>
      </c>
      <c r="B161">
        <v>5.1443999999999997E-2</v>
      </c>
      <c r="C161">
        <v>0.92288999999999999</v>
      </c>
      <c r="D161">
        <v>1.2037</v>
      </c>
      <c r="E161" s="5">
        <v>0.26743</v>
      </c>
      <c r="F161">
        <v>0.1991</v>
      </c>
      <c r="G161">
        <v>0.98502999999999996</v>
      </c>
      <c r="H161">
        <v>1.1977</v>
      </c>
      <c r="I161" s="5">
        <v>0.26027</v>
      </c>
      <c r="J161">
        <v>0.68154999999999999</v>
      </c>
      <c r="K161">
        <v>0.99456999999999995</v>
      </c>
      <c r="L161">
        <v>0.95309999999999995</v>
      </c>
      <c r="M161" s="5">
        <v>-6.9294999999999995E-2</v>
      </c>
      <c r="N161">
        <v>6.5068000000000001E-2</v>
      </c>
      <c r="O161">
        <v>0.53129000000000004</v>
      </c>
      <c r="P161">
        <v>1.5402</v>
      </c>
      <c r="Q161" s="5">
        <v>0.62314000000000003</v>
      </c>
    </row>
    <row r="162" spans="1:17" x14ac:dyDescent="0.35">
      <c r="A162" t="s">
        <v>248</v>
      </c>
      <c r="B162">
        <v>0.30695</v>
      </c>
      <c r="C162">
        <v>0.99673999999999996</v>
      </c>
      <c r="D162">
        <v>0.90715000000000001</v>
      </c>
      <c r="E162" s="5">
        <v>-0.14058999999999999</v>
      </c>
      <c r="F162">
        <v>0.20149</v>
      </c>
      <c r="G162">
        <v>0.98502999999999996</v>
      </c>
      <c r="H162">
        <v>1.1540999999999999</v>
      </c>
      <c r="I162" s="5">
        <v>0.20677999999999999</v>
      </c>
      <c r="J162">
        <v>0.59714</v>
      </c>
      <c r="K162">
        <v>0.99456999999999995</v>
      </c>
      <c r="L162">
        <v>1.0245</v>
      </c>
      <c r="M162" s="5">
        <v>3.4897999999999998E-2</v>
      </c>
      <c r="N162">
        <v>0.21229999999999999</v>
      </c>
      <c r="O162">
        <v>0.73936000000000002</v>
      </c>
      <c r="P162">
        <v>1.1323000000000001</v>
      </c>
      <c r="Q162" s="5">
        <v>0.17924999999999999</v>
      </c>
    </row>
    <row r="163" spans="1:17" x14ac:dyDescent="0.35">
      <c r="A163" t="s">
        <v>24</v>
      </c>
      <c r="B163">
        <v>4.8714E-2</v>
      </c>
      <c r="C163">
        <v>0.92288999999999999</v>
      </c>
      <c r="D163">
        <v>1.2484</v>
      </c>
      <c r="E163" s="5">
        <v>0.32006000000000001</v>
      </c>
      <c r="F163">
        <v>0.20152999999999999</v>
      </c>
      <c r="G163">
        <v>0.98502999999999996</v>
      </c>
      <c r="H163">
        <v>1.2532000000000001</v>
      </c>
      <c r="I163" s="5">
        <v>0.32566000000000001</v>
      </c>
      <c r="J163">
        <v>0.53047</v>
      </c>
      <c r="K163">
        <v>0.99456999999999995</v>
      </c>
      <c r="L163">
        <v>1.0275000000000001</v>
      </c>
      <c r="M163" s="5">
        <v>3.9170000000000003E-2</v>
      </c>
      <c r="N163">
        <v>7.3941000000000007E-2</v>
      </c>
      <c r="O163">
        <v>0.53869999999999996</v>
      </c>
      <c r="P163">
        <v>1.4152</v>
      </c>
      <c r="Q163" s="5">
        <v>0.50097000000000003</v>
      </c>
    </row>
    <row r="164" spans="1:17" x14ac:dyDescent="0.35">
      <c r="A164" t="s">
        <v>223</v>
      </c>
      <c r="B164">
        <v>0.28377999999999998</v>
      </c>
      <c r="C164">
        <v>0.99673999999999996</v>
      </c>
      <c r="D164">
        <v>0.85116999999999998</v>
      </c>
      <c r="E164" s="5">
        <v>-0.23247999999999999</v>
      </c>
      <c r="F164">
        <v>0.20247999999999999</v>
      </c>
      <c r="G164">
        <v>0.98502999999999996</v>
      </c>
      <c r="H164">
        <v>0.81894999999999996</v>
      </c>
      <c r="I164" s="5">
        <v>-0.28816000000000003</v>
      </c>
      <c r="J164">
        <v>0.75548999999999999</v>
      </c>
      <c r="K164">
        <v>0.99456999999999995</v>
      </c>
      <c r="L164">
        <v>0.93555999999999995</v>
      </c>
      <c r="M164" s="5">
        <v>-9.6095E-2</v>
      </c>
      <c r="N164">
        <v>0.26216</v>
      </c>
      <c r="O164">
        <v>0.75616000000000005</v>
      </c>
      <c r="P164">
        <v>0.74260999999999999</v>
      </c>
      <c r="Q164" s="5">
        <v>-0.42932999999999999</v>
      </c>
    </row>
    <row r="165" spans="1:17" x14ac:dyDescent="0.35">
      <c r="A165" t="s">
        <v>907</v>
      </c>
      <c r="B165">
        <v>4.6358999999999997E-2</v>
      </c>
      <c r="C165">
        <v>0.92288999999999999</v>
      </c>
      <c r="D165">
        <v>0.86651</v>
      </c>
      <c r="E165" s="5">
        <v>-0.20671</v>
      </c>
      <c r="F165">
        <v>0.20321</v>
      </c>
      <c r="G165">
        <v>0.98502999999999996</v>
      </c>
      <c r="H165">
        <v>0.90210000000000001</v>
      </c>
      <c r="I165" s="5">
        <v>-0.14863999999999999</v>
      </c>
      <c r="J165">
        <v>0.35536000000000001</v>
      </c>
      <c r="K165">
        <v>0.99456999999999995</v>
      </c>
      <c r="L165">
        <v>0.92889999999999995</v>
      </c>
      <c r="M165" s="5">
        <v>-0.10639999999999999</v>
      </c>
      <c r="N165">
        <v>0.44406000000000001</v>
      </c>
      <c r="O165">
        <v>0.87190999999999996</v>
      </c>
      <c r="P165">
        <v>0.91698000000000002</v>
      </c>
      <c r="Q165" s="5">
        <v>-0.12503</v>
      </c>
    </row>
    <row r="166" spans="1:17" x14ac:dyDescent="0.35">
      <c r="A166" t="s">
        <v>202</v>
      </c>
      <c r="B166">
        <v>0.26050000000000001</v>
      </c>
      <c r="C166">
        <v>0.99673999999999996</v>
      </c>
      <c r="D166">
        <v>1.1005</v>
      </c>
      <c r="E166" s="5">
        <v>0.13815</v>
      </c>
      <c r="F166">
        <v>0.20365</v>
      </c>
      <c r="G166">
        <v>0.98502999999999996</v>
      </c>
      <c r="H166">
        <v>1.1088</v>
      </c>
      <c r="I166" s="5">
        <v>0.14899999999999999</v>
      </c>
      <c r="J166">
        <v>0.39526</v>
      </c>
      <c r="K166">
        <v>0.99456999999999995</v>
      </c>
      <c r="L166">
        <v>1.0581</v>
      </c>
      <c r="M166" s="5">
        <v>8.1517000000000006E-2</v>
      </c>
      <c r="N166">
        <v>0.96038999999999997</v>
      </c>
      <c r="O166">
        <v>0.99517999999999995</v>
      </c>
      <c r="P166">
        <v>0.95337000000000005</v>
      </c>
      <c r="Q166" s="5">
        <v>-6.8885000000000002E-2</v>
      </c>
    </row>
    <row r="167" spans="1:17" x14ac:dyDescent="0.35">
      <c r="A167" t="s">
        <v>95</v>
      </c>
      <c r="B167">
        <v>0.13593</v>
      </c>
      <c r="C167">
        <v>0.99673999999999996</v>
      </c>
      <c r="D167">
        <v>0.92689999999999995</v>
      </c>
      <c r="E167" s="5">
        <v>-0.10951</v>
      </c>
      <c r="F167">
        <v>0.20718</v>
      </c>
      <c r="G167">
        <v>0.98502999999999996</v>
      </c>
      <c r="H167">
        <v>0.91625000000000001</v>
      </c>
      <c r="I167" s="5">
        <v>-0.12619</v>
      </c>
      <c r="J167">
        <v>0.95962000000000003</v>
      </c>
      <c r="K167">
        <v>0.99456999999999995</v>
      </c>
      <c r="L167">
        <v>1.0322</v>
      </c>
      <c r="M167" s="5">
        <v>4.5676000000000001E-2</v>
      </c>
      <c r="N167">
        <v>0.92583000000000004</v>
      </c>
      <c r="O167">
        <v>0.99063000000000001</v>
      </c>
      <c r="P167">
        <v>1.0366</v>
      </c>
      <c r="Q167" s="5">
        <v>5.1841999999999999E-2</v>
      </c>
    </row>
    <row r="168" spans="1:17" x14ac:dyDescent="0.35">
      <c r="A168" t="s">
        <v>31</v>
      </c>
      <c r="B168">
        <v>5.3573999999999997E-2</v>
      </c>
      <c r="C168">
        <v>0.92288999999999999</v>
      </c>
      <c r="D168">
        <v>1.3874</v>
      </c>
      <c r="E168" s="5">
        <v>0.47234999999999999</v>
      </c>
      <c r="F168">
        <v>0.20805000000000001</v>
      </c>
      <c r="G168">
        <v>0.98502999999999996</v>
      </c>
      <c r="H168">
        <v>1.5106999999999999</v>
      </c>
      <c r="I168" s="5">
        <v>0.59521999999999997</v>
      </c>
      <c r="J168">
        <v>0.81093999999999999</v>
      </c>
      <c r="K168">
        <v>0.99456999999999995</v>
      </c>
      <c r="L168">
        <v>1.2197</v>
      </c>
      <c r="M168" s="5">
        <v>0.28654000000000002</v>
      </c>
      <c r="N168">
        <v>0.90207000000000004</v>
      </c>
      <c r="O168">
        <v>0.99063000000000001</v>
      </c>
      <c r="P168">
        <v>1.3563000000000001</v>
      </c>
      <c r="Q168" s="5">
        <v>0.43963000000000002</v>
      </c>
    </row>
    <row r="169" spans="1:17" x14ac:dyDescent="0.35">
      <c r="A169" t="s">
        <v>89</v>
      </c>
      <c r="B169">
        <v>0.13066</v>
      </c>
      <c r="C169">
        <v>0.99673999999999996</v>
      </c>
      <c r="D169">
        <v>1.2039</v>
      </c>
      <c r="E169" s="5">
        <v>0.26769999999999999</v>
      </c>
      <c r="F169">
        <v>0.21004999999999999</v>
      </c>
      <c r="G169">
        <v>0.98502999999999996</v>
      </c>
      <c r="H169">
        <v>1.2773000000000001</v>
      </c>
      <c r="I169" s="5">
        <v>0.35310000000000002</v>
      </c>
      <c r="J169">
        <v>0.59497</v>
      </c>
      <c r="K169">
        <v>0.99456999999999995</v>
      </c>
      <c r="L169">
        <v>1.1324000000000001</v>
      </c>
      <c r="M169" s="5">
        <v>0.17938000000000001</v>
      </c>
      <c r="N169">
        <v>0.40638000000000002</v>
      </c>
      <c r="O169">
        <v>0.85423000000000004</v>
      </c>
      <c r="P169">
        <v>1.2741</v>
      </c>
      <c r="Q169" s="5">
        <v>0.34947</v>
      </c>
    </row>
    <row r="170" spans="1:17" x14ac:dyDescent="0.35">
      <c r="A170" t="s">
        <v>338</v>
      </c>
      <c r="B170">
        <v>0.41243000000000002</v>
      </c>
      <c r="C170">
        <v>0.99673999999999996</v>
      </c>
      <c r="D170">
        <v>0.97614999999999996</v>
      </c>
      <c r="E170" s="5">
        <v>-3.4823E-2</v>
      </c>
      <c r="F170">
        <v>0.21042</v>
      </c>
      <c r="G170">
        <v>0.98502999999999996</v>
      </c>
      <c r="H170">
        <v>1.0627</v>
      </c>
      <c r="I170" s="5">
        <v>8.7774000000000005E-2</v>
      </c>
      <c r="J170">
        <v>0.60845000000000005</v>
      </c>
      <c r="K170">
        <v>0.99456999999999995</v>
      </c>
      <c r="L170">
        <v>1.0182</v>
      </c>
      <c r="M170" s="5">
        <v>2.5987E-2</v>
      </c>
      <c r="N170">
        <v>0.26490999999999998</v>
      </c>
      <c r="O170">
        <v>0.75731999999999999</v>
      </c>
      <c r="P170">
        <v>1.07</v>
      </c>
      <c r="Q170" s="5">
        <v>9.7564999999999999E-2</v>
      </c>
    </row>
    <row r="171" spans="1:17" x14ac:dyDescent="0.35">
      <c r="A171" t="s">
        <v>716</v>
      </c>
      <c r="B171">
        <v>0.83589999999999998</v>
      </c>
      <c r="C171">
        <v>0.99673999999999996</v>
      </c>
      <c r="D171">
        <v>1.0048999999999999</v>
      </c>
      <c r="E171" s="5">
        <v>7.1215000000000002E-3</v>
      </c>
      <c r="F171">
        <v>0.21046999999999999</v>
      </c>
      <c r="G171">
        <v>0.98502999999999996</v>
      </c>
      <c r="H171">
        <v>0.94118999999999997</v>
      </c>
      <c r="I171" s="5">
        <v>-8.7438000000000002E-2</v>
      </c>
      <c r="J171">
        <v>0.97050999999999998</v>
      </c>
      <c r="K171">
        <v>0.99456999999999995</v>
      </c>
      <c r="L171">
        <v>1.0001</v>
      </c>
      <c r="M171" s="5">
        <v>7.7539000000000004E-5</v>
      </c>
      <c r="N171">
        <v>0.31846999999999998</v>
      </c>
      <c r="O171">
        <v>0.81064000000000003</v>
      </c>
      <c r="P171">
        <v>0.93150999999999995</v>
      </c>
      <c r="Q171" s="5">
        <v>-0.10235</v>
      </c>
    </row>
    <row r="172" spans="1:17" x14ac:dyDescent="0.35">
      <c r="A172" t="s">
        <v>310</v>
      </c>
      <c r="B172">
        <v>0.37375000000000003</v>
      </c>
      <c r="C172">
        <v>0.99673999999999996</v>
      </c>
      <c r="D172">
        <v>0.90861999999999998</v>
      </c>
      <c r="E172" s="5">
        <v>-0.13825000000000001</v>
      </c>
      <c r="F172">
        <v>0.21092</v>
      </c>
      <c r="G172">
        <v>0.98502999999999996</v>
      </c>
      <c r="H172">
        <v>1.1839</v>
      </c>
      <c r="I172" s="5">
        <v>0.24354000000000001</v>
      </c>
      <c r="J172">
        <v>0.23635999999999999</v>
      </c>
      <c r="K172">
        <v>0.99456999999999995</v>
      </c>
      <c r="L172">
        <v>1.0922000000000001</v>
      </c>
      <c r="M172" s="5">
        <v>0.12719</v>
      </c>
      <c r="N172">
        <v>0.37719999999999998</v>
      </c>
      <c r="O172">
        <v>0.85104999999999997</v>
      </c>
      <c r="P172">
        <v>1.1172</v>
      </c>
      <c r="Q172" s="5">
        <v>0.15992000000000001</v>
      </c>
    </row>
    <row r="173" spans="1:17" x14ac:dyDescent="0.35">
      <c r="A173" t="s">
        <v>201</v>
      </c>
      <c r="B173">
        <v>0.25942999999999999</v>
      </c>
      <c r="C173">
        <v>0.99673999999999996</v>
      </c>
      <c r="D173">
        <v>0.87483999999999995</v>
      </c>
      <c r="E173" s="5">
        <v>-0.19289999999999999</v>
      </c>
      <c r="F173">
        <v>0.21118000000000001</v>
      </c>
      <c r="G173">
        <v>0.98502999999999996</v>
      </c>
      <c r="H173">
        <v>0.78400999999999998</v>
      </c>
      <c r="I173" s="5">
        <v>-0.35104999999999997</v>
      </c>
      <c r="J173">
        <v>0.52993999999999997</v>
      </c>
      <c r="K173">
        <v>0.99456999999999995</v>
      </c>
      <c r="L173">
        <v>0.95242000000000004</v>
      </c>
      <c r="M173" s="5">
        <v>-7.0335999999999996E-2</v>
      </c>
      <c r="N173">
        <v>7.1848999999999996E-2</v>
      </c>
      <c r="O173">
        <v>0.53335999999999995</v>
      </c>
      <c r="P173">
        <v>0.75114999999999998</v>
      </c>
      <c r="Q173" s="5">
        <v>-0.41282999999999997</v>
      </c>
    </row>
    <row r="174" spans="1:17" x14ac:dyDescent="0.35">
      <c r="A174" t="s">
        <v>73</v>
      </c>
      <c r="B174">
        <v>0.1178</v>
      </c>
      <c r="C174">
        <v>0.99673999999999996</v>
      </c>
      <c r="D174">
        <v>0.90946000000000005</v>
      </c>
      <c r="E174" s="5">
        <v>-0.13691999999999999</v>
      </c>
      <c r="F174">
        <v>0.21157999999999999</v>
      </c>
      <c r="G174">
        <v>0.98502999999999996</v>
      </c>
      <c r="H174">
        <v>1.1093999999999999</v>
      </c>
      <c r="I174" s="5">
        <v>0.14976999999999999</v>
      </c>
      <c r="J174">
        <v>0.96821000000000002</v>
      </c>
      <c r="K174">
        <v>0.99456999999999995</v>
      </c>
      <c r="L174">
        <v>0.98046</v>
      </c>
      <c r="M174" s="5">
        <v>-2.8469999999999999E-2</v>
      </c>
      <c r="N174">
        <v>0.30495</v>
      </c>
      <c r="O174">
        <v>0.80081000000000002</v>
      </c>
      <c r="P174">
        <v>1.0946</v>
      </c>
      <c r="Q174" s="5">
        <v>0.13036</v>
      </c>
    </row>
    <row r="175" spans="1:17" x14ac:dyDescent="0.35">
      <c r="A175" t="s">
        <v>43</v>
      </c>
      <c r="B175">
        <v>7.0773000000000003E-2</v>
      </c>
      <c r="C175">
        <v>0.99673999999999996</v>
      </c>
      <c r="D175">
        <v>1.0891</v>
      </c>
      <c r="E175" s="5">
        <v>0.12316000000000001</v>
      </c>
      <c r="F175">
        <v>0.21232999999999999</v>
      </c>
      <c r="G175">
        <v>0.98502999999999996</v>
      </c>
      <c r="H175">
        <v>1.0768</v>
      </c>
      <c r="I175" s="5">
        <v>0.10679</v>
      </c>
      <c r="J175">
        <v>0.15059</v>
      </c>
      <c r="K175">
        <v>0.99456999999999995</v>
      </c>
      <c r="L175">
        <v>1.0860000000000001</v>
      </c>
      <c r="M175" s="5">
        <v>0.11908000000000001</v>
      </c>
      <c r="N175">
        <v>1.8273000000000001E-2</v>
      </c>
      <c r="O175">
        <v>0.50419000000000003</v>
      </c>
      <c r="P175">
        <v>1.238</v>
      </c>
      <c r="Q175" s="5">
        <v>0.30797000000000002</v>
      </c>
    </row>
    <row r="176" spans="1:17" x14ac:dyDescent="0.35">
      <c r="A176" t="s">
        <v>326</v>
      </c>
      <c r="B176">
        <v>0.39388000000000001</v>
      </c>
      <c r="C176">
        <v>0.99673999999999996</v>
      </c>
      <c r="D176">
        <v>0.79608999999999996</v>
      </c>
      <c r="E176" s="5">
        <v>-0.32900000000000001</v>
      </c>
      <c r="F176">
        <v>0.21597</v>
      </c>
      <c r="G176">
        <v>0.98502999999999996</v>
      </c>
      <c r="H176">
        <v>1.3775999999999999</v>
      </c>
      <c r="I176" s="5">
        <v>0.46216000000000002</v>
      </c>
      <c r="J176">
        <v>0.40221000000000001</v>
      </c>
      <c r="K176">
        <v>0.99456999999999995</v>
      </c>
      <c r="L176">
        <v>0.94203999999999999</v>
      </c>
      <c r="M176" s="5">
        <v>-8.6135000000000003E-2</v>
      </c>
      <c r="N176">
        <v>0.21268999999999999</v>
      </c>
      <c r="O176">
        <v>0.73936000000000002</v>
      </c>
      <c r="P176">
        <v>1.2677</v>
      </c>
      <c r="Q176" s="5">
        <v>0.34217999999999998</v>
      </c>
    </row>
    <row r="177" spans="1:17" x14ac:dyDescent="0.35">
      <c r="A177" t="s">
        <v>528</v>
      </c>
      <c r="B177">
        <v>0.64210999999999996</v>
      </c>
      <c r="C177">
        <v>0.99673999999999996</v>
      </c>
      <c r="D177">
        <v>0.93681999999999999</v>
      </c>
      <c r="E177" s="5">
        <v>-9.4148999999999997E-2</v>
      </c>
      <c r="F177">
        <v>0.21601000000000001</v>
      </c>
      <c r="G177">
        <v>0.98502999999999996</v>
      </c>
      <c r="H177">
        <v>1.1766000000000001</v>
      </c>
      <c r="I177" s="5">
        <v>0.23462</v>
      </c>
      <c r="J177">
        <v>0.35568</v>
      </c>
      <c r="K177">
        <v>0.99456999999999995</v>
      </c>
      <c r="L177">
        <v>1.0681</v>
      </c>
      <c r="M177" s="5">
        <v>9.5029000000000002E-2</v>
      </c>
      <c r="N177">
        <v>0.12395</v>
      </c>
      <c r="O177">
        <v>0.65400999999999998</v>
      </c>
      <c r="P177">
        <v>1.2534000000000001</v>
      </c>
      <c r="Q177" s="5">
        <v>0.32579000000000002</v>
      </c>
    </row>
    <row r="178" spans="1:17" x14ac:dyDescent="0.35">
      <c r="A178" t="s">
        <v>214</v>
      </c>
      <c r="B178">
        <v>0.27457999999999999</v>
      </c>
      <c r="C178">
        <v>0.99673999999999996</v>
      </c>
      <c r="D178">
        <v>1.0642</v>
      </c>
      <c r="E178" s="5">
        <v>8.9790999999999996E-2</v>
      </c>
      <c r="F178">
        <v>0.21884000000000001</v>
      </c>
      <c r="G178">
        <v>0.98502999999999996</v>
      </c>
      <c r="H178">
        <v>1.1321000000000001</v>
      </c>
      <c r="I178" s="5">
        <v>0.17896999999999999</v>
      </c>
      <c r="J178">
        <v>0.16641</v>
      </c>
      <c r="K178">
        <v>0.99456999999999995</v>
      </c>
      <c r="L178">
        <v>0.90461999999999998</v>
      </c>
      <c r="M178" s="5">
        <v>-0.14460999999999999</v>
      </c>
      <c r="N178">
        <v>0.61828000000000005</v>
      </c>
      <c r="O178">
        <v>0.93525000000000003</v>
      </c>
      <c r="P178">
        <v>0.95152999999999999</v>
      </c>
      <c r="Q178" s="5">
        <v>-7.1680999999999995E-2</v>
      </c>
    </row>
    <row r="179" spans="1:17" x14ac:dyDescent="0.35">
      <c r="A179" t="s">
        <v>91</v>
      </c>
      <c r="B179">
        <v>0.13158</v>
      </c>
      <c r="C179">
        <v>0.99673999999999996</v>
      </c>
      <c r="D179">
        <v>1.2189000000000001</v>
      </c>
      <c r="E179" s="5">
        <v>0.28556999999999999</v>
      </c>
      <c r="F179">
        <v>0.21904999999999999</v>
      </c>
      <c r="G179">
        <v>0.98502999999999996</v>
      </c>
      <c r="H179">
        <v>1.3771</v>
      </c>
      <c r="I179" s="5">
        <v>0.46163999999999999</v>
      </c>
      <c r="J179">
        <v>0.31569000000000003</v>
      </c>
      <c r="K179">
        <v>0.99456999999999995</v>
      </c>
      <c r="L179">
        <v>1.1727000000000001</v>
      </c>
      <c r="M179" s="5">
        <v>0.22978999999999999</v>
      </c>
      <c r="N179">
        <v>8.0222000000000002E-2</v>
      </c>
      <c r="O179">
        <v>0.56666000000000005</v>
      </c>
      <c r="P179">
        <v>1.6387</v>
      </c>
      <c r="Q179" s="5">
        <v>0.71253999999999995</v>
      </c>
    </row>
    <row r="180" spans="1:17" x14ac:dyDescent="0.35">
      <c r="A180" t="s">
        <v>810</v>
      </c>
      <c r="B180">
        <v>0.92645</v>
      </c>
      <c r="C180">
        <v>0.99673999999999996</v>
      </c>
      <c r="D180">
        <v>0.70759000000000005</v>
      </c>
      <c r="E180" s="5">
        <v>-0.49901000000000001</v>
      </c>
      <c r="F180">
        <v>0.21967999999999999</v>
      </c>
      <c r="G180">
        <v>0.98502999999999996</v>
      </c>
      <c r="H180">
        <v>1.3551</v>
      </c>
      <c r="I180" s="5">
        <v>0.43839</v>
      </c>
      <c r="J180">
        <v>0.71104000000000001</v>
      </c>
      <c r="K180">
        <v>0.99456999999999995</v>
      </c>
      <c r="L180">
        <v>1.2809999999999999</v>
      </c>
      <c r="M180" s="5">
        <v>0.35722999999999999</v>
      </c>
      <c r="N180">
        <v>0.16048000000000001</v>
      </c>
      <c r="O180">
        <v>0.69069999999999998</v>
      </c>
      <c r="P180">
        <v>2.0160999999999998</v>
      </c>
      <c r="Q180" s="5">
        <v>1.0116000000000001</v>
      </c>
    </row>
    <row r="181" spans="1:17" x14ac:dyDescent="0.35">
      <c r="A181" t="s">
        <v>129</v>
      </c>
      <c r="B181">
        <v>0.18093999999999999</v>
      </c>
      <c r="C181">
        <v>0.99673999999999996</v>
      </c>
      <c r="D181">
        <v>0.70618999999999998</v>
      </c>
      <c r="E181" s="5">
        <v>-0.50187999999999999</v>
      </c>
      <c r="F181">
        <v>0.22392999999999999</v>
      </c>
      <c r="G181">
        <v>0.98502999999999996</v>
      </c>
      <c r="H181">
        <v>1.4141999999999999</v>
      </c>
      <c r="I181" s="5">
        <v>0.49998999999999999</v>
      </c>
      <c r="J181">
        <v>0.59836999999999996</v>
      </c>
      <c r="K181">
        <v>0.99456999999999995</v>
      </c>
      <c r="L181">
        <v>1.0952</v>
      </c>
      <c r="M181" s="5">
        <v>0.13114999999999999</v>
      </c>
      <c r="N181">
        <v>0.30713000000000001</v>
      </c>
      <c r="O181">
        <v>0.80115000000000003</v>
      </c>
      <c r="P181">
        <v>1.3805000000000001</v>
      </c>
      <c r="Q181" s="5">
        <v>0.46522000000000002</v>
      </c>
    </row>
    <row r="182" spans="1:17" x14ac:dyDescent="0.35">
      <c r="A182" t="s">
        <v>64</v>
      </c>
      <c r="B182">
        <v>0.10739</v>
      </c>
      <c r="C182">
        <v>0.99673999999999996</v>
      </c>
      <c r="D182">
        <v>1.0567</v>
      </c>
      <c r="E182" s="5">
        <v>7.9546000000000006E-2</v>
      </c>
      <c r="F182">
        <v>0.22523000000000001</v>
      </c>
      <c r="G182">
        <v>0.98502999999999996</v>
      </c>
      <c r="H182">
        <v>1.0704</v>
      </c>
      <c r="I182" s="5">
        <v>9.8154000000000005E-2</v>
      </c>
      <c r="J182">
        <v>0.89510999999999996</v>
      </c>
      <c r="K182">
        <v>0.99456999999999995</v>
      </c>
      <c r="L182">
        <v>0.99833000000000005</v>
      </c>
      <c r="M182" s="5">
        <v>-2.4069E-3</v>
      </c>
      <c r="N182">
        <v>0.11987</v>
      </c>
      <c r="O182">
        <v>0.65400999999999998</v>
      </c>
      <c r="P182">
        <v>1.1099000000000001</v>
      </c>
      <c r="Q182" s="5">
        <v>0.15039</v>
      </c>
    </row>
    <row r="183" spans="1:17" x14ac:dyDescent="0.35">
      <c r="A183" t="s">
        <v>318</v>
      </c>
      <c r="B183">
        <v>0.38401000000000002</v>
      </c>
      <c r="C183">
        <v>0.99673999999999996</v>
      </c>
      <c r="D183">
        <v>1.0269999999999999</v>
      </c>
      <c r="E183" s="5">
        <v>3.8396E-2</v>
      </c>
      <c r="F183">
        <v>0.22545000000000001</v>
      </c>
      <c r="G183">
        <v>0.98502999999999996</v>
      </c>
      <c r="H183">
        <v>1.0569999999999999</v>
      </c>
      <c r="I183" s="5">
        <v>7.9925999999999997E-2</v>
      </c>
      <c r="J183">
        <v>0.29271999999999998</v>
      </c>
      <c r="K183">
        <v>0.99456999999999995</v>
      </c>
      <c r="L183">
        <v>1.0450999999999999</v>
      </c>
      <c r="M183" s="5">
        <v>6.3582E-2</v>
      </c>
      <c r="N183">
        <v>0.15737999999999999</v>
      </c>
      <c r="O183">
        <v>0.68725000000000003</v>
      </c>
      <c r="P183">
        <v>1.0891999999999999</v>
      </c>
      <c r="Q183" s="5">
        <v>0.12328</v>
      </c>
    </row>
    <row r="184" spans="1:17" x14ac:dyDescent="0.35">
      <c r="A184" t="s">
        <v>173</v>
      </c>
      <c r="B184">
        <v>0.22725000000000001</v>
      </c>
      <c r="C184">
        <v>0.99673999999999996</v>
      </c>
      <c r="D184">
        <v>0.90781000000000001</v>
      </c>
      <c r="E184" s="5">
        <v>-0.13954</v>
      </c>
      <c r="F184">
        <v>0.22636999999999999</v>
      </c>
      <c r="G184">
        <v>0.98502999999999996</v>
      </c>
      <c r="H184">
        <v>1.1501999999999999</v>
      </c>
      <c r="I184" s="5">
        <v>0.20193</v>
      </c>
      <c r="J184">
        <v>0.34543000000000001</v>
      </c>
      <c r="K184">
        <v>0.99456999999999995</v>
      </c>
      <c r="L184">
        <v>1.077</v>
      </c>
      <c r="M184" s="5">
        <v>0.10704</v>
      </c>
      <c r="N184">
        <v>0.23282</v>
      </c>
      <c r="O184">
        <v>0.73936000000000002</v>
      </c>
      <c r="P184">
        <v>1.1618999999999999</v>
      </c>
      <c r="Q184" s="5">
        <v>0.21654000000000001</v>
      </c>
    </row>
    <row r="185" spans="1:17" x14ac:dyDescent="0.35">
      <c r="A185" t="s">
        <v>749</v>
      </c>
      <c r="B185">
        <v>0.8669</v>
      </c>
      <c r="C185">
        <v>0.99673999999999996</v>
      </c>
      <c r="D185">
        <v>0.99639999999999995</v>
      </c>
      <c r="E185" s="5">
        <v>-5.2006999999999999E-3</v>
      </c>
      <c r="F185">
        <v>0.22650000000000001</v>
      </c>
      <c r="G185">
        <v>0.98502999999999996</v>
      </c>
      <c r="H185">
        <v>1.1819</v>
      </c>
      <c r="I185" s="5">
        <v>0.24112</v>
      </c>
      <c r="J185">
        <v>0.38419999999999999</v>
      </c>
      <c r="K185">
        <v>0.99456999999999995</v>
      </c>
      <c r="L185">
        <v>1.1691</v>
      </c>
      <c r="M185" s="5">
        <v>0.22539999999999999</v>
      </c>
      <c r="N185">
        <v>0.14721000000000001</v>
      </c>
      <c r="O185">
        <v>0.67601</v>
      </c>
      <c r="P185">
        <v>1.3391999999999999</v>
      </c>
      <c r="Q185" s="5">
        <v>0.42135</v>
      </c>
    </row>
    <row r="186" spans="1:17" x14ac:dyDescent="0.35">
      <c r="A186" t="s">
        <v>393</v>
      </c>
      <c r="B186">
        <v>0.48249999999999998</v>
      </c>
      <c r="C186">
        <v>0.99673999999999996</v>
      </c>
      <c r="D186">
        <v>0.84604000000000001</v>
      </c>
      <c r="E186" s="5">
        <v>-0.2412</v>
      </c>
      <c r="F186">
        <v>0.22708999999999999</v>
      </c>
      <c r="G186">
        <v>0.98502999999999996</v>
      </c>
      <c r="H186">
        <v>0.61345000000000005</v>
      </c>
      <c r="I186" s="5">
        <v>-0.70499000000000001</v>
      </c>
      <c r="J186">
        <v>0.96984000000000004</v>
      </c>
      <c r="K186">
        <v>0.99456999999999995</v>
      </c>
      <c r="L186">
        <v>1.1422000000000001</v>
      </c>
      <c r="M186" s="5">
        <v>0.19178000000000001</v>
      </c>
      <c r="N186">
        <v>0.89878999999999998</v>
      </c>
      <c r="O186">
        <v>0.99063000000000001</v>
      </c>
      <c r="P186">
        <v>1.0464</v>
      </c>
      <c r="Q186" s="5">
        <v>6.5390000000000004E-2</v>
      </c>
    </row>
    <row r="187" spans="1:17" x14ac:dyDescent="0.35">
      <c r="A187" t="s">
        <v>142</v>
      </c>
      <c r="B187">
        <v>0.19858000000000001</v>
      </c>
      <c r="C187">
        <v>0.99673999999999996</v>
      </c>
      <c r="D187">
        <v>1.0572999999999999</v>
      </c>
      <c r="E187" s="5">
        <v>8.0348000000000003E-2</v>
      </c>
      <c r="F187">
        <v>0.22772999999999999</v>
      </c>
      <c r="G187">
        <v>0.98502999999999996</v>
      </c>
      <c r="H187">
        <v>1.1004</v>
      </c>
      <c r="I187" s="5">
        <v>0.13802</v>
      </c>
      <c r="J187">
        <v>0.21787999999999999</v>
      </c>
      <c r="K187">
        <v>0.99456999999999995</v>
      </c>
      <c r="L187">
        <v>1.1253</v>
      </c>
      <c r="M187" s="5">
        <v>0.17027</v>
      </c>
      <c r="N187">
        <v>0.41271000000000002</v>
      </c>
      <c r="O187">
        <v>0.85448000000000002</v>
      </c>
      <c r="P187">
        <v>1.1079000000000001</v>
      </c>
      <c r="Q187" s="5">
        <v>0.14779</v>
      </c>
    </row>
    <row r="188" spans="1:17" x14ac:dyDescent="0.35">
      <c r="A188" t="s">
        <v>403</v>
      </c>
      <c r="B188">
        <v>0.49595</v>
      </c>
      <c r="C188">
        <v>0.99673999999999996</v>
      </c>
      <c r="D188">
        <v>1.0215000000000001</v>
      </c>
      <c r="E188" s="5">
        <v>3.0759999999999999E-2</v>
      </c>
      <c r="F188">
        <v>0.22844999999999999</v>
      </c>
      <c r="G188">
        <v>0.98502999999999996</v>
      </c>
      <c r="H188">
        <v>1.0571999999999999</v>
      </c>
      <c r="I188" s="5">
        <v>8.0246999999999999E-2</v>
      </c>
      <c r="J188">
        <v>0.34921000000000002</v>
      </c>
      <c r="K188">
        <v>0.99456999999999995</v>
      </c>
      <c r="L188">
        <v>1.0412999999999999</v>
      </c>
      <c r="M188" s="5">
        <v>5.8416999999999997E-2</v>
      </c>
      <c r="N188">
        <v>0.19913</v>
      </c>
      <c r="O188">
        <v>0.73150999999999999</v>
      </c>
      <c r="P188">
        <v>1.0827</v>
      </c>
      <c r="Q188" s="5">
        <v>0.11457000000000001</v>
      </c>
    </row>
    <row r="189" spans="1:17" x14ac:dyDescent="0.35">
      <c r="A189" t="s">
        <v>48</v>
      </c>
      <c r="B189">
        <v>8.1280000000000005E-2</v>
      </c>
      <c r="C189">
        <v>0.99673999999999996</v>
      </c>
      <c r="D189">
        <v>1.0860000000000001</v>
      </c>
      <c r="E189" s="5">
        <v>0.11908000000000001</v>
      </c>
      <c r="F189">
        <v>0.23063</v>
      </c>
      <c r="G189">
        <v>0.98502999999999996</v>
      </c>
      <c r="H189">
        <v>1.0808</v>
      </c>
      <c r="I189" s="5">
        <v>0.11205</v>
      </c>
      <c r="J189">
        <v>0.86014999999999997</v>
      </c>
      <c r="K189">
        <v>0.99456999999999995</v>
      </c>
      <c r="L189">
        <v>0.97723000000000004</v>
      </c>
      <c r="M189" s="5">
        <v>-3.3232999999999999E-2</v>
      </c>
      <c r="N189">
        <v>0.68930999999999998</v>
      </c>
      <c r="O189">
        <v>0.96686000000000005</v>
      </c>
      <c r="P189">
        <v>0.99858000000000002</v>
      </c>
      <c r="Q189" s="5">
        <v>-2.0517999999999999E-3</v>
      </c>
    </row>
    <row r="190" spans="1:17" x14ac:dyDescent="0.35">
      <c r="A190" t="s">
        <v>771</v>
      </c>
      <c r="B190">
        <v>0.89722999999999997</v>
      </c>
      <c r="C190">
        <v>0.99673999999999996</v>
      </c>
      <c r="D190">
        <v>0.97382000000000002</v>
      </c>
      <c r="E190" s="5">
        <v>-3.8278E-2</v>
      </c>
      <c r="F190">
        <v>0.23168</v>
      </c>
      <c r="G190">
        <v>0.98502999999999996</v>
      </c>
      <c r="H190">
        <v>1.2413000000000001</v>
      </c>
      <c r="I190" s="5">
        <v>0.31190000000000001</v>
      </c>
      <c r="J190">
        <v>0.80664999999999998</v>
      </c>
      <c r="K190">
        <v>0.99456999999999995</v>
      </c>
      <c r="L190">
        <v>0.74468999999999996</v>
      </c>
      <c r="M190" s="5">
        <v>-0.42527999999999999</v>
      </c>
      <c r="N190">
        <v>0.34681000000000001</v>
      </c>
      <c r="O190">
        <v>0.83826999999999996</v>
      </c>
      <c r="P190">
        <v>1.0837000000000001</v>
      </c>
      <c r="Q190" s="5">
        <v>0.11597</v>
      </c>
    </row>
    <row r="191" spans="1:17" x14ac:dyDescent="0.35">
      <c r="A191" t="s">
        <v>498</v>
      </c>
      <c r="B191">
        <v>0.60507</v>
      </c>
      <c r="C191">
        <v>0.99673999999999996</v>
      </c>
      <c r="D191">
        <v>0.97787000000000002</v>
      </c>
      <c r="E191" s="5">
        <v>-3.2291E-2</v>
      </c>
      <c r="F191">
        <v>0.23211000000000001</v>
      </c>
      <c r="G191">
        <v>0.98502999999999996</v>
      </c>
      <c r="H191">
        <v>0.83313999999999999</v>
      </c>
      <c r="I191" s="5">
        <v>-0.26336999999999999</v>
      </c>
      <c r="J191">
        <v>0.78358000000000005</v>
      </c>
      <c r="K191">
        <v>0.99456999999999995</v>
      </c>
      <c r="L191">
        <v>1.095</v>
      </c>
      <c r="M191" s="5">
        <v>0.13086999999999999</v>
      </c>
      <c r="N191">
        <v>0.48848999999999998</v>
      </c>
      <c r="O191">
        <v>0.88787000000000005</v>
      </c>
      <c r="P191">
        <v>0.91276000000000002</v>
      </c>
      <c r="Q191" s="5">
        <v>-0.13169</v>
      </c>
    </row>
    <row r="192" spans="1:17" x14ac:dyDescent="0.35">
      <c r="A192" t="s">
        <v>505</v>
      </c>
      <c r="B192">
        <v>0.61236000000000002</v>
      </c>
      <c r="C192">
        <v>0.99673999999999996</v>
      </c>
      <c r="D192">
        <v>0.86126000000000003</v>
      </c>
      <c r="E192" s="5">
        <v>-0.21548</v>
      </c>
      <c r="F192">
        <v>0.23330999999999999</v>
      </c>
      <c r="G192">
        <v>0.98502999999999996</v>
      </c>
      <c r="H192">
        <v>1.2605999999999999</v>
      </c>
      <c r="I192" s="5">
        <v>0.33416000000000001</v>
      </c>
      <c r="J192">
        <v>0.48945</v>
      </c>
      <c r="K192">
        <v>0.99456999999999995</v>
      </c>
      <c r="L192">
        <v>0.84516000000000002</v>
      </c>
      <c r="M192" s="5">
        <v>-0.2427</v>
      </c>
      <c r="N192">
        <v>0.18135999999999999</v>
      </c>
      <c r="O192">
        <v>0.70067999999999997</v>
      </c>
      <c r="P192">
        <v>1.1841999999999999</v>
      </c>
      <c r="Q192" s="5">
        <v>0.24393999999999999</v>
      </c>
    </row>
    <row r="193" spans="1:17" x14ac:dyDescent="0.35">
      <c r="A193" t="s">
        <v>126</v>
      </c>
      <c r="B193">
        <v>0.17763000000000001</v>
      </c>
      <c r="C193">
        <v>0.99673999999999996</v>
      </c>
      <c r="D193">
        <v>0.79320000000000002</v>
      </c>
      <c r="E193" s="5">
        <v>-0.33423999999999998</v>
      </c>
      <c r="F193">
        <v>0.23585</v>
      </c>
      <c r="G193">
        <v>0.98502999999999996</v>
      </c>
      <c r="H193">
        <v>1.2710999999999999</v>
      </c>
      <c r="I193" s="5">
        <v>0.34605000000000002</v>
      </c>
      <c r="J193">
        <v>0.40582000000000001</v>
      </c>
      <c r="K193">
        <v>0.99456999999999995</v>
      </c>
      <c r="L193">
        <v>1.0215000000000001</v>
      </c>
      <c r="M193" s="5">
        <v>3.0620999999999999E-2</v>
      </c>
      <c r="N193">
        <v>7.9879000000000006E-2</v>
      </c>
      <c r="O193">
        <v>0.56666000000000005</v>
      </c>
      <c r="P193">
        <v>1.5522</v>
      </c>
      <c r="Q193" s="5">
        <v>0.63431999999999999</v>
      </c>
    </row>
    <row r="194" spans="1:17" x14ac:dyDescent="0.35">
      <c r="A194" t="s">
        <v>657</v>
      </c>
      <c r="B194">
        <v>0.78244000000000002</v>
      </c>
      <c r="C194">
        <v>0.99673999999999996</v>
      </c>
      <c r="D194">
        <v>1.0081</v>
      </c>
      <c r="E194" s="5">
        <v>1.1672999999999999E-2</v>
      </c>
      <c r="F194">
        <v>0.23585</v>
      </c>
      <c r="G194">
        <v>0.98502999999999996</v>
      </c>
      <c r="H194">
        <v>1.1535</v>
      </c>
      <c r="I194" s="5">
        <v>0.20605999999999999</v>
      </c>
      <c r="J194">
        <v>0.36205999999999999</v>
      </c>
      <c r="K194">
        <v>0.99456999999999995</v>
      </c>
      <c r="L194">
        <v>0.89992000000000005</v>
      </c>
      <c r="M194" s="5">
        <v>-0.15214</v>
      </c>
      <c r="N194">
        <v>0.68023999999999996</v>
      </c>
      <c r="O194">
        <v>0.95991000000000004</v>
      </c>
      <c r="P194">
        <v>1.0705</v>
      </c>
      <c r="Q194" s="5">
        <v>9.8329E-2</v>
      </c>
    </row>
    <row r="195" spans="1:17" x14ac:dyDescent="0.35">
      <c r="A195" t="s">
        <v>156</v>
      </c>
      <c r="B195">
        <v>0.21076</v>
      </c>
      <c r="C195">
        <v>0.99673999999999996</v>
      </c>
      <c r="D195">
        <v>0.84104000000000001</v>
      </c>
      <c r="E195" s="5">
        <v>-0.24976000000000001</v>
      </c>
      <c r="F195">
        <v>0.23623</v>
      </c>
      <c r="G195">
        <v>0.98502999999999996</v>
      </c>
      <c r="H195">
        <v>1.2435</v>
      </c>
      <c r="I195" s="5">
        <v>0.31445000000000001</v>
      </c>
      <c r="J195">
        <v>0.63995999999999997</v>
      </c>
      <c r="K195">
        <v>0.99456999999999995</v>
      </c>
      <c r="L195">
        <v>1.046</v>
      </c>
      <c r="M195" s="5">
        <v>6.4876000000000003E-2</v>
      </c>
      <c r="N195">
        <v>0.36298999999999998</v>
      </c>
      <c r="O195">
        <v>0.84423000000000004</v>
      </c>
      <c r="P195">
        <v>1.2458</v>
      </c>
      <c r="Q195" s="5">
        <v>0.31703999999999999</v>
      </c>
    </row>
    <row r="196" spans="1:17" x14ac:dyDescent="0.35">
      <c r="A196" t="s">
        <v>753</v>
      </c>
      <c r="B196">
        <v>0.87236000000000002</v>
      </c>
      <c r="C196">
        <v>0.99673999999999996</v>
      </c>
      <c r="D196">
        <v>0.91996</v>
      </c>
      <c r="E196" s="5">
        <v>-0.12035</v>
      </c>
      <c r="F196">
        <v>0.23658999999999999</v>
      </c>
      <c r="G196">
        <v>0.98502999999999996</v>
      </c>
      <c r="H196">
        <v>1.1456</v>
      </c>
      <c r="I196" s="5">
        <v>0.19606999999999999</v>
      </c>
      <c r="J196">
        <v>0.94459000000000004</v>
      </c>
      <c r="K196">
        <v>0.99456999999999995</v>
      </c>
      <c r="L196">
        <v>0.94437000000000004</v>
      </c>
      <c r="M196" s="5">
        <v>-8.2572999999999994E-2</v>
      </c>
      <c r="N196">
        <v>0.32989000000000002</v>
      </c>
      <c r="O196">
        <v>0.82082999999999995</v>
      </c>
      <c r="P196">
        <v>1.0824</v>
      </c>
      <c r="Q196" s="5">
        <v>0.11427</v>
      </c>
    </row>
    <row r="197" spans="1:17" x14ac:dyDescent="0.35">
      <c r="A197" t="s">
        <v>63</v>
      </c>
      <c r="B197">
        <v>0.107</v>
      </c>
      <c r="C197">
        <v>0.99673999999999996</v>
      </c>
      <c r="D197">
        <v>1.2194</v>
      </c>
      <c r="E197" s="5">
        <v>0.28614000000000001</v>
      </c>
      <c r="F197">
        <v>0.23687</v>
      </c>
      <c r="G197">
        <v>0.98502999999999996</v>
      </c>
      <c r="H197">
        <v>1.1191</v>
      </c>
      <c r="I197" s="5">
        <v>0.16234000000000001</v>
      </c>
      <c r="J197">
        <v>0.41213</v>
      </c>
      <c r="K197">
        <v>0.99456999999999995</v>
      </c>
      <c r="L197">
        <v>1.1128</v>
      </c>
      <c r="M197" s="5">
        <v>0.15418999999999999</v>
      </c>
      <c r="N197">
        <v>4.9709000000000003E-2</v>
      </c>
      <c r="O197">
        <v>0.50419000000000003</v>
      </c>
      <c r="P197">
        <v>1.6747000000000001</v>
      </c>
      <c r="Q197" s="5">
        <v>0.74389000000000005</v>
      </c>
    </row>
    <row r="198" spans="1:17" x14ac:dyDescent="0.35">
      <c r="A198" t="s">
        <v>527</v>
      </c>
      <c r="B198">
        <v>0.64195999999999998</v>
      </c>
      <c r="C198">
        <v>0.99673999999999996</v>
      </c>
      <c r="D198">
        <v>1.0213000000000001</v>
      </c>
      <c r="E198" s="5">
        <v>3.0473E-2</v>
      </c>
      <c r="F198">
        <v>0.23699999999999999</v>
      </c>
      <c r="G198">
        <v>0.98502999999999996</v>
      </c>
      <c r="H198">
        <v>1.1299999999999999</v>
      </c>
      <c r="I198" s="5">
        <v>0.17627999999999999</v>
      </c>
      <c r="J198">
        <v>0.74112</v>
      </c>
      <c r="K198">
        <v>0.99456999999999995</v>
      </c>
      <c r="L198">
        <v>1.0147999999999999</v>
      </c>
      <c r="M198" s="5">
        <v>2.1187999999999999E-2</v>
      </c>
      <c r="N198">
        <v>0.34782000000000002</v>
      </c>
      <c r="O198">
        <v>0.83826999999999996</v>
      </c>
      <c r="P198">
        <v>1.0899000000000001</v>
      </c>
      <c r="Q198" s="5">
        <v>0.12415</v>
      </c>
    </row>
    <row r="199" spans="1:17" x14ac:dyDescent="0.35">
      <c r="A199" t="s">
        <v>8</v>
      </c>
      <c r="B199">
        <v>1.6917999999999999E-2</v>
      </c>
      <c r="C199">
        <v>0.92288999999999999</v>
      </c>
      <c r="D199">
        <v>1.3225</v>
      </c>
      <c r="E199" s="5">
        <v>0.40325</v>
      </c>
      <c r="F199">
        <v>0.24079</v>
      </c>
      <c r="G199">
        <v>0.98502999999999996</v>
      </c>
      <c r="H199">
        <v>1.2436</v>
      </c>
      <c r="I199" s="5">
        <v>0.31457000000000002</v>
      </c>
      <c r="J199">
        <v>9.0575000000000003E-2</v>
      </c>
      <c r="K199">
        <v>0.99456999999999995</v>
      </c>
      <c r="L199">
        <v>1.282</v>
      </c>
      <c r="M199" s="5">
        <v>0.3584</v>
      </c>
      <c r="N199">
        <v>0.19983999999999999</v>
      </c>
      <c r="O199">
        <v>0.73150999999999999</v>
      </c>
      <c r="P199">
        <v>1.2988999999999999</v>
      </c>
      <c r="Q199" s="5">
        <v>0.37725999999999998</v>
      </c>
    </row>
    <row r="200" spans="1:17" x14ac:dyDescent="0.35">
      <c r="A200" t="s">
        <v>291</v>
      </c>
      <c r="B200">
        <v>0.34944999999999998</v>
      </c>
      <c r="C200">
        <v>0.99673999999999996</v>
      </c>
      <c r="D200">
        <v>0.91879</v>
      </c>
      <c r="E200" s="5">
        <v>-0.1222</v>
      </c>
      <c r="F200">
        <v>0.24182999999999999</v>
      </c>
      <c r="G200">
        <v>0.98502999999999996</v>
      </c>
      <c r="H200">
        <v>1.1074999999999999</v>
      </c>
      <c r="I200" s="5">
        <v>0.14732000000000001</v>
      </c>
      <c r="J200">
        <v>0.36586999999999997</v>
      </c>
      <c r="K200">
        <v>0.99456999999999995</v>
      </c>
      <c r="L200">
        <v>1.0763</v>
      </c>
      <c r="M200" s="5">
        <v>0.10613</v>
      </c>
      <c r="N200">
        <v>0.30817</v>
      </c>
      <c r="O200">
        <v>0.80115000000000003</v>
      </c>
      <c r="P200">
        <v>1.1206</v>
      </c>
      <c r="Q200" s="5">
        <v>0.16422</v>
      </c>
    </row>
    <row r="201" spans="1:17" x14ac:dyDescent="0.35">
      <c r="A201" t="s">
        <v>727</v>
      </c>
      <c r="B201">
        <v>0.84655000000000002</v>
      </c>
      <c r="C201">
        <v>0.99673999999999996</v>
      </c>
      <c r="D201">
        <v>0.98714000000000002</v>
      </c>
      <c r="E201" s="5">
        <v>-1.8672999999999999E-2</v>
      </c>
      <c r="F201">
        <v>0.24246999999999999</v>
      </c>
      <c r="G201">
        <v>0.98502999999999996</v>
      </c>
      <c r="H201">
        <v>1.0547</v>
      </c>
      <c r="I201" s="5">
        <v>7.6813000000000006E-2</v>
      </c>
      <c r="J201">
        <v>0.80032000000000003</v>
      </c>
      <c r="K201">
        <v>0.99456999999999995</v>
      </c>
      <c r="L201">
        <v>1.0055000000000001</v>
      </c>
      <c r="M201" s="5">
        <v>7.9214999999999997E-3</v>
      </c>
      <c r="N201">
        <v>0.39974999999999999</v>
      </c>
      <c r="O201">
        <v>0.85309000000000001</v>
      </c>
      <c r="P201">
        <v>1.0470999999999999</v>
      </c>
      <c r="Q201" s="5">
        <v>6.6360000000000002E-2</v>
      </c>
    </row>
    <row r="202" spans="1:17" x14ac:dyDescent="0.35">
      <c r="A202" t="s">
        <v>811</v>
      </c>
      <c r="B202">
        <v>0.92710000000000004</v>
      </c>
      <c r="C202">
        <v>0.99673999999999996</v>
      </c>
      <c r="D202">
        <v>0.89463999999999999</v>
      </c>
      <c r="E202" s="5">
        <v>-0.16062000000000001</v>
      </c>
      <c r="F202">
        <v>0.24582999999999999</v>
      </c>
      <c r="G202">
        <v>0.98502999999999996</v>
      </c>
      <c r="H202">
        <v>0.95589000000000002</v>
      </c>
      <c r="I202" s="5">
        <v>-6.5087999999999993E-2</v>
      </c>
      <c r="J202">
        <v>0.1258</v>
      </c>
      <c r="K202">
        <v>0.99456999999999995</v>
      </c>
      <c r="L202">
        <v>0.99006000000000005</v>
      </c>
      <c r="M202" s="5">
        <v>-1.4413E-2</v>
      </c>
      <c r="N202">
        <v>4.1183999999999998E-2</v>
      </c>
      <c r="O202">
        <v>0.50419000000000003</v>
      </c>
      <c r="P202">
        <v>0.93710000000000004</v>
      </c>
      <c r="Q202" s="5">
        <v>-9.3732999999999997E-2</v>
      </c>
    </row>
    <row r="203" spans="1:17" x14ac:dyDescent="0.35">
      <c r="A203" t="s">
        <v>170</v>
      </c>
      <c r="B203">
        <v>0.22570000000000001</v>
      </c>
      <c r="C203">
        <v>0.99673999999999996</v>
      </c>
      <c r="D203">
        <v>1.0704</v>
      </c>
      <c r="E203" s="5">
        <v>9.8182000000000005E-2</v>
      </c>
      <c r="F203">
        <v>0.24615000000000001</v>
      </c>
      <c r="G203">
        <v>0.98502999999999996</v>
      </c>
      <c r="H203">
        <v>1.1113999999999999</v>
      </c>
      <c r="I203" s="5">
        <v>0.15236</v>
      </c>
      <c r="J203">
        <v>0.24331</v>
      </c>
      <c r="K203">
        <v>0.99456999999999995</v>
      </c>
      <c r="L203">
        <v>1.1046</v>
      </c>
      <c r="M203" s="5">
        <v>0.14354</v>
      </c>
      <c r="N203">
        <v>0.32419999999999999</v>
      </c>
      <c r="O203">
        <v>0.81315999999999999</v>
      </c>
      <c r="P203">
        <v>1.1215999999999999</v>
      </c>
      <c r="Q203" s="5">
        <v>0.16556000000000001</v>
      </c>
    </row>
    <row r="204" spans="1:17" x14ac:dyDescent="0.35">
      <c r="A204" t="s">
        <v>707</v>
      </c>
      <c r="B204">
        <v>0.83187999999999995</v>
      </c>
      <c r="C204">
        <v>0.99673999999999996</v>
      </c>
      <c r="D204">
        <v>0.94296999999999997</v>
      </c>
      <c r="E204" s="5">
        <v>-8.4714999999999999E-2</v>
      </c>
      <c r="F204">
        <v>0.2487</v>
      </c>
      <c r="G204">
        <v>0.98502999999999996</v>
      </c>
      <c r="H204">
        <v>0.79056000000000004</v>
      </c>
      <c r="I204" s="5">
        <v>-0.33905000000000002</v>
      </c>
      <c r="J204">
        <v>0.13358</v>
      </c>
      <c r="K204">
        <v>0.99456999999999995</v>
      </c>
      <c r="L204">
        <v>1.5281</v>
      </c>
      <c r="M204" s="5">
        <v>0.61168999999999996</v>
      </c>
      <c r="N204">
        <v>0.26974999999999999</v>
      </c>
      <c r="O204">
        <v>0.75929000000000002</v>
      </c>
      <c r="P204">
        <v>1.5664</v>
      </c>
      <c r="Q204" s="5">
        <v>0.64746999999999999</v>
      </c>
    </row>
    <row r="205" spans="1:17" x14ac:dyDescent="0.35">
      <c r="A205" t="s">
        <v>297</v>
      </c>
      <c r="B205">
        <v>0.3614</v>
      </c>
      <c r="C205">
        <v>0.99673999999999996</v>
      </c>
      <c r="D205">
        <v>0.95169000000000004</v>
      </c>
      <c r="E205" s="5">
        <v>-7.1429999999999993E-2</v>
      </c>
      <c r="F205">
        <v>0.24948000000000001</v>
      </c>
      <c r="G205">
        <v>0.98502999999999996</v>
      </c>
      <c r="H205">
        <v>1.1626000000000001</v>
      </c>
      <c r="I205" s="5">
        <v>0.21729999999999999</v>
      </c>
      <c r="J205">
        <v>0.39533000000000001</v>
      </c>
      <c r="K205">
        <v>0.99456999999999995</v>
      </c>
      <c r="L205">
        <v>1.1092</v>
      </c>
      <c r="M205" s="5">
        <v>0.14948</v>
      </c>
      <c r="N205">
        <v>3.6803000000000002E-2</v>
      </c>
      <c r="O205">
        <v>0.50419000000000003</v>
      </c>
      <c r="P205">
        <v>1.5386</v>
      </c>
      <c r="Q205" s="5">
        <v>0.62160000000000004</v>
      </c>
    </row>
    <row r="206" spans="1:17" x14ac:dyDescent="0.35">
      <c r="A206" t="s">
        <v>827</v>
      </c>
      <c r="B206">
        <v>0.94720000000000004</v>
      </c>
      <c r="C206">
        <v>0.99673999999999996</v>
      </c>
      <c r="D206">
        <v>0.88868999999999998</v>
      </c>
      <c r="E206" s="5">
        <v>-0.17025000000000001</v>
      </c>
      <c r="F206">
        <v>0.24983</v>
      </c>
      <c r="G206">
        <v>0.98502999999999996</v>
      </c>
      <c r="H206">
        <v>0.69840999999999998</v>
      </c>
      <c r="I206" s="5">
        <v>-0.51785999999999999</v>
      </c>
      <c r="J206">
        <v>0.34727000000000002</v>
      </c>
      <c r="K206">
        <v>0.99456999999999995</v>
      </c>
      <c r="L206">
        <v>0.74270000000000003</v>
      </c>
      <c r="M206" s="5">
        <v>-0.42914000000000002</v>
      </c>
      <c r="N206">
        <v>0.20749000000000001</v>
      </c>
      <c r="O206">
        <v>0.73936000000000002</v>
      </c>
      <c r="P206">
        <v>0.53841000000000006</v>
      </c>
      <c r="Q206" s="5">
        <v>-0.89322999999999997</v>
      </c>
    </row>
    <row r="207" spans="1:17" x14ac:dyDescent="0.35">
      <c r="A207" t="s">
        <v>594</v>
      </c>
      <c r="B207">
        <v>0.70281000000000005</v>
      </c>
      <c r="C207">
        <v>0.99673999999999996</v>
      </c>
      <c r="D207">
        <v>1.0297000000000001</v>
      </c>
      <c r="E207" s="5">
        <v>4.2271000000000003E-2</v>
      </c>
      <c r="F207">
        <v>0.24987999999999999</v>
      </c>
      <c r="G207">
        <v>0.98502999999999996</v>
      </c>
      <c r="H207">
        <v>1.1592</v>
      </c>
      <c r="I207" s="5">
        <v>0.21318000000000001</v>
      </c>
      <c r="J207">
        <v>0.59336999999999995</v>
      </c>
      <c r="K207">
        <v>0.99456999999999995</v>
      </c>
      <c r="L207">
        <v>0.91052</v>
      </c>
      <c r="M207" s="5">
        <v>-0.13522999999999999</v>
      </c>
      <c r="N207">
        <v>0.72006999999999999</v>
      </c>
      <c r="O207">
        <v>0.96928000000000003</v>
      </c>
      <c r="P207">
        <v>1.0265</v>
      </c>
      <c r="Q207" s="5">
        <v>3.7790999999999998E-2</v>
      </c>
    </row>
    <row r="208" spans="1:17" x14ac:dyDescent="0.35">
      <c r="A208" t="s">
        <v>236</v>
      </c>
      <c r="B208">
        <v>0.29613</v>
      </c>
      <c r="C208">
        <v>0.99673999999999996</v>
      </c>
      <c r="D208">
        <v>1.1233</v>
      </c>
      <c r="E208" s="5">
        <v>0.1678</v>
      </c>
      <c r="F208">
        <v>0.25169999999999998</v>
      </c>
      <c r="G208">
        <v>0.98502999999999996</v>
      </c>
      <c r="H208">
        <v>1.1906000000000001</v>
      </c>
      <c r="I208" s="5">
        <v>0.25174000000000002</v>
      </c>
      <c r="J208">
        <v>3.0842000000000001E-2</v>
      </c>
      <c r="K208">
        <v>0.90261000000000002</v>
      </c>
      <c r="L208">
        <v>1.2928999999999999</v>
      </c>
      <c r="M208" s="5">
        <v>0.37058999999999997</v>
      </c>
      <c r="N208">
        <v>6.9252999999999995E-2</v>
      </c>
      <c r="O208">
        <v>0.53129000000000004</v>
      </c>
      <c r="P208">
        <v>1.3551</v>
      </c>
      <c r="Q208" s="5">
        <v>0.43841999999999998</v>
      </c>
    </row>
    <row r="209" spans="1:17" x14ac:dyDescent="0.35">
      <c r="A209" t="s">
        <v>390</v>
      </c>
      <c r="B209">
        <v>0.47710999999999998</v>
      </c>
      <c r="C209">
        <v>0.99673999999999996</v>
      </c>
      <c r="D209">
        <v>1.0241</v>
      </c>
      <c r="E209" s="5">
        <v>3.4354999999999997E-2</v>
      </c>
      <c r="F209">
        <v>0.25214999999999999</v>
      </c>
      <c r="G209">
        <v>0.98502999999999996</v>
      </c>
      <c r="H209">
        <v>1.0992999999999999</v>
      </c>
      <c r="I209" s="5">
        <v>0.13664999999999999</v>
      </c>
      <c r="J209">
        <v>0.19555</v>
      </c>
      <c r="K209">
        <v>0.99456999999999995</v>
      </c>
      <c r="L209">
        <v>0.87909000000000004</v>
      </c>
      <c r="M209" s="5">
        <v>-0.18592</v>
      </c>
      <c r="N209">
        <v>0.99209000000000003</v>
      </c>
      <c r="O209">
        <v>0.99639999999999995</v>
      </c>
      <c r="P209">
        <v>0.99426999999999999</v>
      </c>
      <c r="Q209" s="5">
        <v>-8.2883000000000002E-3</v>
      </c>
    </row>
    <row r="210" spans="1:17" x14ac:dyDescent="0.35">
      <c r="A210" t="s">
        <v>422</v>
      </c>
      <c r="B210">
        <v>0.51375999999999999</v>
      </c>
      <c r="C210">
        <v>0.99673999999999996</v>
      </c>
      <c r="D210">
        <v>1.02</v>
      </c>
      <c r="E210" s="5">
        <v>2.8537E-2</v>
      </c>
      <c r="F210">
        <v>0.25302000000000002</v>
      </c>
      <c r="G210">
        <v>0.98502999999999996</v>
      </c>
      <c r="H210">
        <v>1.0528</v>
      </c>
      <c r="I210" s="5">
        <v>7.4177999999999994E-2</v>
      </c>
      <c r="J210">
        <v>0.29270000000000002</v>
      </c>
      <c r="K210">
        <v>0.99456999999999995</v>
      </c>
      <c r="L210">
        <v>1.0442</v>
      </c>
      <c r="M210" s="5">
        <v>6.2358999999999998E-2</v>
      </c>
      <c r="N210">
        <v>0.18126</v>
      </c>
      <c r="O210">
        <v>0.70067999999999997</v>
      </c>
      <c r="P210">
        <v>1.0826</v>
      </c>
      <c r="Q210" s="5">
        <v>0.11453000000000001</v>
      </c>
    </row>
    <row r="211" spans="1:17" x14ac:dyDescent="0.35">
      <c r="A211" t="s">
        <v>255</v>
      </c>
      <c r="B211">
        <v>0.31458999999999998</v>
      </c>
      <c r="C211">
        <v>0.99673999999999996</v>
      </c>
      <c r="D211">
        <v>0.74202999999999997</v>
      </c>
      <c r="E211" s="5">
        <v>-0.43046000000000001</v>
      </c>
      <c r="F211">
        <v>0.25324000000000002</v>
      </c>
      <c r="G211">
        <v>0.98502999999999996</v>
      </c>
      <c r="H211">
        <v>1.4215</v>
      </c>
      <c r="I211" s="5">
        <v>0.50741000000000003</v>
      </c>
      <c r="J211">
        <v>0.52503</v>
      </c>
      <c r="K211">
        <v>0.99456999999999995</v>
      </c>
      <c r="L211">
        <v>0.91864999999999997</v>
      </c>
      <c r="M211" s="5">
        <v>-0.12241</v>
      </c>
      <c r="N211">
        <v>0.26501999999999998</v>
      </c>
      <c r="O211">
        <v>0.75731999999999999</v>
      </c>
      <c r="P211">
        <v>1.2927</v>
      </c>
      <c r="Q211" s="5">
        <v>0.37039</v>
      </c>
    </row>
    <row r="212" spans="1:17" x14ac:dyDescent="0.35">
      <c r="A212" t="s">
        <v>587</v>
      </c>
      <c r="B212">
        <v>0.69933999999999996</v>
      </c>
      <c r="C212">
        <v>0.99673999999999996</v>
      </c>
      <c r="D212">
        <v>0.92720999999999998</v>
      </c>
      <c r="E212" s="5">
        <v>-0.10903</v>
      </c>
      <c r="F212">
        <v>0.25355</v>
      </c>
      <c r="G212">
        <v>0.98502999999999996</v>
      </c>
      <c r="H212">
        <v>1.1897</v>
      </c>
      <c r="I212" s="5">
        <v>0.25053999999999998</v>
      </c>
      <c r="J212">
        <v>0.58857000000000004</v>
      </c>
      <c r="K212">
        <v>0.99456999999999995</v>
      </c>
      <c r="L212">
        <v>1.0197000000000001</v>
      </c>
      <c r="M212" s="5">
        <v>2.8146999999999998E-2</v>
      </c>
      <c r="N212">
        <v>4.0076000000000001E-2</v>
      </c>
      <c r="O212">
        <v>0.50419000000000003</v>
      </c>
      <c r="P212">
        <v>1.4831000000000001</v>
      </c>
      <c r="Q212" s="5">
        <v>0.56862000000000001</v>
      </c>
    </row>
    <row r="213" spans="1:17" x14ac:dyDescent="0.35">
      <c r="A213" t="s">
        <v>13</v>
      </c>
      <c r="B213">
        <v>2.6665999999999999E-2</v>
      </c>
      <c r="C213">
        <v>0.92288999999999999</v>
      </c>
      <c r="D213">
        <v>1.1348</v>
      </c>
      <c r="E213" s="5">
        <v>0.18243000000000001</v>
      </c>
      <c r="F213">
        <v>0.25570999999999999</v>
      </c>
      <c r="G213">
        <v>0.98502999999999996</v>
      </c>
      <c r="H213">
        <v>1.1093999999999999</v>
      </c>
      <c r="I213" s="5">
        <v>0.14974000000000001</v>
      </c>
      <c r="J213">
        <v>0.14985000000000001</v>
      </c>
      <c r="K213">
        <v>0.99456999999999995</v>
      </c>
      <c r="L213">
        <v>1.1087</v>
      </c>
      <c r="M213" s="5">
        <v>0.14893000000000001</v>
      </c>
      <c r="N213">
        <v>6.6409999999999997E-2</v>
      </c>
      <c r="O213">
        <v>0.53129000000000004</v>
      </c>
      <c r="P213">
        <v>1.2255</v>
      </c>
      <c r="Q213" s="5">
        <v>0.29341</v>
      </c>
    </row>
    <row r="214" spans="1:17" x14ac:dyDescent="0.35">
      <c r="A214" t="s">
        <v>23</v>
      </c>
      <c r="B214">
        <v>4.7516999999999997E-2</v>
      </c>
      <c r="C214">
        <v>0.92288999999999999</v>
      </c>
      <c r="D214">
        <v>1.1531</v>
      </c>
      <c r="E214" s="5">
        <v>0.20551</v>
      </c>
      <c r="F214">
        <v>0.25630999999999998</v>
      </c>
      <c r="G214">
        <v>0.98502999999999996</v>
      </c>
      <c r="H214">
        <v>1.1283000000000001</v>
      </c>
      <c r="I214" s="5">
        <v>0.17421</v>
      </c>
      <c r="J214">
        <v>0.50697000000000003</v>
      </c>
      <c r="K214">
        <v>0.99456999999999995</v>
      </c>
      <c r="L214">
        <v>1.0468</v>
      </c>
      <c r="M214" s="5">
        <v>6.6008999999999998E-2</v>
      </c>
      <c r="N214">
        <v>0.22472</v>
      </c>
      <c r="O214">
        <v>0.73936000000000002</v>
      </c>
      <c r="P214">
        <v>1.1892</v>
      </c>
      <c r="Q214" s="5">
        <v>0.25002000000000002</v>
      </c>
    </row>
    <row r="215" spans="1:17" x14ac:dyDescent="0.35">
      <c r="A215" t="s">
        <v>508</v>
      </c>
      <c r="B215">
        <v>0.61500999999999995</v>
      </c>
      <c r="C215">
        <v>0.99673999999999996</v>
      </c>
      <c r="D215">
        <v>0.89185000000000003</v>
      </c>
      <c r="E215" s="5">
        <v>-0.16513</v>
      </c>
      <c r="F215">
        <v>0.25763999999999998</v>
      </c>
      <c r="G215">
        <v>0.98502999999999996</v>
      </c>
      <c r="H215">
        <v>1.1262000000000001</v>
      </c>
      <c r="I215" s="5">
        <v>0.17152000000000001</v>
      </c>
      <c r="J215">
        <v>0.38296000000000002</v>
      </c>
      <c r="K215">
        <v>0.99456999999999995</v>
      </c>
      <c r="L215">
        <v>1.0181</v>
      </c>
      <c r="M215" s="5">
        <v>2.5891000000000001E-2</v>
      </c>
      <c r="N215">
        <v>1.8234E-2</v>
      </c>
      <c r="O215">
        <v>0.50419000000000003</v>
      </c>
      <c r="P215">
        <v>1.5224</v>
      </c>
      <c r="Q215" s="5">
        <v>0.60631000000000002</v>
      </c>
    </row>
    <row r="216" spans="1:17" x14ac:dyDescent="0.35">
      <c r="A216" t="s">
        <v>22</v>
      </c>
      <c r="B216">
        <v>4.6686999999999999E-2</v>
      </c>
      <c r="C216">
        <v>0.92288999999999999</v>
      </c>
      <c r="D216">
        <v>1.2653000000000001</v>
      </c>
      <c r="E216" s="5">
        <v>0.33945999999999998</v>
      </c>
      <c r="F216">
        <v>0.25823000000000002</v>
      </c>
      <c r="G216">
        <v>0.98502999999999996</v>
      </c>
      <c r="H216">
        <v>1.1422000000000001</v>
      </c>
      <c r="I216" s="5">
        <v>0.19178999999999999</v>
      </c>
      <c r="J216">
        <v>0.36453999999999998</v>
      </c>
      <c r="K216">
        <v>0.99456999999999995</v>
      </c>
      <c r="L216">
        <v>1.1358999999999999</v>
      </c>
      <c r="M216" s="5">
        <v>0.18384</v>
      </c>
      <c r="N216">
        <v>4.9314999999999998E-2</v>
      </c>
      <c r="O216">
        <v>0.50419000000000003</v>
      </c>
      <c r="P216">
        <v>1.5642</v>
      </c>
      <c r="Q216" s="5">
        <v>0.64546000000000003</v>
      </c>
    </row>
    <row r="217" spans="1:17" x14ac:dyDescent="0.35">
      <c r="A217" t="s">
        <v>101</v>
      </c>
      <c r="B217">
        <v>0.14588999999999999</v>
      </c>
      <c r="C217">
        <v>0.99673999999999996</v>
      </c>
      <c r="D217">
        <v>0.61136000000000001</v>
      </c>
      <c r="E217" s="5">
        <v>-0.70989999999999998</v>
      </c>
      <c r="F217">
        <v>0.25829000000000002</v>
      </c>
      <c r="G217">
        <v>0.98502999999999996</v>
      </c>
      <c r="H217">
        <v>1.5251999999999999</v>
      </c>
      <c r="I217" s="5">
        <v>0.60904000000000003</v>
      </c>
      <c r="J217">
        <v>0.55101</v>
      </c>
      <c r="K217">
        <v>0.99456999999999995</v>
      </c>
      <c r="L217">
        <v>1.0466</v>
      </c>
      <c r="M217" s="5">
        <v>6.5711000000000006E-2</v>
      </c>
      <c r="N217">
        <v>0.3453</v>
      </c>
      <c r="O217">
        <v>0.83826999999999996</v>
      </c>
      <c r="P217">
        <v>1.61</v>
      </c>
      <c r="Q217" s="5">
        <v>0.68703000000000003</v>
      </c>
    </row>
    <row r="218" spans="1:17" x14ac:dyDescent="0.35">
      <c r="A218" t="s">
        <v>642</v>
      </c>
      <c r="B218">
        <v>0.76380000000000003</v>
      </c>
      <c r="C218">
        <v>0.99673999999999996</v>
      </c>
      <c r="D218">
        <v>1.0189999999999999</v>
      </c>
      <c r="E218" s="5">
        <v>2.7196999999999999E-2</v>
      </c>
      <c r="F218">
        <v>0.25996000000000002</v>
      </c>
      <c r="G218">
        <v>0.98502999999999996</v>
      </c>
      <c r="H218">
        <v>1.0814999999999999</v>
      </c>
      <c r="I218" s="5">
        <v>0.11304</v>
      </c>
      <c r="J218">
        <v>1.1716000000000001E-2</v>
      </c>
      <c r="K218">
        <v>0.60660999999999998</v>
      </c>
      <c r="L218">
        <v>1.1503000000000001</v>
      </c>
      <c r="M218" s="5">
        <v>0.20197000000000001</v>
      </c>
      <c r="N218">
        <v>0.30375000000000002</v>
      </c>
      <c r="O218">
        <v>0.80081000000000002</v>
      </c>
      <c r="P218">
        <v>1.0909</v>
      </c>
      <c r="Q218" s="5">
        <v>0.12547</v>
      </c>
    </row>
    <row r="219" spans="1:17" x14ac:dyDescent="0.35">
      <c r="A219" t="s">
        <v>395</v>
      </c>
      <c r="B219">
        <v>0.48631999999999997</v>
      </c>
      <c r="C219">
        <v>0.99673999999999996</v>
      </c>
      <c r="D219">
        <v>0.94869999999999999</v>
      </c>
      <c r="E219" s="5">
        <v>-7.5974E-2</v>
      </c>
      <c r="F219">
        <v>0.26256000000000002</v>
      </c>
      <c r="G219">
        <v>0.98502999999999996</v>
      </c>
      <c r="H219">
        <v>1.1657</v>
      </c>
      <c r="I219" s="5">
        <v>0.22123999999999999</v>
      </c>
      <c r="J219">
        <v>0.46172999999999997</v>
      </c>
      <c r="K219">
        <v>0.99456999999999995</v>
      </c>
      <c r="L219">
        <v>1.1043000000000001</v>
      </c>
      <c r="M219" s="5">
        <v>0.14316000000000001</v>
      </c>
      <c r="N219">
        <v>4.3160999999999998E-2</v>
      </c>
      <c r="O219">
        <v>0.50419000000000003</v>
      </c>
      <c r="P219">
        <v>1.4985999999999999</v>
      </c>
      <c r="Q219" s="5">
        <v>0.58359000000000005</v>
      </c>
    </row>
    <row r="220" spans="1:17" x14ac:dyDescent="0.35">
      <c r="A220" t="s">
        <v>194</v>
      </c>
      <c r="B220">
        <v>0.24654999999999999</v>
      </c>
      <c r="C220">
        <v>0.99673999999999996</v>
      </c>
      <c r="D220">
        <v>0.81721999999999995</v>
      </c>
      <c r="E220" s="5">
        <v>-0.29120000000000001</v>
      </c>
      <c r="F220">
        <v>0.26404</v>
      </c>
      <c r="G220">
        <v>0.98502999999999996</v>
      </c>
      <c r="H220">
        <v>1.1506000000000001</v>
      </c>
      <c r="I220" s="5">
        <v>0.2024</v>
      </c>
      <c r="J220">
        <v>9.0748999999999996E-2</v>
      </c>
      <c r="K220">
        <v>0.99456999999999995</v>
      </c>
      <c r="L220">
        <v>1.2782</v>
      </c>
      <c r="M220" s="5">
        <v>0.35410999999999998</v>
      </c>
      <c r="N220">
        <v>8.5905999999999996E-2</v>
      </c>
      <c r="O220">
        <v>0.57732000000000006</v>
      </c>
      <c r="P220">
        <v>1.4295</v>
      </c>
      <c r="Q220" s="5">
        <v>0.51553000000000004</v>
      </c>
    </row>
    <row r="221" spans="1:17" x14ac:dyDescent="0.35">
      <c r="A221" t="s">
        <v>221</v>
      </c>
      <c r="B221">
        <v>0.28116000000000002</v>
      </c>
      <c r="C221">
        <v>0.99673999999999996</v>
      </c>
      <c r="D221">
        <v>0.78380000000000005</v>
      </c>
      <c r="E221" s="5">
        <v>-0.35143999999999997</v>
      </c>
      <c r="F221">
        <v>0.26465</v>
      </c>
      <c r="G221">
        <v>0.98502999999999996</v>
      </c>
      <c r="H221">
        <v>1.1603000000000001</v>
      </c>
      <c r="I221" s="5">
        <v>0.21445</v>
      </c>
      <c r="J221">
        <v>0.20235</v>
      </c>
      <c r="K221">
        <v>0.99456999999999995</v>
      </c>
      <c r="L221">
        <v>1.1372</v>
      </c>
      <c r="M221" s="5">
        <v>0.18553</v>
      </c>
      <c r="N221">
        <v>6.2509999999999996E-2</v>
      </c>
      <c r="O221">
        <v>0.53129000000000004</v>
      </c>
      <c r="P221">
        <v>1.4093</v>
      </c>
      <c r="Q221" s="5">
        <v>0.49503000000000003</v>
      </c>
    </row>
    <row r="222" spans="1:17" x14ac:dyDescent="0.35">
      <c r="A222" t="s">
        <v>163</v>
      </c>
      <c r="B222">
        <v>0.21879000000000001</v>
      </c>
      <c r="C222">
        <v>0.99673999999999996</v>
      </c>
      <c r="D222">
        <v>1.0919000000000001</v>
      </c>
      <c r="E222" s="5">
        <v>0.12679000000000001</v>
      </c>
      <c r="F222">
        <v>0.26506000000000002</v>
      </c>
      <c r="G222">
        <v>0.98502999999999996</v>
      </c>
      <c r="H222">
        <v>1.1873</v>
      </c>
      <c r="I222" s="5">
        <v>0.24762999999999999</v>
      </c>
      <c r="J222">
        <v>0.97521999999999998</v>
      </c>
      <c r="K222">
        <v>0.99456999999999995</v>
      </c>
      <c r="L222">
        <v>1.0385</v>
      </c>
      <c r="M222" s="5">
        <v>5.4497999999999998E-2</v>
      </c>
      <c r="N222">
        <v>0.18368999999999999</v>
      </c>
      <c r="O222">
        <v>0.70067999999999997</v>
      </c>
      <c r="P222">
        <v>1.4268000000000001</v>
      </c>
      <c r="Q222" s="5">
        <v>0.51275999999999999</v>
      </c>
    </row>
    <row r="223" spans="1:17" x14ac:dyDescent="0.35">
      <c r="A223" t="s">
        <v>543</v>
      </c>
      <c r="B223">
        <v>0.65522999999999998</v>
      </c>
      <c r="C223">
        <v>0.99673999999999996</v>
      </c>
      <c r="D223">
        <v>1.0031000000000001</v>
      </c>
      <c r="E223" s="5">
        <v>4.4276999999999997E-3</v>
      </c>
      <c r="F223">
        <v>0.26507999999999998</v>
      </c>
      <c r="G223">
        <v>0.98502999999999996</v>
      </c>
      <c r="H223">
        <v>1.135</v>
      </c>
      <c r="I223" s="5">
        <v>0.18267</v>
      </c>
      <c r="J223">
        <v>0.67961000000000005</v>
      </c>
      <c r="K223">
        <v>0.99456999999999995</v>
      </c>
      <c r="L223">
        <v>0.92923</v>
      </c>
      <c r="M223" s="5">
        <v>-0.10589999999999999</v>
      </c>
      <c r="N223">
        <v>0.73824000000000001</v>
      </c>
      <c r="O223">
        <v>0.97658</v>
      </c>
      <c r="P223">
        <v>0.98524999999999996</v>
      </c>
      <c r="Q223" s="5">
        <v>-2.1430999999999999E-2</v>
      </c>
    </row>
    <row r="224" spans="1:17" x14ac:dyDescent="0.35">
      <c r="A224" t="s">
        <v>37</v>
      </c>
      <c r="B224">
        <v>5.7721000000000001E-2</v>
      </c>
      <c r="C224">
        <v>0.92288999999999999</v>
      </c>
      <c r="D224">
        <v>0.74473999999999996</v>
      </c>
      <c r="E224" s="5">
        <v>-0.42519000000000001</v>
      </c>
      <c r="F224">
        <v>0.26574999999999999</v>
      </c>
      <c r="G224">
        <v>0.98502999999999996</v>
      </c>
      <c r="H224">
        <v>1.2699</v>
      </c>
      <c r="I224" s="5">
        <v>0.34473999999999999</v>
      </c>
      <c r="J224">
        <v>0.88129000000000002</v>
      </c>
      <c r="K224">
        <v>0.99456999999999995</v>
      </c>
      <c r="L224">
        <v>1.0242</v>
      </c>
      <c r="M224" s="5">
        <v>3.4479000000000003E-2</v>
      </c>
      <c r="N224">
        <v>0.40344000000000002</v>
      </c>
      <c r="O224">
        <v>0.85309000000000001</v>
      </c>
      <c r="P224">
        <v>1.3329</v>
      </c>
      <c r="Q224" s="5">
        <v>0.41459000000000001</v>
      </c>
    </row>
    <row r="225" spans="1:17" x14ac:dyDescent="0.35">
      <c r="A225" t="s">
        <v>166</v>
      </c>
      <c r="B225">
        <v>0.22266</v>
      </c>
      <c r="C225">
        <v>0.99673999999999996</v>
      </c>
      <c r="D225">
        <v>0.91366000000000003</v>
      </c>
      <c r="E225" s="5">
        <v>-0.13028000000000001</v>
      </c>
      <c r="F225">
        <v>0.26915</v>
      </c>
      <c r="G225">
        <v>0.98502999999999996</v>
      </c>
      <c r="H225">
        <v>1.1025</v>
      </c>
      <c r="I225" s="5">
        <v>0.14074</v>
      </c>
      <c r="J225">
        <v>0.36287000000000003</v>
      </c>
      <c r="K225">
        <v>0.99456999999999995</v>
      </c>
      <c r="L225">
        <v>1.0576000000000001</v>
      </c>
      <c r="M225" s="5">
        <v>8.0843999999999999E-2</v>
      </c>
      <c r="N225">
        <v>0.31896999999999998</v>
      </c>
      <c r="O225">
        <v>0.81064000000000003</v>
      </c>
      <c r="P225">
        <v>1.0896999999999999</v>
      </c>
      <c r="Q225" s="5">
        <v>0.1239</v>
      </c>
    </row>
    <row r="226" spans="1:17" x14ac:dyDescent="0.35">
      <c r="A226" t="s">
        <v>490</v>
      </c>
      <c r="B226">
        <v>0.59646999999999994</v>
      </c>
      <c r="C226">
        <v>0.99673999999999996</v>
      </c>
      <c r="D226">
        <v>1.0218</v>
      </c>
      <c r="E226" s="5">
        <v>3.1081000000000001E-2</v>
      </c>
      <c r="F226">
        <v>0.27016000000000001</v>
      </c>
      <c r="G226">
        <v>0.98502999999999996</v>
      </c>
      <c r="H226">
        <v>1.121</v>
      </c>
      <c r="I226" s="5">
        <v>0.16481000000000001</v>
      </c>
      <c r="J226">
        <v>0.83313999999999999</v>
      </c>
      <c r="K226">
        <v>0.99456999999999995</v>
      </c>
      <c r="L226">
        <v>0.82138999999999995</v>
      </c>
      <c r="M226" s="5">
        <v>-0.28386</v>
      </c>
      <c r="N226">
        <v>0.23415</v>
      </c>
      <c r="O226">
        <v>0.73936000000000002</v>
      </c>
      <c r="P226">
        <v>1.0105</v>
      </c>
      <c r="Q226" s="5">
        <v>1.5126000000000001E-2</v>
      </c>
    </row>
    <row r="227" spans="1:17" x14ac:dyDescent="0.35">
      <c r="A227" t="s">
        <v>778</v>
      </c>
      <c r="B227">
        <v>0.90395999999999999</v>
      </c>
      <c r="C227">
        <v>0.99673999999999996</v>
      </c>
      <c r="D227">
        <v>0.91876999999999998</v>
      </c>
      <c r="E227" s="5">
        <v>-0.12222</v>
      </c>
      <c r="F227">
        <v>0.27416000000000001</v>
      </c>
      <c r="G227">
        <v>0.98502999999999996</v>
      </c>
      <c r="H227">
        <v>1.0472999999999999</v>
      </c>
      <c r="I227" s="5">
        <v>6.6739999999999994E-2</v>
      </c>
      <c r="J227">
        <v>0.85860999999999998</v>
      </c>
      <c r="K227">
        <v>0.99456999999999995</v>
      </c>
      <c r="L227">
        <v>0.90086999999999995</v>
      </c>
      <c r="M227" s="5">
        <v>-0.15060000000000001</v>
      </c>
      <c r="N227">
        <v>0.44468999999999997</v>
      </c>
      <c r="O227">
        <v>0.87190999999999996</v>
      </c>
      <c r="P227">
        <v>0.85214999999999996</v>
      </c>
      <c r="Q227" s="5">
        <v>-0.23082</v>
      </c>
    </row>
    <row r="228" spans="1:17" x14ac:dyDescent="0.35">
      <c r="A228" t="s">
        <v>364</v>
      </c>
      <c r="B228">
        <v>0.45391999999999999</v>
      </c>
      <c r="C228">
        <v>0.99673999999999996</v>
      </c>
      <c r="D228">
        <v>1.0508999999999999</v>
      </c>
      <c r="E228" s="5">
        <v>7.1586999999999998E-2</v>
      </c>
      <c r="F228">
        <v>0.27786</v>
      </c>
      <c r="G228">
        <v>0.98502999999999996</v>
      </c>
      <c r="H228">
        <v>0.69862999999999997</v>
      </c>
      <c r="I228" s="5">
        <v>-0.51739999999999997</v>
      </c>
      <c r="J228">
        <v>0.92840999999999996</v>
      </c>
      <c r="K228">
        <v>0.99456999999999995</v>
      </c>
      <c r="L228">
        <v>1.2403999999999999</v>
      </c>
      <c r="M228" s="5">
        <v>0.31080999999999998</v>
      </c>
      <c r="N228">
        <v>0.46103</v>
      </c>
      <c r="O228">
        <v>0.87607999999999997</v>
      </c>
      <c r="P228">
        <v>0.73563999999999996</v>
      </c>
      <c r="Q228" s="5">
        <v>-0.44291999999999998</v>
      </c>
    </row>
    <row r="229" spans="1:17" x14ac:dyDescent="0.35">
      <c r="A229" t="s">
        <v>327</v>
      </c>
      <c r="B229">
        <v>0.39440999999999998</v>
      </c>
      <c r="C229">
        <v>0.99673999999999996</v>
      </c>
      <c r="D229">
        <v>0.83877999999999997</v>
      </c>
      <c r="E229" s="5">
        <v>-0.25363999999999998</v>
      </c>
      <c r="F229">
        <v>0.27925</v>
      </c>
      <c r="G229">
        <v>0.98502999999999996</v>
      </c>
      <c r="H229">
        <v>1.0942000000000001</v>
      </c>
      <c r="I229" s="5">
        <v>0.12989999999999999</v>
      </c>
      <c r="J229">
        <v>0.64493</v>
      </c>
      <c r="K229">
        <v>0.99456999999999995</v>
      </c>
      <c r="L229">
        <v>0.93408999999999998</v>
      </c>
      <c r="M229" s="5">
        <v>-9.8364999999999994E-2</v>
      </c>
      <c r="N229">
        <v>0.24596000000000001</v>
      </c>
      <c r="O229">
        <v>0.74190999999999996</v>
      </c>
      <c r="P229">
        <v>1.0627</v>
      </c>
      <c r="Q229" s="5">
        <v>8.7791999999999995E-2</v>
      </c>
    </row>
    <row r="230" spans="1:17" x14ac:dyDescent="0.35">
      <c r="A230" t="s">
        <v>44</v>
      </c>
      <c r="B230">
        <v>7.0984000000000005E-2</v>
      </c>
      <c r="C230">
        <v>0.99673999999999996</v>
      </c>
      <c r="D230">
        <v>0.54486999999999997</v>
      </c>
      <c r="E230" s="5">
        <v>-0.87602999999999998</v>
      </c>
      <c r="F230">
        <v>0.27928999999999998</v>
      </c>
      <c r="G230">
        <v>0.98502999999999996</v>
      </c>
      <c r="H230">
        <v>1.6114999999999999</v>
      </c>
      <c r="I230" s="5">
        <v>0.68837000000000004</v>
      </c>
      <c r="J230">
        <v>0.41631000000000001</v>
      </c>
      <c r="K230">
        <v>0.99456999999999995</v>
      </c>
      <c r="L230">
        <v>1.1489</v>
      </c>
      <c r="M230" s="5">
        <v>0.20019999999999999</v>
      </c>
      <c r="N230">
        <v>0.38349</v>
      </c>
      <c r="O230">
        <v>0.85268999999999995</v>
      </c>
      <c r="P230">
        <v>1.9581999999999999</v>
      </c>
      <c r="Q230" s="5">
        <v>0.96955999999999998</v>
      </c>
    </row>
    <row r="231" spans="1:17" x14ac:dyDescent="0.35">
      <c r="A231" t="s">
        <v>825</v>
      </c>
      <c r="B231">
        <v>0.94635000000000002</v>
      </c>
      <c r="C231">
        <v>0.99673999999999996</v>
      </c>
      <c r="D231">
        <v>0.97846999999999995</v>
      </c>
      <c r="E231" s="5">
        <v>-3.1396E-2</v>
      </c>
      <c r="F231">
        <v>0.28200999999999998</v>
      </c>
      <c r="G231">
        <v>0.98502999999999996</v>
      </c>
      <c r="H231">
        <v>1.1209</v>
      </c>
      <c r="I231" s="5">
        <v>0.16466</v>
      </c>
      <c r="J231">
        <v>0.33123000000000002</v>
      </c>
      <c r="K231">
        <v>0.99456999999999995</v>
      </c>
      <c r="L231">
        <v>1.0949</v>
      </c>
      <c r="M231" s="5">
        <v>0.13081000000000001</v>
      </c>
      <c r="N231">
        <v>0.11441</v>
      </c>
      <c r="O231">
        <v>0.63727</v>
      </c>
      <c r="P231">
        <v>1.2049000000000001</v>
      </c>
      <c r="Q231" s="5">
        <v>0.26893</v>
      </c>
    </row>
    <row r="232" spans="1:17" x14ac:dyDescent="0.35">
      <c r="A232" t="s">
        <v>203</v>
      </c>
      <c r="B232">
        <v>0.26171</v>
      </c>
      <c r="C232">
        <v>0.99673999999999996</v>
      </c>
      <c r="D232">
        <v>1.0286999999999999</v>
      </c>
      <c r="E232" s="5">
        <v>4.0854000000000001E-2</v>
      </c>
      <c r="F232">
        <v>0.28260999999999997</v>
      </c>
      <c r="G232">
        <v>0.98502999999999996</v>
      </c>
      <c r="H232">
        <v>1.0519000000000001</v>
      </c>
      <c r="I232" s="5">
        <v>7.2992000000000001E-2</v>
      </c>
      <c r="J232">
        <v>0.81306</v>
      </c>
      <c r="K232">
        <v>0.99456999999999995</v>
      </c>
      <c r="L232">
        <v>0.99826999999999999</v>
      </c>
      <c r="M232" s="5">
        <v>-2.5048000000000002E-3</v>
      </c>
      <c r="N232">
        <v>0.37478</v>
      </c>
      <c r="O232">
        <v>0.85104999999999997</v>
      </c>
      <c r="P232">
        <v>1.0922000000000001</v>
      </c>
      <c r="Q232" s="5">
        <v>0.12723000000000001</v>
      </c>
    </row>
    <row r="233" spans="1:17" x14ac:dyDescent="0.35">
      <c r="A233" t="s">
        <v>159</v>
      </c>
      <c r="B233">
        <v>0.21471999999999999</v>
      </c>
      <c r="C233">
        <v>0.99673999999999996</v>
      </c>
      <c r="D233">
        <v>0.83028999999999997</v>
      </c>
      <c r="E233" s="5">
        <v>-0.26830999999999999</v>
      </c>
      <c r="F233">
        <v>0.28341</v>
      </c>
      <c r="G233">
        <v>0.98502999999999996</v>
      </c>
      <c r="H233">
        <v>1.2034</v>
      </c>
      <c r="I233" s="5">
        <v>0.26713999999999999</v>
      </c>
      <c r="J233">
        <v>0.38119999999999998</v>
      </c>
      <c r="K233">
        <v>0.99456999999999995</v>
      </c>
      <c r="L233">
        <v>1.0537000000000001</v>
      </c>
      <c r="M233" s="5">
        <v>7.5463000000000002E-2</v>
      </c>
      <c r="N233">
        <v>0.63483999999999996</v>
      </c>
      <c r="O233">
        <v>0.94508999999999999</v>
      </c>
      <c r="P233">
        <v>1.1014999999999999</v>
      </c>
      <c r="Q233" s="5">
        <v>0.13944000000000001</v>
      </c>
    </row>
    <row r="234" spans="1:17" x14ac:dyDescent="0.35">
      <c r="A234" t="s">
        <v>818</v>
      </c>
      <c r="B234">
        <v>0.93718999999999997</v>
      </c>
      <c r="C234">
        <v>0.99673999999999996</v>
      </c>
      <c r="D234">
        <v>0.98821000000000003</v>
      </c>
      <c r="E234" s="5">
        <v>-1.7114999999999998E-2</v>
      </c>
      <c r="F234">
        <v>0.28443000000000002</v>
      </c>
      <c r="G234">
        <v>0.98502999999999996</v>
      </c>
      <c r="H234">
        <v>0.87858000000000003</v>
      </c>
      <c r="I234" s="5">
        <v>-0.18676000000000001</v>
      </c>
      <c r="J234">
        <v>0.92708000000000002</v>
      </c>
      <c r="K234">
        <v>0.99456999999999995</v>
      </c>
      <c r="L234">
        <v>1.0770999999999999</v>
      </c>
      <c r="M234" s="5">
        <v>0.10714</v>
      </c>
      <c r="N234">
        <v>0.57489999999999997</v>
      </c>
      <c r="O234">
        <v>0.91646000000000005</v>
      </c>
      <c r="P234">
        <v>0.96657999999999999</v>
      </c>
      <c r="Q234" s="5">
        <v>-4.9042000000000002E-2</v>
      </c>
    </row>
    <row r="235" spans="1:17" x14ac:dyDescent="0.35">
      <c r="A235" t="s">
        <v>721</v>
      </c>
      <c r="B235">
        <v>0.83904999999999996</v>
      </c>
      <c r="C235">
        <v>0.99673999999999996</v>
      </c>
      <c r="D235">
        <v>0.95526</v>
      </c>
      <c r="E235" s="5">
        <v>-6.6034999999999996E-2</v>
      </c>
      <c r="F235">
        <v>0.28666000000000003</v>
      </c>
      <c r="G235">
        <v>0.98502999999999996</v>
      </c>
      <c r="H235">
        <v>1.1598999999999999</v>
      </c>
      <c r="I235" s="5">
        <v>0.21404999999999999</v>
      </c>
      <c r="J235">
        <v>0.35547000000000001</v>
      </c>
      <c r="K235">
        <v>0.99456999999999995</v>
      </c>
      <c r="L235">
        <v>1.1092</v>
      </c>
      <c r="M235" s="5">
        <v>0.14951999999999999</v>
      </c>
      <c r="N235">
        <v>0.17274</v>
      </c>
      <c r="O235">
        <v>0.70067999999999997</v>
      </c>
      <c r="P235">
        <v>1.3179000000000001</v>
      </c>
      <c r="Q235" s="5">
        <v>0.39826</v>
      </c>
    </row>
    <row r="236" spans="1:17" x14ac:dyDescent="0.35">
      <c r="A236" t="s">
        <v>53</v>
      </c>
      <c r="B236">
        <v>9.1927999999999996E-2</v>
      </c>
      <c r="C236">
        <v>0.99673999999999996</v>
      </c>
      <c r="D236">
        <v>1.1932</v>
      </c>
      <c r="E236" s="5">
        <v>0.25484000000000001</v>
      </c>
      <c r="F236">
        <v>0.28692000000000001</v>
      </c>
      <c r="G236">
        <v>0.98502999999999996</v>
      </c>
      <c r="H236">
        <v>1.1917</v>
      </c>
      <c r="I236" s="5">
        <v>0.253</v>
      </c>
      <c r="J236">
        <v>0.49847000000000002</v>
      </c>
      <c r="K236">
        <v>0.99456999999999995</v>
      </c>
      <c r="L236">
        <v>1.0438000000000001</v>
      </c>
      <c r="M236" s="5">
        <v>6.1865000000000003E-2</v>
      </c>
      <c r="N236">
        <v>6.8415000000000004E-2</v>
      </c>
      <c r="O236">
        <v>0.53129000000000004</v>
      </c>
      <c r="P236">
        <v>1.3883000000000001</v>
      </c>
      <c r="Q236" s="5">
        <v>0.47332000000000002</v>
      </c>
    </row>
    <row r="237" spans="1:17" x14ac:dyDescent="0.35">
      <c r="A237" t="s">
        <v>736</v>
      </c>
      <c r="B237">
        <v>0.85829</v>
      </c>
      <c r="C237">
        <v>0.99673999999999996</v>
      </c>
      <c r="D237">
        <v>0.96264000000000005</v>
      </c>
      <c r="E237" s="5">
        <v>-5.4932000000000002E-2</v>
      </c>
      <c r="F237">
        <v>0.28715000000000002</v>
      </c>
      <c r="G237">
        <v>0.98502999999999996</v>
      </c>
      <c r="H237">
        <v>1.5463</v>
      </c>
      <c r="I237" s="5">
        <v>0.62883</v>
      </c>
      <c r="J237">
        <v>0.64176</v>
      </c>
      <c r="K237">
        <v>0.99456999999999995</v>
      </c>
      <c r="L237">
        <v>0.82621</v>
      </c>
      <c r="M237" s="5">
        <v>-0.27540999999999999</v>
      </c>
      <c r="N237">
        <v>0.22958999999999999</v>
      </c>
      <c r="O237">
        <v>0.73936000000000002</v>
      </c>
      <c r="P237">
        <v>1.4954000000000001</v>
      </c>
      <c r="Q237" s="5">
        <v>0.58048999999999995</v>
      </c>
    </row>
    <row r="238" spans="1:17" x14ac:dyDescent="0.35">
      <c r="A238" t="s">
        <v>557</v>
      </c>
      <c r="B238">
        <v>0.66615999999999997</v>
      </c>
      <c r="C238">
        <v>0.99673999999999996</v>
      </c>
      <c r="D238">
        <v>0.94045999999999996</v>
      </c>
      <c r="E238" s="5">
        <v>-8.8561000000000001E-2</v>
      </c>
      <c r="F238">
        <v>0.28799999999999998</v>
      </c>
      <c r="G238">
        <v>0.98502999999999996</v>
      </c>
      <c r="H238">
        <v>1.1138999999999999</v>
      </c>
      <c r="I238" s="5">
        <v>0.15568000000000001</v>
      </c>
      <c r="J238">
        <v>0.96591000000000005</v>
      </c>
      <c r="K238">
        <v>0.99456999999999995</v>
      </c>
      <c r="L238">
        <v>0.95750999999999997</v>
      </c>
      <c r="M238" s="5">
        <v>-6.2637999999999999E-2</v>
      </c>
      <c r="N238">
        <v>0.23574000000000001</v>
      </c>
      <c r="O238">
        <v>0.73936000000000002</v>
      </c>
      <c r="P238">
        <v>1.1545000000000001</v>
      </c>
      <c r="Q238" s="5">
        <v>0.20727999999999999</v>
      </c>
    </row>
    <row r="239" spans="1:17" x14ac:dyDescent="0.35">
      <c r="A239" t="s">
        <v>664</v>
      </c>
      <c r="B239">
        <v>0.78795000000000004</v>
      </c>
      <c r="C239">
        <v>0.99673999999999996</v>
      </c>
      <c r="D239">
        <v>1.0002</v>
      </c>
      <c r="E239" s="5">
        <v>2.7918000000000002E-4</v>
      </c>
      <c r="F239">
        <v>0.28816999999999998</v>
      </c>
      <c r="G239">
        <v>0.98502999999999996</v>
      </c>
      <c r="H239">
        <v>1.1134999999999999</v>
      </c>
      <c r="I239" s="5">
        <v>0.15509999999999999</v>
      </c>
      <c r="J239">
        <v>0.38682</v>
      </c>
      <c r="K239">
        <v>0.99456999999999995</v>
      </c>
      <c r="L239">
        <v>1.0717000000000001</v>
      </c>
      <c r="M239" s="5">
        <v>9.9949999999999997E-2</v>
      </c>
      <c r="N239">
        <v>4.9550999999999998E-2</v>
      </c>
      <c r="O239">
        <v>0.50419000000000003</v>
      </c>
      <c r="P239">
        <v>1.2937000000000001</v>
      </c>
      <c r="Q239" s="5">
        <v>0.37146000000000001</v>
      </c>
    </row>
    <row r="240" spans="1:17" x14ac:dyDescent="0.35">
      <c r="A240" t="s">
        <v>878</v>
      </c>
      <c r="B240">
        <v>0.99946000000000002</v>
      </c>
      <c r="C240">
        <v>0.99946000000000002</v>
      </c>
      <c r="D240">
        <v>1.0906</v>
      </c>
      <c r="E240" s="5">
        <v>0.12506999999999999</v>
      </c>
      <c r="F240">
        <v>0.28864000000000001</v>
      </c>
      <c r="G240">
        <v>0.98502999999999996</v>
      </c>
      <c r="H240">
        <v>1.1221000000000001</v>
      </c>
      <c r="I240" s="5">
        <v>0.16616</v>
      </c>
      <c r="J240">
        <v>8.2216999999999998E-2</v>
      </c>
      <c r="K240">
        <v>0.99456999999999995</v>
      </c>
      <c r="L240">
        <v>1.5908</v>
      </c>
      <c r="M240" s="5">
        <v>0.66974</v>
      </c>
      <c r="N240">
        <v>6.2441999999999998E-2</v>
      </c>
      <c r="O240">
        <v>0.53129000000000004</v>
      </c>
      <c r="P240">
        <v>1.7667999999999999</v>
      </c>
      <c r="Q240" s="5">
        <v>0.82111000000000001</v>
      </c>
    </row>
    <row r="241" spans="1:17" x14ac:dyDescent="0.35">
      <c r="A241" t="s">
        <v>432</v>
      </c>
      <c r="B241">
        <v>0.52442</v>
      </c>
      <c r="C241">
        <v>0.99673999999999996</v>
      </c>
      <c r="D241">
        <v>0.91302000000000005</v>
      </c>
      <c r="E241" s="5">
        <v>-0.13128000000000001</v>
      </c>
      <c r="F241">
        <v>0.29226000000000002</v>
      </c>
      <c r="G241">
        <v>0.98502999999999996</v>
      </c>
      <c r="H241">
        <v>1.1088</v>
      </c>
      <c r="I241" s="5">
        <v>0.14902000000000001</v>
      </c>
      <c r="J241">
        <v>0.50622</v>
      </c>
      <c r="K241">
        <v>0.99456999999999995</v>
      </c>
      <c r="L241">
        <v>1.0105</v>
      </c>
      <c r="M241" s="5">
        <v>1.5098E-2</v>
      </c>
      <c r="N241">
        <v>0.22963</v>
      </c>
      <c r="O241">
        <v>0.73936000000000002</v>
      </c>
      <c r="P241">
        <v>1.1056999999999999</v>
      </c>
      <c r="Q241" s="5">
        <v>0.14502000000000001</v>
      </c>
    </row>
    <row r="242" spans="1:17" x14ac:dyDescent="0.35">
      <c r="A242" t="s">
        <v>231</v>
      </c>
      <c r="B242">
        <v>0.28922999999999999</v>
      </c>
      <c r="C242">
        <v>0.99673999999999996</v>
      </c>
      <c r="D242">
        <v>0.87209000000000003</v>
      </c>
      <c r="E242" s="5">
        <v>-0.19744999999999999</v>
      </c>
      <c r="F242">
        <v>0.29326999999999998</v>
      </c>
      <c r="G242">
        <v>0.98502999999999996</v>
      </c>
      <c r="H242">
        <v>1.2114</v>
      </c>
      <c r="I242" s="5">
        <v>0.27671000000000001</v>
      </c>
      <c r="J242">
        <v>0.79974999999999996</v>
      </c>
      <c r="K242">
        <v>0.99456999999999995</v>
      </c>
      <c r="L242">
        <v>0.93581000000000003</v>
      </c>
      <c r="M242" s="5">
        <v>-9.5716999999999997E-2</v>
      </c>
      <c r="N242">
        <v>0.54217000000000004</v>
      </c>
      <c r="O242">
        <v>0.89681999999999995</v>
      </c>
      <c r="P242">
        <v>1.1294</v>
      </c>
      <c r="Q242" s="5">
        <v>0.17549999999999999</v>
      </c>
    </row>
    <row r="243" spans="1:17" x14ac:dyDescent="0.35">
      <c r="A243" t="s">
        <v>600</v>
      </c>
      <c r="B243">
        <v>0.70814999999999995</v>
      </c>
      <c r="C243">
        <v>0.99673999999999996</v>
      </c>
      <c r="D243">
        <v>1.0129999999999999</v>
      </c>
      <c r="E243" s="5">
        <v>1.8637999999999998E-2</v>
      </c>
      <c r="F243">
        <v>0.29560999999999998</v>
      </c>
      <c r="G243">
        <v>0.98502999999999996</v>
      </c>
      <c r="H243">
        <v>1.0427</v>
      </c>
      <c r="I243" s="5">
        <v>6.0289000000000002E-2</v>
      </c>
      <c r="J243">
        <v>8.4583999999999996E-3</v>
      </c>
      <c r="K243">
        <v>0.60660999999999998</v>
      </c>
      <c r="L243">
        <v>1.1052</v>
      </c>
      <c r="M243" s="5">
        <v>0.14424999999999999</v>
      </c>
      <c r="N243">
        <v>4.8018999999999999E-2</v>
      </c>
      <c r="O243">
        <v>0.50419000000000003</v>
      </c>
      <c r="P243">
        <v>1.1107</v>
      </c>
      <c r="Q243" s="5">
        <v>0.15145</v>
      </c>
    </row>
    <row r="244" spans="1:17" x14ac:dyDescent="0.35">
      <c r="A244" t="s">
        <v>210</v>
      </c>
      <c r="B244">
        <v>0.27349000000000001</v>
      </c>
      <c r="C244">
        <v>0.99673999999999996</v>
      </c>
      <c r="D244">
        <v>0.86487999999999998</v>
      </c>
      <c r="E244" s="5">
        <v>-0.20943000000000001</v>
      </c>
      <c r="F244">
        <v>0.29586000000000001</v>
      </c>
      <c r="G244">
        <v>0.98502999999999996</v>
      </c>
      <c r="H244">
        <v>1.0769</v>
      </c>
      <c r="I244" s="5">
        <v>0.1069</v>
      </c>
      <c r="J244">
        <v>0.63290000000000002</v>
      </c>
      <c r="K244">
        <v>0.99456999999999995</v>
      </c>
      <c r="L244">
        <v>0.99482999999999999</v>
      </c>
      <c r="M244" s="5">
        <v>-7.4732000000000002E-3</v>
      </c>
      <c r="N244">
        <v>0.15490000000000001</v>
      </c>
      <c r="O244">
        <v>0.68725000000000003</v>
      </c>
      <c r="P244">
        <v>1.1136999999999999</v>
      </c>
      <c r="Q244" s="5">
        <v>0.15534000000000001</v>
      </c>
    </row>
    <row r="245" spans="1:17" x14ac:dyDescent="0.35">
      <c r="A245" t="s">
        <v>429</v>
      </c>
      <c r="B245">
        <v>0.52234000000000003</v>
      </c>
      <c r="C245">
        <v>0.99673999999999996</v>
      </c>
      <c r="D245">
        <v>0.91281000000000001</v>
      </c>
      <c r="E245" s="5">
        <v>-0.13161</v>
      </c>
      <c r="F245">
        <v>0.29636000000000001</v>
      </c>
      <c r="G245">
        <v>0.98502999999999996</v>
      </c>
      <c r="H245">
        <v>1.1069</v>
      </c>
      <c r="I245" s="5">
        <v>0.14657000000000001</v>
      </c>
      <c r="J245">
        <v>0.50897999999999999</v>
      </c>
      <c r="K245">
        <v>0.99456999999999995</v>
      </c>
      <c r="L245">
        <v>1.0096000000000001</v>
      </c>
      <c r="M245" s="5">
        <v>1.3723000000000001E-2</v>
      </c>
      <c r="N245">
        <v>0.23269000000000001</v>
      </c>
      <c r="O245">
        <v>0.73936000000000002</v>
      </c>
      <c r="P245">
        <v>1.1032</v>
      </c>
      <c r="Q245" s="5">
        <v>0.14176</v>
      </c>
    </row>
    <row r="246" spans="1:17" x14ac:dyDescent="0.35">
      <c r="A246" s="3" t="s">
        <v>3</v>
      </c>
      <c r="B246">
        <v>5.4897000000000001E-3</v>
      </c>
      <c r="C246">
        <v>0.89190000000000003</v>
      </c>
      <c r="D246">
        <v>1.1397999999999999</v>
      </c>
      <c r="E246" s="5">
        <v>0.18873999999999999</v>
      </c>
      <c r="F246">
        <v>0.29732999999999998</v>
      </c>
      <c r="G246">
        <v>0.98502999999999996</v>
      </c>
      <c r="H246">
        <v>1.0710999999999999</v>
      </c>
      <c r="I246" s="5">
        <v>9.9080000000000001E-2</v>
      </c>
      <c r="J246">
        <v>0.31535999999999997</v>
      </c>
      <c r="K246">
        <v>0.99456999999999995</v>
      </c>
      <c r="L246">
        <v>1.0754999999999999</v>
      </c>
      <c r="M246" s="5">
        <v>0.10505</v>
      </c>
      <c r="N246">
        <v>0.15756000000000001</v>
      </c>
      <c r="O246">
        <v>0.68725000000000003</v>
      </c>
      <c r="P246">
        <v>1.1485000000000001</v>
      </c>
      <c r="Q246" s="5">
        <v>0.19972000000000001</v>
      </c>
    </row>
    <row r="247" spans="1:17" x14ac:dyDescent="0.35">
      <c r="A247" t="s">
        <v>684</v>
      </c>
      <c r="B247">
        <v>0.80935999999999997</v>
      </c>
      <c r="C247">
        <v>0.99673999999999996</v>
      </c>
      <c r="D247">
        <v>0.87212000000000001</v>
      </c>
      <c r="E247" s="5">
        <v>-0.19739999999999999</v>
      </c>
      <c r="F247">
        <v>0.29821999999999999</v>
      </c>
      <c r="G247">
        <v>0.98502999999999996</v>
      </c>
      <c r="H247">
        <v>1.165</v>
      </c>
      <c r="I247" s="5">
        <v>0.22036</v>
      </c>
      <c r="J247">
        <v>0.86465999999999998</v>
      </c>
      <c r="K247">
        <v>0.99456999999999995</v>
      </c>
      <c r="L247">
        <v>0.88402000000000003</v>
      </c>
      <c r="M247" s="5">
        <v>-0.17784</v>
      </c>
      <c r="N247">
        <v>0.45750000000000002</v>
      </c>
      <c r="O247">
        <v>0.87607999999999997</v>
      </c>
      <c r="P247">
        <v>0.93422000000000005</v>
      </c>
      <c r="Q247" s="5">
        <v>-9.8170999999999994E-2</v>
      </c>
    </row>
    <row r="248" spans="1:17" x14ac:dyDescent="0.35">
      <c r="A248" t="s">
        <v>632</v>
      </c>
      <c r="B248">
        <v>0.75027999999999995</v>
      </c>
      <c r="C248">
        <v>0.99673999999999996</v>
      </c>
      <c r="D248">
        <v>1.0326</v>
      </c>
      <c r="E248" s="5">
        <v>4.6218000000000002E-2</v>
      </c>
      <c r="F248">
        <v>0.29865000000000003</v>
      </c>
      <c r="G248">
        <v>0.98502999999999996</v>
      </c>
      <c r="H248">
        <v>1.3984000000000001</v>
      </c>
      <c r="I248" s="5">
        <v>0.48376999999999998</v>
      </c>
      <c r="J248">
        <v>0.75490000000000002</v>
      </c>
      <c r="K248">
        <v>0.99456999999999995</v>
      </c>
      <c r="L248">
        <v>0.96140000000000003</v>
      </c>
      <c r="M248" s="5">
        <v>-5.6787999999999998E-2</v>
      </c>
      <c r="N248">
        <v>0.16402</v>
      </c>
      <c r="O248">
        <v>0.69560999999999995</v>
      </c>
      <c r="P248">
        <v>1.6214999999999999</v>
      </c>
      <c r="Q248" s="5">
        <v>0.69730999999999999</v>
      </c>
    </row>
    <row r="249" spans="1:17" x14ac:dyDescent="0.35">
      <c r="A249" t="s">
        <v>87</v>
      </c>
      <c r="B249">
        <v>0.13023000000000001</v>
      </c>
      <c r="C249">
        <v>0.99673999999999996</v>
      </c>
      <c r="D249">
        <v>1.1411</v>
      </c>
      <c r="E249" s="5">
        <v>0.19040000000000001</v>
      </c>
      <c r="F249">
        <v>0.30230000000000001</v>
      </c>
      <c r="G249">
        <v>0.98502999999999996</v>
      </c>
      <c r="H249">
        <v>1.1384000000000001</v>
      </c>
      <c r="I249" s="5">
        <v>0.18701000000000001</v>
      </c>
      <c r="J249">
        <v>0.9365</v>
      </c>
      <c r="K249">
        <v>0.99456999999999995</v>
      </c>
      <c r="L249">
        <v>0.99985999999999997</v>
      </c>
      <c r="M249" s="5">
        <v>-2.0885000000000001E-4</v>
      </c>
      <c r="N249">
        <v>0.19317000000000001</v>
      </c>
      <c r="O249">
        <v>0.72185999999999995</v>
      </c>
      <c r="P249">
        <v>1.3068</v>
      </c>
      <c r="Q249" s="5">
        <v>0.38605</v>
      </c>
    </row>
    <row r="250" spans="1:17" x14ac:dyDescent="0.35">
      <c r="A250" t="s">
        <v>551</v>
      </c>
      <c r="B250">
        <v>0.66232999999999997</v>
      </c>
      <c r="C250">
        <v>0.99673999999999996</v>
      </c>
      <c r="D250">
        <v>0.92118999999999995</v>
      </c>
      <c r="E250" s="5">
        <v>-0.11842999999999999</v>
      </c>
      <c r="F250">
        <v>0.30304999999999999</v>
      </c>
      <c r="G250">
        <v>0.98502999999999996</v>
      </c>
      <c r="H250">
        <v>1.1192</v>
      </c>
      <c r="I250" s="5">
        <v>0.16248000000000001</v>
      </c>
      <c r="J250">
        <v>0.63946999999999998</v>
      </c>
      <c r="K250">
        <v>0.99456999999999995</v>
      </c>
      <c r="L250">
        <v>1.0128999999999999</v>
      </c>
      <c r="M250" s="5">
        <v>1.8526000000000001E-2</v>
      </c>
      <c r="N250">
        <v>0.12676999999999999</v>
      </c>
      <c r="O250">
        <v>0.65400999999999998</v>
      </c>
      <c r="P250">
        <v>1.2424999999999999</v>
      </c>
      <c r="Q250" s="5">
        <v>0.31325999999999998</v>
      </c>
    </row>
    <row r="251" spans="1:17" x14ac:dyDescent="0.35">
      <c r="A251" t="s">
        <v>858</v>
      </c>
      <c r="B251">
        <v>0.97506000000000004</v>
      </c>
      <c r="C251">
        <v>0.99673999999999996</v>
      </c>
      <c r="D251">
        <v>1.0147999999999999</v>
      </c>
      <c r="E251" s="5">
        <v>2.1170000000000001E-2</v>
      </c>
      <c r="F251">
        <v>0.30309999999999998</v>
      </c>
      <c r="G251">
        <v>0.98502999999999996</v>
      </c>
      <c r="H251">
        <v>1.2385999999999999</v>
      </c>
      <c r="I251" s="5">
        <v>0.30865999999999999</v>
      </c>
      <c r="J251">
        <v>0.96896000000000004</v>
      </c>
      <c r="K251">
        <v>0.99456999999999995</v>
      </c>
      <c r="L251">
        <v>0.78159999999999996</v>
      </c>
      <c r="M251" s="5">
        <v>-0.35548999999999997</v>
      </c>
      <c r="N251">
        <v>0.29846</v>
      </c>
      <c r="O251">
        <v>0.79388000000000003</v>
      </c>
      <c r="P251">
        <v>1.0469999999999999</v>
      </c>
      <c r="Q251" s="5">
        <v>6.6297999999999996E-2</v>
      </c>
    </row>
    <row r="252" spans="1:17" x14ac:dyDescent="0.35">
      <c r="A252" t="s">
        <v>207</v>
      </c>
      <c r="B252">
        <v>0.26967000000000002</v>
      </c>
      <c r="C252">
        <v>0.99673999999999996</v>
      </c>
      <c r="D252">
        <v>0.86355000000000004</v>
      </c>
      <c r="E252" s="5">
        <v>-0.21165</v>
      </c>
      <c r="F252">
        <v>0.30602000000000001</v>
      </c>
      <c r="G252">
        <v>0.98502999999999996</v>
      </c>
      <c r="H252">
        <v>1.1291</v>
      </c>
      <c r="I252" s="5">
        <v>0.17523</v>
      </c>
      <c r="J252">
        <v>0.31818999999999997</v>
      </c>
      <c r="K252">
        <v>0.99456999999999995</v>
      </c>
      <c r="L252">
        <v>1.0847</v>
      </c>
      <c r="M252" s="5">
        <v>0.11726</v>
      </c>
      <c r="N252">
        <v>0.23283000000000001</v>
      </c>
      <c r="O252">
        <v>0.73936000000000002</v>
      </c>
      <c r="P252">
        <v>1.246</v>
      </c>
      <c r="Q252" s="5">
        <v>0.31730000000000003</v>
      </c>
    </row>
    <row r="253" spans="1:17" x14ac:dyDescent="0.35">
      <c r="A253" t="s">
        <v>774</v>
      </c>
      <c r="B253">
        <v>0.89809000000000005</v>
      </c>
      <c r="C253">
        <v>0.99673999999999996</v>
      </c>
      <c r="D253">
        <v>0.96672999999999998</v>
      </c>
      <c r="E253" s="5">
        <v>-4.8813000000000002E-2</v>
      </c>
      <c r="F253">
        <v>0.30856</v>
      </c>
      <c r="G253">
        <v>0.98502999999999996</v>
      </c>
      <c r="H253">
        <v>1.1113999999999999</v>
      </c>
      <c r="I253" s="5">
        <v>0.15234</v>
      </c>
      <c r="J253">
        <v>0.83797999999999995</v>
      </c>
      <c r="K253">
        <v>0.99456999999999995</v>
      </c>
      <c r="L253">
        <v>0.87597999999999998</v>
      </c>
      <c r="M253" s="5">
        <v>-0.19103000000000001</v>
      </c>
      <c r="N253">
        <v>0.53052999999999995</v>
      </c>
      <c r="O253">
        <v>0.88871</v>
      </c>
      <c r="P253">
        <v>0.99575000000000002</v>
      </c>
      <c r="Q253" s="5">
        <v>-6.1516000000000001E-3</v>
      </c>
    </row>
    <row r="254" spans="1:17" x14ac:dyDescent="0.35">
      <c r="A254" t="s">
        <v>340</v>
      </c>
      <c r="B254">
        <v>0.41275000000000001</v>
      </c>
      <c r="C254">
        <v>0.99673999999999996</v>
      </c>
      <c r="D254">
        <v>0.70835999999999999</v>
      </c>
      <c r="E254" s="5">
        <v>-0.49745</v>
      </c>
      <c r="F254">
        <v>0.31004999999999999</v>
      </c>
      <c r="G254">
        <v>0.98502999999999996</v>
      </c>
      <c r="H254">
        <v>1.1279999999999999</v>
      </c>
      <c r="I254" s="5">
        <v>0.17380999999999999</v>
      </c>
      <c r="J254">
        <v>0.84860999999999998</v>
      </c>
      <c r="K254">
        <v>0.99456999999999995</v>
      </c>
      <c r="L254">
        <v>0.79203999999999997</v>
      </c>
      <c r="M254" s="5">
        <v>-0.33634999999999998</v>
      </c>
      <c r="N254">
        <v>0.75929000000000002</v>
      </c>
      <c r="O254">
        <v>0.97982999999999998</v>
      </c>
      <c r="P254">
        <v>0.86365000000000003</v>
      </c>
      <c r="Q254" s="5">
        <v>-0.21149000000000001</v>
      </c>
    </row>
    <row r="255" spans="1:17" x14ac:dyDescent="0.35">
      <c r="A255" t="s">
        <v>199</v>
      </c>
      <c r="B255">
        <v>0.25470999999999999</v>
      </c>
      <c r="C255">
        <v>0.99673999999999996</v>
      </c>
      <c r="D255">
        <v>1.0389999999999999</v>
      </c>
      <c r="E255" s="5">
        <v>5.5251000000000001E-2</v>
      </c>
      <c r="F255">
        <v>0.31124000000000002</v>
      </c>
      <c r="G255">
        <v>0.98502999999999996</v>
      </c>
      <c r="H255">
        <v>1.0612999999999999</v>
      </c>
      <c r="I255" s="5">
        <v>8.5796999999999998E-2</v>
      </c>
      <c r="J255">
        <v>6.1002000000000001E-2</v>
      </c>
      <c r="K255">
        <v>0.99456999999999995</v>
      </c>
      <c r="L255">
        <v>1.1056999999999999</v>
      </c>
      <c r="M255" s="5">
        <v>0.1449</v>
      </c>
      <c r="N255">
        <v>0.25951000000000002</v>
      </c>
      <c r="O255">
        <v>0.75119999999999998</v>
      </c>
      <c r="P255">
        <v>1.0747</v>
      </c>
      <c r="Q255" s="5">
        <v>0.10392999999999999</v>
      </c>
    </row>
    <row r="256" spans="1:17" x14ac:dyDescent="0.35">
      <c r="A256" t="s">
        <v>848</v>
      </c>
      <c r="B256">
        <v>0.96697999999999995</v>
      </c>
      <c r="C256">
        <v>0.99673999999999996</v>
      </c>
      <c r="D256">
        <v>0.93423</v>
      </c>
      <c r="E256" s="5">
        <v>-9.8155999999999993E-2</v>
      </c>
      <c r="F256">
        <v>0.31207000000000001</v>
      </c>
      <c r="G256">
        <v>0.98502999999999996</v>
      </c>
      <c r="H256">
        <v>1.2647999999999999</v>
      </c>
      <c r="I256" s="5">
        <v>0.33888000000000001</v>
      </c>
      <c r="J256">
        <v>0.81935000000000002</v>
      </c>
      <c r="K256">
        <v>0.99456999999999995</v>
      </c>
      <c r="L256">
        <v>1.081</v>
      </c>
      <c r="M256" s="5">
        <v>0.11233</v>
      </c>
      <c r="N256">
        <v>0.13511999999999999</v>
      </c>
      <c r="O256">
        <v>0.65834000000000004</v>
      </c>
      <c r="P256">
        <v>1.6302000000000001</v>
      </c>
      <c r="Q256" s="5">
        <v>0.70506000000000002</v>
      </c>
    </row>
    <row r="257" spans="1:17" x14ac:dyDescent="0.35">
      <c r="A257" t="s">
        <v>78</v>
      </c>
      <c r="B257">
        <v>0.12064999999999999</v>
      </c>
      <c r="C257">
        <v>0.99673999999999996</v>
      </c>
      <c r="D257">
        <v>1.0940000000000001</v>
      </c>
      <c r="E257" s="5">
        <v>0.12962000000000001</v>
      </c>
      <c r="F257">
        <v>0.31529000000000001</v>
      </c>
      <c r="G257">
        <v>0.98502999999999996</v>
      </c>
      <c r="H257">
        <v>1.0617000000000001</v>
      </c>
      <c r="I257" s="5">
        <v>8.6400000000000005E-2</v>
      </c>
      <c r="J257">
        <v>0.47582999999999998</v>
      </c>
      <c r="K257">
        <v>0.99456999999999995</v>
      </c>
      <c r="L257">
        <v>1.0189999999999999</v>
      </c>
      <c r="M257" s="5">
        <v>2.7109999999999999E-2</v>
      </c>
      <c r="N257">
        <v>0.80617000000000005</v>
      </c>
      <c r="O257">
        <v>0.97982999999999998</v>
      </c>
      <c r="P257">
        <v>0.89570000000000005</v>
      </c>
      <c r="Q257" s="5">
        <v>-0.15891</v>
      </c>
    </row>
    <row r="258" spans="1:17" x14ac:dyDescent="0.35">
      <c r="A258" t="s">
        <v>472</v>
      </c>
      <c r="B258">
        <v>0.57555999999999996</v>
      </c>
      <c r="C258">
        <v>0.99673999999999996</v>
      </c>
      <c r="D258">
        <v>0.98856999999999995</v>
      </c>
      <c r="E258" s="5">
        <v>-1.6583000000000001E-2</v>
      </c>
      <c r="F258">
        <v>0.31628000000000001</v>
      </c>
      <c r="G258">
        <v>0.98502999999999996</v>
      </c>
      <c r="H258">
        <v>1.1121000000000001</v>
      </c>
      <c r="I258" s="5">
        <v>0.15334999999999999</v>
      </c>
      <c r="J258">
        <v>0.38059999999999999</v>
      </c>
      <c r="K258">
        <v>0.99456999999999995</v>
      </c>
      <c r="L258">
        <v>1.1128</v>
      </c>
      <c r="M258" s="5">
        <v>0.1542</v>
      </c>
      <c r="N258">
        <v>0.15468999999999999</v>
      </c>
      <c r="O258">
        <v>0.68725000000000003</v>
      </c>
      <c r="P258">
        <v>1.1749000000000001</v>
      </c>
      <c r="Q258" s="5">
        <v>0.23258000000000001</v>
      </c>
    </row>
    <row r="259" spans="1:17" x14ac:dyDescent="0.35">
      <c r="A259" t="s">
        <v>307</v>
      </c>
      <c r="B259">
        <v>0.37045</v>
      </c>
      <c r="C259">
        <v>0.99673999999999996</v>
      </c>
      <c r="D259">
        <v>1.0184</v>
      </c>
      <c r="E259" s="5">
        <v>2.6336999999999999E-2</v>
      </c>
      <c r="F259">
        <v>0.31888</v>
      </c>
      <c r="G259">
        <v>0.98502999999999996</v>
      </c>
      <c r="H259">
        <v>0.73687999999999998</v>
      </c>
      <c r="I259" s="5">
        <v>-0.4405</v>
      </c>
      <c r="J259">
        <v>0.89970000000000006</v>
      </c>
      <c r="K259">
        <v>0.99456999999999995</v>
      </c>
      <c r="L259">
        <v>1.2574000000000001</v>
      </c>
      <c r="M259" s="5">
        <v>0.33045000000000002</v>
      </c>
      <c r="N259">
        <v>0.51683000000000001</v>
      </c>
      <c r="O259">
        <v>0.88787000000000005</v>
      </c>
      <c r="P259">
        <v>0.78417000000000003</v>
      </c>
      <c r="Q259" s="5">
        <v>-0.35077000000000003</v>
      </c>
    </row>
    <row r="260" spans="1:17" x14ac:dyDescent="0.35">
      <c r="A260" t="s">
        <v>756</v>
      </c>
      <c r="B260">
        <v>0.87777000000000005</v>
      </c>
      <c r="C260">
        <v>0.99673999999999996</v>
      </c>
      <c r="D260">
        <v>0.98802999999999996</v>
      </c>
      <c r="E260" s="5">
        <v>-1.7371999999999999E-2</v>
      </c>
      <c r="F260">
        <v>0.31918000000000002</v>
      </c>
      <c r="G260">
        <v>0.98502999999999996</v>
      </c>
      <c r="H260">
        <v>1.1456</v>
      </c>
      <c r="I260" s="5">
        <v>0.19616</v>
      </c>
      <c r="J260">
        <v>0.81613000000000002</v>
      </c>
      <c r="K260">
        <v>0.99456999999999995</v>
      </c>
      <c r="L260">
        <v>1.0039</v>
      </c>
      <c r="M260" s="5">
        <v>5.5668000000000002E-3</v>
      </c>
      <c r="N260">
        <v>8.4927000000000002E-2</v>
      </c>
      <c r="O260">
        <v>0.57732000000000006</v>
      </c>
      <c r="P260">
        <v>1.3049999999999999</v>
      </c>
      <c r="Q260" s="5">
        <v>0.38408999999999999</v>
      </c>
    </row>
    <row r="261" spans="1:17" x14ac:dyDescent="0.35">
      <c r="A261" t="s">
        <v>241</v>
      </c>
      <c r="B261">
        <v>0.29953000000000002</v>
      </c>
      <c r="C261">
        <v>0.99673999999999996</v>
      </c>
      <c r="D261">
        <v>0.73196000000000006</v>
      </c>
      <c r="E261" s="5">
        <v>-0.45016</v>
      </c>
      <c r="F261">
        <v>0.31942999999999999</v>
      </c>
      <c r="G261">
        <v>0.98502999999999996</v>
      </c>
      <c r="H261">
        <v>1.4160999999999999</v>
      </c>
      <c r="I261" s="5">
        <v>0.50195000000000001</v>
      </c>
      <c r="J261">
        <v>0.89039999999999997</v>
      </c>
      <c r="K261">
        <v>0.99456999999999995</v>
      </c>
      <c r="L261">
        <v>0.83992999999999995</v>
      </c>
      <c r="M261" s="5">
        <v>-0.25165999999999999</v>
      </c>
      <c r="N261">
        <v>0.42032999999999998</v>
      </c>
      <c r="O261">
        <v>0.85646</v>
      </c>
      <c r="P261">
        <v>1.2764</v>
      </c>
      <c r="Q261" s="5">
        <v>0.35209000000000001</v>
      </c>
    </row>
    <row r="262" spans="1:17" x14ac:dyDescent="0.35">
      <c r="A262" t="s">
        <v>599</v>
      </c>
      <c r="B262">
        <v>0.70691999999999999</v>
      </c>
      <c r="C262">
        <v>0.99673999999999996</v>
      </c>
      <c r="D262">
        <v>1.008</v>
      </c>
      <c r="E262" s="5">
        <v>1.1540999999999999E-2</v>
      </c>
      <c r="F262">
        <v>0.32183</v>
      </c>
      <c r="G262">
        <v>0.98502999999999996</v>
      </c>
      <c r="H262">
        <v>1.0568</v>
      </c>
      <c r="I262" s="5">
        <v>7.9735E-2</v>
      </c>
      <c r="J262">
        <v>0.19189999999999999</v>
      </c>
      <c r="K262">
        <v>0.99456999999999995</v>
      </c>
      <c r="L262">
        <v>1.069</v>
      </c>
      <c r="M262" s="5">
        <v>9.6277000000000001E-2</v>
      </c>
      <c r="N262">
        <v>2.4316999999999998E-2</v>
      </c>
      <c r="O262">
        <v>0.50419000000000003</v>
      </c>
      <c r="P262">
        <v>1.1901999999999999</v>
      </c>
      <c r="Q262" s="5">
        <v>0.25124000000000002</v>
      </c>
    </row>
    <row r="263" spans="1:17" x14ac:dyDescent="0.35">
      <c r="A263" t="s">
        <v>19</v>
      </c>
      <c r="B263">
        <v>3.7872000000000003E-2</v>
      </c>
      <c r="C263">
        <v>0.92288999999999999</v>
      </c>
      <c r="D263">
        <v>0.92235999999999996</v>
      </c>
      <c r="E263" s="5">
        <v>-0.1166</v>
      </c>
      <c r="F263">
        <v>0.32191999999999998</v>
      </c>
      <c r="G263">
        <v>0.98502999999999996</v>
      </c>
      <c r="H263">
        <v>0.94599999999999995</v>
      </c>
      <c r="I263" s="5">
        <v>-8.0082E-2</v>
      </c>
      <c r="J263">
        <v>0.85760999999999998</v>
      </c>
      <c r="K263">
        <v>0.99456999999999995</v>
      </c>
      <c r="L263">
        <v>1.0154000000000001</v>
      </c>
      <c r="M263" s="5">
        <v>2.1994E-2</v>
      </c>
      <c r="N263">
        <v>0.98123000000000005</v>
      </c>
      <c r="O263">
        <v>0.99639999999999995</v>
      </c>
      <c r="P263">
        <v>1.0015000000000001</v>
      </c>
      <c r="Q263" s="5">
        <v>2.1351999999999999E-3</v>
      </c>
    </row>
    <row r="264" spans="1:17" x14ac:dyDescent="0.35">
      <c r="A264" t="s">
        <v>9</v>
      </c>
      <c r="B264">
        <v>1.7822000000000001E-2</v>
      </c>
      <c r="C264">
        <v>0.92288999999999999</v>
      </c>
      <c r="D264">
        <v>1.1677999999999999</v>
      </c>
      <c r="E264" s="5">
        <v>0.2238</v>
      </c>
      <c r="F264">
        <v>0.32235999999999998</v>
      </c>
      <c r="G264">
        <v>0.98502999999999996</v>
      </c>
      <c r="H264">
        <v>1.0803</v>
      </c>
      <c r="I264" s="5">
        <v>0.1115</v>
      </c>
      <c r="J264">
        <v>0.59091000000000005</v>
      </c>
      <c r="K264">
        <v>0.99456999999999995</v>
      </c>
      <c r="L264">
        <v>0.91830999999999996</v>
      </c>
      <c r="M264" s="5">
        <v>-0.12295</v>
      </c>
      <c r="N264">
        <v>0.36506</v>
      </c>
      <c r="O264">
        <v>0.84423000000000004</v>
      </c>
      <c r="P264">
        <v>1.1071</v>
      </c>
      <c r="Q264" s="5">
        <v>0.14674000000000001</v>
      </c>
    </row>
    <row r="265" spans="1:17" x14ac:dyDescent="0.35">
      <c r="A265" t="s">
        <v>479</v>
      </c>
      <c r="B265">
        <v>0.58196000000000003</v>
      </c>
      <c r="C265">
        <v>0.99673999999999996</v>
      </c>
      <c r="D265">
        <v>1.0237000000000001</v>
      </c>
      <c r="E265" s="5">
        <v>3.3764000000000002E-2</v>
      </c>
      <c r="F265">
        <v>0.32264999999999999</v>
      </c>
      <c r="G265">
        <v>0.98502999999999996</v>
      </c>
      <c r="H265">
        <v>1.0549999999999999</v>
      </c>
      <c r="I265" s="5">
        <v>7.7204999999999996E-2</v>
      </c>
      <c r="J265">
        <v>0.79649999999999999</v>
      </c>
      <c r="K265">
        <v>0.99456999999999995</v>
      </c>
      <c r="L265">
        <v>1.0195000000000001</v>
      </c>
      <c r="M265" s="5">
        <v>2.7897000000000002E-2</v>
      </c>
      <c r="N265">
        <v>0.46883000000000002</v>
      </c>
      <c r="O265">
        <v>0.87607999999999997</v>
      </c>
      <c r="P265">
        <v>1.0562</v>
      </c>
      <c r="Q265" s="5">
        <v>7.8826999999999994E-2</v>
      </c>
    </row>
    <row r="266" spans="1:17" x14ac:dyDescent="0.35">
      <c r="A266" t="s">
        <v>185</v>
      </c>
      <c r="B266">
        <v>0.23777999999999999</v>
      </c>
      <c r="C266">
        <v>0.99673999999999996</v>
      </c>
      <c r="D266">
        <v>0.86736000000000002</v>
      </c>
      <c r="E266" s="5">
        <v>-0.20529</v>
      </c>
      <c r="F266">
        <v>0.3241</v>
      </c>
      <c r="G266">
        <v>0.98502999999999996</v>
      </c>
      <c r="H266">
        <v>1.1085</v>
      </c>
      <c r="I266" s="5">
        <v>0.14856</v>
      </c>
      <c r="J266">
        <v>0.57889999999999997</v>
      </c>
      <c r="K266">
        <v>0.99456999999999995</v>
      </c>
      <c r="L266">
        <v>1.0327999999999999</v>
      </c>
      <c r="M266" s="5">
        <v>4.6626000000000001E-2</v>
      </c>
      <c r="N266">
        <v>0.51297000000000004</v>
      </c>
      <c r="O266">
        <v>0.88787000000000005</v>
      </c>
      <c r="P266">
        <v>1.0736000000000001</v>
      </c>
      <c r="Q266" s="5">
        <v>0.10252</v>
      </c>
    </row>
    <row r="267" spans="1:17" x14ac:dyDescent="0.35">
      <c r="A267" t="s">
        <v>900</v>
      </c>
      <c r="B267">
        <v>2.8067999999999999E-2</v>
      </c>
      <c r="C267">
        <v>0.92288999999999999</v>
      </c>
      <c r="D267">
        <v>0.58445999999999998</v>
      </c>
      <c r="E267" s="5">
        <v>-0.77481999999999995</v>
      </c>
      <c r="F267">
        <v>0.32413999999999998</v>
      </c>
      <c r="G267">
        <v>0.98502999999999996</v>
      </c>
      <c r="H267">
        <v>1.2430000000000001</v>
      </c>
      <c r="I267" s="5">
        <v>0.31383</v>
      </c>
      <c r="J267">
        <v>0.37207000000000001</v>
      </c>
      <c r="K267">
        <v>0.99456999999999995</v>
      </c>
      <c r="L267">
        <v>1.0109999999999999</v>
      </c>
      <c r="M267" s="5">
        <v>1.5719E-2</v>
      </c>
      <c r="N267">
        <v>0.12681000000000001</v>
      </c>
      <c r="O267">
        <v>0.65400999999999998</v>
      </c>
      <c r="P267">
        <v>1.9196</v>
      </c>
      <c r="Q267" s="5">
        <v>0.94084000000000001</v>
      </c>
    </row>
    <row r="268" spans="1:17" x14ac:dyDescent="0.35">
      <c r="A268" t="s">
        <v>478</v>
      </c>
      <c r="B268">
        <v>0.58191999999999999</v>
      </c>
      <c r="C268">
        <v>0.99673999999999996</v>
      </c>
      <c r="D268">
        <v>0.86036999999999997</v>
      </c>
      <c r="E268" s="5">
        <v>-0.21698000000000001</v>
      </c>
      <c r="F268">
        <v>0.32666000000000001</v>
      </c>
      <c r="G268">
        <v>0.98502999999999996</v>
      </c>
      <c r="H268">
        <v>1.1735</v>
      </c>
      <c r="I268" s="5">
        <v>0.23080999999999999</v>
      </c>
      <c r="J268">
        <v>0.74697000000000002</v>
      </c>
      <c r="K268">
        <v>0.99456999999999995</v>
      </c>
      <c r="L268">
        <v>0.99346999999999996</v>
      </c>
      <c r="M268" s="5">
        <v>-9.4541E-3</v>
      </c>
      <c r="N268">
        <v>0.65308999999999995</v>
      </c>
      <c r="O268">
        <v>0.95321999999999996</v>
      </c>
      <c r="P268">
        <v>1.0322</v>
      </c>
      <c r="Q268" s="5">
        <v>4.5745000000000001E-2</v>
      </c>
    </row>
    <row r="269" spans="1:17" x14ac:dyDescent="0.35">
      <c r="A269" t="s">
        <v>354</v>
      </c>
      <c r="B269">
        <v>0.43474000000000002</v>
      </c>
      <c r="C269">
        <v>0.99673999999999996</v>
      </c>
      <c r="D269">
        <v>0.87785999999999997</v>
      </c>
      <c r="E269" s="5">
        <v>-0.18793000000000001</v>
      </c>
      <c r="F269">
        <v>0.32701999999999998</v>
      </c>
      <c r="G269">
        <v>0.98502999999999996</v>
      </c>
      <c r="H269">
        <v>1.0767</v>
      </c>
      <c r="I269" s="5">
        <v>0.10657</v>
      </c>
      <c r="J269">
        <v>8.5695999999999994E-2</v>
      </c>
      <c r="K269">
        <v>0.99456999999999995</v>
      </c>
      <c r="L269">
        <v>1.2092000000000001</v>
      </c>
      <c r="M269" s="5">
        <v>0.27410000000000001</v>
      </c>
      <c r="N269">
        <v>6.9559999999999997E-2</v>
      </c>
      <c r="O269">
        <v>0.53129000000000004</v>
      </c>
      <c r="P269">
        <v>1.2701</v>
      </c>
      <c r="Q269" s="5">
        <v>0.34499999999999997</v>
      </c>
    </row>
    <row r="270" spans="1:17" x14ac:dyDescent="0.35">
      <c r="A270" t="s">
        <v>366</v>
      </c>
      <c r="B270">
        <v>0.45468999999999998</v>
      </c>
      <c r="C270">
        <v>0.99673999999999996</v>
      </c>
      <c r="D270">
        <v>1.091</v>
      </c>
      <c r="E270" s="5">
        <v>0.12565999999999999</v>
      </c>
      <c r="F270">
        <v>0.32750000000000001</v>
      </c>
      <c r="G270">
        <v>0.98502999999999996</v>
      </c>
      <c r="H270">
        <v>1.2099</v>
      </c>
      <c r="I270" s="5">
        <v>0.27485999999999999</v>
      </c>
      <c r="J270">
        <v>0.89853000000000005</v>
      </c>
      <c r="K270">
        <v>0.99456999999999995</v>
      </c>
      <c r="L270">
        <v>0.80779999999999996</v>
      </c>
      <c r="M270" s="5">
        <v>-0.30792999999999998</v>
      </c>
      <c r="N270">
        <v>9.4412999999999997E-2</v>
      </c>
      <c r="O270">
        <v>0.59280999999999995</v>
      </c>
      <c r="P270">
        <v>1.7092000000000001</v>
      </c>
      <c r="Q270" s="5">
        <v>0.77336000000000005</v>
      </c>
    </row>
    <row r="271" spans="1:17" x14ac:dyDescent="0.35">
      <c r="A271" t="s">
        <v>748</v>
      </c>
      <c r="B271">
        <v>0.86585999999999996</v>
      </c>
      <c r="C271">
        <v>0.99673999999999996</v>
      </c>
      <c r="D271">
        <v>0.90359</v>
      </c>
      <c r="E271" s="5">
        <v>-0.14627000000000001</v>
      </c>
      <c r="F271">
        <v>0.32756999999999997</v>
      </c>
      <c r="G271">
        <v>0.98502999999999996</v>
      </c>
      <c r="H271">
        <v>0.69913000000000003</v>
      </c>
      <c r="I271" s="5">
        <v>-0.51637</v>
      </c>
      <c r="J271">
        <v>0.59885999999999995</v>
      </c>
      <c r="K271">
        <v>0.99456999999999995</v>
      </c>
      <c r="L271">
        <v>0.78015999999999996</v>
      </c>
      <c r="M271" s="5">
        <v>-0.35815999999999998</v>
      </c>
      <c r="N271">
        <v>0.35448000000000002</v>
      </c>
      <c r="O271">
        <v>0.84326000000000001</v>
      </c>
      <c r="P271">
        <v>0.56145</v>
      </c>
      <c r="Q271" s="5">
        <v>-0.83275999999999994</v>
      </c>
    </row>
    <row r="272" spans="1:17" x14ac:dyDescent="0.35">
      <c r="A272" t="s">
        <v>200</v>
      </c>
      <c r="B272">
        <v>0.25890000000000002</v>
      </c>
      <c r="C272">
        <v>0.99673999999999996</v>
      </c>
      <c r="D272">
        <v>0.86016000000000004</v>
      </c>
      <c r="E272" s="5">
        <v>-0.21733</v>
      </c>
      <c r="F272">
        <v>0.32844000000000001</v>
      </c>
      <c r="G272">
        <v>0.98502999999999996</v>
      </c>
      <c r="H272">
        <v>1.0633999999999999</v>
      </c>
      <c r="I272" s="5">
        <v>8.8697999999999999E-2</v>
      </c>
      <c r="J272">
        <v>0.67032999999999998</v>
      </c>
      <c r="K272">
        <v>0.99456999999999995</v>
      </c>
      <c r="L272">
        <v>0.98694000000000004</v>
      </c>
      <c r="M272" s="5">
        <v>-1.8963000000000001E-2</v>
      </c>
      <c r="N272">
        <v>0.18595</v>
      </c>
      <c r="O272">
        <v>0.70467999999999997</v>
      </c>
      <c r="P272">
        <v>1.0866</v>
      </c>
      <c r="Q272" s="5">
        <v>0.11976000000000001</v>
      </c>
    </row>
    <row r="273" spans="1:17" x14ac:dyDescent="0.35">
      <c r="A273" t="s">
        <v>398</v>
      </c>
      <c r="B273">
        <v>0.49103000000000002</v>
      </c>
      <c r="C273">
        <v>0.99673999999999996</v>
      </c>
      <c r="D273">
        <v>0.82740999999999998</v>
      </c>
      <c r="E273" s="5">
        <v>-0.27332000000000001</v>
      </c>
      <c r="F273">
        <v>0.32905000000000001</v>
      </c>
      <c r="G273">
        <v>0.98502999999999996</v>
      </c>
      <c r="H273">
        <v>1.2341</v>
      </c>
      <c r="I273" s="5">
        <v>0.30346000000000001</v>
      </c>
      <c r="J273">
        <v>0.38112000000000001</v>
      </c>
      <c r="K273">
        <v>0.99456999999999995</v>
      </c>
      <c r="L273">
        <v>0.84180999999999995</v>
      </c>
      <c r="M273" s="5">
        <v>-0.24843000000000001</v>
      </c>
      <c r="N273">
        <v>0.21312</v>
      </c>
      <c r="O273">
        <v>0.73936000000000002</v>
      </c>
      <c r="P273">
        <v>1.1533</v>
      </c>
      <c r="Q273" s="5">
        <v>0.20571</v>
      </c>
    </row>
    <row r="274" spans="1:17" x14ac:dyDescent="0.35">
      <c r="A274" t="s">
        <v>15</v>
      </c>
      <c r="B274">
        <v>3.0313E-2</v>
      </c>
      <c r="C274">
        <v>0.92288999999999999</v>
      </c>
      <c r="D274">
        <v>1.0986</v>
      </c>
      <c r="E274" s="5">
        <v>0.13561999999999999</v>
      </c>
      <c r="F274">
        <v>0.33135999999999999</v>
      </c>
      <c r="G274">
        <v>0.98502999999999996</v>
      </c>
      <c r="H274">
        <v>1.0368999999999999</v>
      </c>
      <c r="I274" s="5">
        <v>5.2250999999999999E-2</v>
      </c>
      <c r="J274">
        <v>0.54149000000000003</v>
      </c>
      <c r="K274">
        <v>0.99456999999999995</v>
      </c>
      <c r="L274">
        <v>0.99951000000000001</v>
      </c>
      <c r="M274" s="5">
        <v>-7.1067999999999999E-4</v>
      </c>
      <c r="N274">
        <v>0.15448000000000001</v>
      </c>
      <c r="O274">
        <v>0.68725000000000003</v>
      </c>
      <c r="P274">
        <v>1.0586</v>
      </c>
      <c r="Q274" s="5">
        <v>8.2167000000000004E-2</v>
      </c>
    </row>
    <row r="275" spans="1:17" x14ac:dyDescent="0.35">
      <c r="A275" t="s">
        <v>513</v>
      </c>
      <c r="B275">
        <v>0.62017999999999995</v>
      </c>
      <c r="C275">
        <v>0.99673999999999996</v>
      </c>
      <c r="D275">
        <v>1.0237000000000001</v>
      </c>
      <c r="E275" s="5">
        <v>3.3779000000000003E-2</v>
      </c>
      <c r="F275">
        <v>0.33306999999999998</v>
      </c>
      <c r="G275">
        <v>0.98502999999999996</v>
      </c>
      <c r="H275">
        <v>1.1009</v>
      </c>
      <c r="I275" s="5">
        <v>0.13861999999999999</v>
      </c>
      <c r="J275">
        <v>0.44431999999999999</v>
      </c>
      <c r="K275">
        <v>0.99456999999999995</v>
      </c>
      <c r="L275">
        <v>1.0435000000000001</v>
      </c>
      <c r="M275" s="5">
        <v>6.1374999999999999E-2</v>
      </c>
      <c r="N275">
        <v>6.5088999999999994E-2</v>
      </c>
      <c r="O275">
        <v>0.53129000000000004</v>
      </c>
      <c r="P275">
        <v>1.2448999999999999</v>
      </c>
      <c r="Q275" s="5">
        <v>0.31602000000000002</v>
      </c>
    </row>
    <row r="276" spans="1:17" x14ac:dyDescent="0.35">
      <c r="A276" t="s">
        <v>351</v>
      </c>
      <c r="B276">
        <v>0.42725000000000002</v>
      </c>
      <c r="C276">
        <v>0.99673999999999996</v>
      </c>
      <c r="D276">
        <v>0.84248999999999996</v>
      </c>
      <c r="E276" s="5">
        <v>-0.24726000000000001</v>
      </c>
      <c r="F276">
        <v>0.33355000000000001</v>
      </c>
      <c r="G276">
        <v>0.98502999999999996</v>
      </c>
      <c r="H276">
        <v>0.87761</v>
      </c>
      <c r="I276" s="5">
        <v>-0.18834999999999999</v>
      </c>
      <c r="J276">
        <v>1.1613999999999999E-2</v>
      </c>
      <c r="K276">
        <v>0.60660999999999998</v>
      </c>
      <c r="L276">
        <v>0.65358000000000005</v>
      </c>
      <c r="M276" s="5">
        <v>-0.61356999999999995</v>
      </c>
      <c r="N276">
        <v>1.4588E-2</v>
      </c>
      <c r="O276">
        <v>0.46522000000000002</v>
      </c>
      <c r="P276">
        <v>0.60512999999999995</v>
      </c>
      <c r="Q276" s="5">
        <v>-0.72467999999999999</v>
      </c>
    </row>
    <row r="277" spans="1:17" x14ac:dyDescent="0.35">
      <c r="A277" t="s">
        <v>893</v>
      </c>
      <c r="B277">
        <v>0.53059000000000001</v>
      </c>
      <c r="C277">
        <v>0.99673999999999996</v>
      </c>
      <c r="D277">
        <v>1.0278</v>
      </c>
      <c r="E277" s="5">
        <v>3.9496000000000003E-2</v>
      </c>
      <c r="F277">
        <v>0.33379999999999999</v>
      </c>
      <c r="G277">
        <v>0.98502999999999996</v>
      </c>
      <c r="H277">
        <v>1.0492999999999999</v>
      </c>
      <c r="I277" s="5">
        <v>6.9386000000000003E-2</v>
      </c>
      <c r="J277">
        <v>2.2339E-3</v>
      </c>
      <c r="K277">
        <v>0.60660999999999998</v>
      </c>
      <c r="L277">
        <v>1.1611</v>
      </c>
      <c r="M277" s="5">
        <v>0.21545</v>
      </c>
      <c r="N277">
        <v>5.8904999999999999E-2</v>
      </c>
      <c r="O277">
        <v>0.53129000000000004</v>
      </c>
      <c r="P277">
        <v>1.1395</v>
      </c>
      <c r="Q277" s="5">
        <v>0.18837000000000001</v>
      </c>
    </row>
    <row r="278" spans="1:17" x14ac:dyDescent="0.35">
      <c r="A278" t="s">
        <v>224</v>
      </c>
      <c r="B278">
        <v>0.28399000000000002</v>
      </c>
      <c r="C278">
        <v>0.99673999999999996</v>
      </c>
      <c r="D278">
        <v>0.91825999999999997</v>
      </c>
      <c r="E278" s="5">
        <v>-0.12303</v>
      </c>
      <c r="F278">
        <v>0.33729999999999999</v>
      </c>
      <c r="G278">
        <v>0.98502999999999996</v>
      </c>
      <c r="H278">
        <v>1.1063000000000001</v>
      </c>
      <c r="I278" s="5">
        <v>0.14573</v>
      </c>
      <c r="J278">
        <v>0.71338999999999997</v>
      </c>
      <c r="K278">
        <v>0.99456999999999995</v>
      </c>
      <c r="L278">
        <v>1.0157</v>
      </c>
      <c r="M278" s="5">
        <v>2.2466E-2</v>
      </c>
      <c r="N278">
        <v>0.43331999999999998</v>
      </c>
      <c r="O278">
        <v>0.86756999999999995</v>
      </c>
      <c r="P278">
        <v>1.1108</v>
      </c>
      <c r="Q278" s="5">
        <v>0.15164</v>
      </c>
    </row>
    <row r="279" spans="1:17" x14ac:dyDescent="0.35">
      <c r="A279" t="s">
        <v>652</v>
      </c>
      <c r="B279">
        <v>0.77500000000000002</v>
      </c>
      <c r="C279">
        <v>0.99673999999999996</v>
      </c>
      <c r="D279">
        <v>1.0065999999999999</v>
      </c>
      <c r="E279" s="5">
        <v>9.4827000000000002E-3</v>
      </c>
      <c r="F279">
        <v>0.33737</v>
      </c>
      <c r="G279">
        <v>0.98502999999999996</v>
      </c>
      <c r="H279">
        <v>1.0254000000000001</v>
      </c>
      <c r="I279" s="5">
        <v>3.6187999999999998E-2</v>
      </c>
      <c r="J279">
        <v>1.0194E-2</v>
      </c>
      <c r="K279">
        <v>0.60660999999999998</v>
      </c>
      <c r="L279">
        <v>1.0608</v>
      </c>
      <c r="M279" s="5">
        <v>8.5116999999999998E-2</v>
      </c>
      <c r="N279">
        <v>3.3406999999999999E-2</v>
      </c>
      <c r="O279">
        <v>0.50419000000000003</v>
      </c>
      <c r="P279">
        <v>1.0725</v>
      </c>
      <c r="Q279" s="5">
        <v>0.10101</v>
      </c>
    </row>
    <row r="280" spans="1:17" x14ac:dyDescent="0.35">
      <c r="A280" t="s">
        <v>795</v>
      </c>
      <c r="B280">
        <v>0.91754000000000002</v>
      </c>
      <c r="C280">
        <v>0.99673999999999996</v>
      </c>
      <c r="D280">
        <v>1.0168999999999999</v>
      </c>
      <c r="E280" s="5">
        <v>2.4204E-2</v>
      </c>
      <c r="F280">
        <v>0.33739999999999998</v>
      </c>
      <c r="G280">
        <v>0.98502999999999996</v>
      </c>
      <c r="H280">
        <v>1.2436</v>
      </c>
      <c r="I280" s="5">
        <v>0.31456000000000001</v>
      </c>
      <c r="J280">
        <v>0.48959999999999998</v>
      </c>
      <c r="K280">
        <v>0.99456999999999995</v>
      </c>
      <c r="L280">
        <v>0.79869000000000001</v>
      </c>
      <c r="M280" s="5">
        <v>-0.32429000000000002</v>
      </c>
      <c r="N280">
        <v>0.44934000000000002</v>
      </c>
      <c r="O280">
        <v>0.87190999999999996</v>
      </c>
      <c r="P280">
        <v>1.1607000000000001</v>
      </c>
      <c r="Q280" s="5">
        <v>0.21496000000000001</v>
      </c>
    </row>
    <row r="281" spans="1:17" x14ac:dyDescent="0.35">
      <c r="A281" t="s">
        <v>332</v>
      </c>
      <c r="B281">
        <v>0.40165000000000001</v>
      </c>
      <c r="C281">
        <v>0.99673999999999996</v>
      </c>
      <c r="D281">
        <v>0.82149000000000005</v>
      </c>
      <c r="E281" s="5">
        <v>-0.28369</v>
      </c>
      <c r="F281">
        <v>0.33798</v>
      </c>
      <c r="G281">
        <v>0.98502999999999996</v>
      </c>
      <c r="H281">
        <v>1.2916000000000001</v>
      </c>
      <c r="I281" s="5">
        <v>0.36913000000000001</v>
      </c>
      <c r="J281">
        <v>0.35568</v>
      </c>
      <c r="K281">
        <v>0.99456999999999995</v>
      </c>
      <c r="L281">
        <v>0.93471000000000004</v>
      </c>
      <c r="M281" s="5">
        <v>-9.7415000000000002E-2</v>
      </c>
      <c r="N281">
        <v>0.24159</v>
      </c>
      <c r="O281">
        <v>0.74082999999999999</v>
      </c>
      <c r="P281">
        <v>1.2096</v>
      </c>
      <c r="Q281" s="5">
        <v>0.27450000000000002</v>
      </c>
    </row>
    <row r="282" spans="1:17" x14ac:dyDescent="0.35">
      <c r="A282" t="s">
        <v>232</v>
      </c>
      <c r="B282">
        <v>0.29141</v>
      </c>
      <c r="C282">
        <v>0.99673999999999996</v>
      </c>
      <c r="D282">
        <v>0.73738999999999999</v>
      </c>
      <c r="E282" s="5">
        <v>-0.43951000000000001</v>
      </c>
      <c r="F282">
        <v>0.33850999999999998</v>
      </c>
      <c r="G282">
        <v>0.98502999999999996</v>
      </c>
      <c r="H282">
        <v>1.4196</v>
      </c>
      <c r="I282" s="5">
        <v>0.50546999999999997</v>
      </c>
      <c r="J282">
        <v>0.4153</v>
      </c>
      <c r="K282">
        <v>0.99456999999999995</v>
      </c>
      <c r="L282">
        <v>1.0503</v>
      </c>
      <c r="M282" s="5">
        <v>7.0838999999999999E-2</v>
      </c>
      <c r="N282">
        <v>0.39995000000000003</v>
      </c>
      <c r="O282">
        <v>0.85309000000000001</v>
      </c>
      <c r="P282">
        <v>1.2219</v>
      </c>
      <c r="Q282" s="5">
        <v>0.28913</v>
      </c>
    </row>
    <row r="283" spans="1:17" x14ac:dyDescent="0.35">
      <c r="A283" s="3" t="s">
        <v>2</v>
      </c>
      <c r="B283">
        <v>3.1908000000000001E-3</v>
      </c>
      <c r="C283">
        <v>0.73626999999999998</v>
      </c>
      <c r="D283">
        <v>0.84870000000000001</v>
      </c>
      <c r="E283" s="5">
        <v>-0.23666999999999999</v>
      </c>
      <c r="F283">
        <v>0.33884999999999998</v>
      </c>
      <c r="G283">
        <v>0.98502999999999996</v>
      </c>
      <c r="H283">
        <v>0.93005000000000004</v>
      </c>
      <c r="I283" s="5">
        <v>-0.10462</v>
      </c>
      <c r="J283">
        <v>0.10043000000000001</v>
      </c>
      <c r="K283">
        <v>0.99456999999999995</v>
      </c>
      <c r="L283">
        <v>0.89204000000000006</v>
      </c>
      <c r="M283" s="5">
        <v>-0.16483</v>
      </c>
      <c r="N283">
        <v>0.25555</v>
      </c>
      <c r="O283">
        <v>0.74685000000000001</v>
      </c>
      <c r="P283">
        <v>0.87648000000000004</v>
      </c>
      <c r="Q283" s="5">
        <v>-0.19020999999999999</v>
      </c>
    </row>
    <row r="284" spans="1:17" x14ac:dyDescent="0.35">
      <c r="A284" t="s">
        <v>339</v>
      </c>
      <c r="B284">
        <v>0.41256999999999999</v>
      </c>
      <c r="C284">
        <v>0.99673999999999996</v>
      </c>
      <c r="D284">
        <v>0.96772000000000002</v>
      </c>
      <c r="E284" s="5">
        <v>-4.7334000000000001E-2</v>
      </c>
      <c r="F284">
        <v>0.34166999999999997</v>
      </c>
      <c r="G284">
        <v>0.98502999999999996</v>
      </c>
      <c r="H284">
        <v>1.0412999999999999</v>
      </c>
      <c r="I284" s="5">
        <v>5.8382000000000003E-2</v>
      </c>
      <c r="J284">
        <v>0.55159000000000002</v>
      </c>
      <c r="K284">
        <v>0.99456999999999995</v>
      </c>
      <c r="L284">
        <v>1.0218</v>
      </c>
      <c r="M284" s="5">
        <v>3.1109999999999999E-2</v>
      </c>
      <c r="N284">
        <v>0.24465000000000001</v>
      </c>
      <c r="O284">
        <v>0.74190999999999996</v>
      </c>
      <c r="P284">
        <v>1.0620000000000001</v>
      </c>
      <c r="Q284" s="5">
        <v>8.6826E-2</v>
      </c>
    </row>
    <row r="285" spans="1:17" x14ac:dyDescent="0.35">
      <c r="A285" t="s">
        <v>480</v>
      </c>
      <c r="B285">
        <v>0.58204999999999996</v>
      </c>
      <c r="C285">
        <v>0.99673999999999996</v>
      </c>
      <c r="D285">
        <v>0.85009999999999997</v>
      </c>
      <c r="E285" s="5">
        <v>-0.23429</v>
      </c>
      <c r="F285">
        <v>0.34200999999999998</v>
      </c>
      <c r="G285">
        <v>0.98502999999999996</v>
      </c>
      <c r="H285">
        <v>1.0288999999999999</v>
      </c>
      <c r="I285" s="5">
        <v>4.1111000000000002E-2</v>
      </c>
      <c r="J285">
        <v>0.35880000000000001</v>
      </c>
      <c r="K285">
        <v>0.99456999999999995</v>
      </c>
      <c r="L285">
        <v>0.90956999999999999</v>
      </c>
      <c r="M285" s="5">
        <v>-0.13674</v>
      </c>
      <c r="N285">
        <v>9.6919000000000005E-2</v>
      </c>
      <c r="O285">
        <v>0.60058999999999996</v>
      </c>
      <c r="P285">
        <v>1.0078</v>
      </c>
      <c r="Q285" s="5">
        <v>1.1188E-2</v>
      </c>
    </row>
    <row r="286" spans="1:17" x14ac:dyDescent="0.35">
      <c r="A286" t="s">
        <v>225</v>
      </c>
      <c r="B286">
        <v>0.28417999999999999</v>
      </c>
      <c r="C286">
        <v>0.99673999999999996</v>
      </c>
      <c r="D286">
        <v>0.90649000000000002</v>
      </c>
      <c r="E286" s="5">
        <v>-0.14163999999999999</v>
      </c>
      <c r="F286">
        <v>0.34250999999999998</v>
      </c>
      <c r="G286">
        <v>0.98502999999999996</v>
      </c>
      <c r="H286">
        <v>1.0430999999999999</v>
      </c>
      <c r="I286" s="5">
        <v>6.0928999999999997E-2</v>
      </c>
      <c r="J286">
        <v>0.98919000000000001</v>
      </c>
      <c r="K286">
        <v>0.99892999999999998</v>
      </c>
      <c r="L286">
        <v>0.97882000000000002</v>
      </c>
      <c r="M286" s="5">
        <v>-3.0882E-2</v>
      </c>
      <c r="N286">
        <v>0.87572000000000005</v>
      </c>
      <c r="O286">
        <v>0.98892000000000002</v>
      </c>
      <c r="P286">
        <v>0.97306000000000004</v>
      </c>
      <c r="Q286" s="5">
        <v>-3.9400999999999999E-2</v>
      </c>
    </row>
    <row r="287" spans="1:17" x14ac:dyDescent="0.35">
      <c r="A287" t="s">
        <v>779</v>
      </c>
      <c r="B287">
        <v>0.90434999999999999</v>
      </c>
      <c r="C287">
        <v>0.99673999999999996</v>
      </c>
      <c r="D287">
        <v>0.98536000000000001</v>
      </c>
      <c r="E287" s="5">
        <v>-2.1271999999999999E-2</v>
      </c>
      <c r="F287">
        <v>0.34250999999999998</v>
      </c>
      <c r="G287">
        <v>0.98502999999999996</v>
      </c>
      <c r="H287">
        <v>1.0681</v>
      </c>
      <c r="I287" s="5">
        <v>9.4986000000000001E-2</v>
      </c>
      <c r="J287">
        <v>0.81194999999999995</v>
      </c>
      <c r="K287">
        <v>0.99456999999999995</v>
      </c>
      <c r="L287">
        <v>0.98882999999999999</v>
      </c>
      <c r="M287" s="5">
        <v>-1.6209999999999999E-2</v>
      </c>
      <c r="N287">
        <v>0.20307</v>
      </c>
      <c r="O287">
        <v>0.73150999999999999</v>
      </c>
      <c r="P287">
        <v>1.1189</v>
      </c>
      <c r="Q287" s="5">
        <v>0.16206999999999999</v>
      </c>
    </row>
    <row r="288" spans="1:17" x14ac:dyDescent="0.35">
      <c r="A288" t="s">
        <v>197</v>
      </c>
      <c r="B288">
        <v>0.25197999999999998</v>
      </c>
      <c r="C288">
        <v>0.99673999999999996</v>
      </c>
      <c r="D288">
        <v>0.80518999999999996</v>
      </c>
      <c r="E288" s="5">
        <v>-0.31259999999999999</v>
      </c>
      <c r="F288">
        <v>0.34255000000000002</v>
      </c>
      <c r="G288">
        <v>0.98502999999999996</v>
      </c>
      <c r="H288">
        <v>1.1767000000000001</v>
      </c>
      <c r="I288" s="5">
        <v>0.23474</v>
      </c>
      <c r="J288">
        <v>0.51419000000000004</v>
      </c>
      <c r="K288">
        <v>0.99456999999999995</v>
      </c>
      <c r="L288">
        <v>0.99646000000000001</v>
      </c>
      <c r="M288" s="5">
        <v>-5.117E-3</v>
      </c>
      <c r="N288">
        <v>0.20796999999999999</v>
      </c>
      <c r="O288">
        <v>0.73936000000000002</v>
      </c>
      <c r="P288">
        <v>1.2702</v>
      </c>
      <c r="Q288" s="5">
        <v>0.34505999999999998</v>
      </c>
    </row>
    <row r="289" spans="1:17" x14ac:dyDescent="0.35">
      <c r="A289" t="s">
        <v>304</v>
      </c>
      <c r="B289">
        <v>0.36817</v>
      </c>
      <c r="C289">
        <v>0.99673999999999996</v>
      </c>
      <c r="D289">
        <v>1.1031</v>
      </c>
      <c r="E289" s="5">
        <v>0.14157</v>
      </c>
      <c r="F289">
        <v>0.3427</v>
      </c>
      <c r="G289">
        <v>0.98502999999999996</v>
      </c>
      <c r="H289">
        <v>1.1425000000000001</v>
      </c>
      <c r="I289" s="5">
        <v>0.19222</v>
      </c>
      <c r="J289">
        <v>0.83755000000000002</v>
      </c>
      <c r="K289">
        <v>0.99456999999999995</v>
      </c>
      <c r="L289">
        <v>1.0422</v>
      </c>
      <c r="M289" s="5">
        <v>5.9580000000000001E-2</v>
      </c>
      <c r="N289">
        <v>0.84826000000000001</v>
      </c>
      <c r="O289">
        <v>0.98892000000000002</v>
      </c>
      <c r="P289">
        <v>1.0680000000000001</v>
      </c>
      <c r="Q289" s="5">
        <v>9.4957E-2</v>
      </c>
    </row>
    <row r="290" spans="1:17" x14ac:dyDescent="0.35">
      <c r="A290" t="s">
        <v>448</v>
      </c>
      <c r="B290">
        <v>0.54310999999999998</v>
      </c>
      <c r="C290">
        <v>0.99673999999999996</v>
      </c>
      <c r="D290">
        <v>1.0133000000000001</v>
      </c>
      <c r="E290" s="5">
        <v>1.9094E-2</v>
      </c>
      <c r="F290">
        <v>0.34272999999999998</v>
      </c>
      <c r="G290">
        <v>0.98502999999999996</v>
      </c>
      <c r="H290">
        <v>1.0365</v>
      </c>
      <c r="I290" s="5">
        <v>5.1735999999999997E-2</v>
      </c>
      <c r="J290">
        <v>3.2271000000000001E-2</v>
      </c>
      <c r="K290">
        <v>0.90261000000000002</v>
      </c>
      <c r="L290">
        <v>1.0860000000000001</v>
      </c>
      <c r="M290" s="5">
        <v>0.11908000000000001</v>
      </c>
      <c r="N290">
        <v>0.13311000000000001</v>
      </c>
      <c r="O290">
        <v>0.65834000000000004</v>
      </c>
      <c r="P290">
        <v>1.0765</v>
      </c>
      <c r="Q290" s="5">
        <v>0.10632</v>
      </c>
    </row>
    <row r="291" spans="1:17" x14ac:dyDescent="0.35">
      <c r="A291" t="s">
        <v>130</v>
      </c>
      <c r="B291">
        <v>0.18318999999999999</v>
      </c>
      <c r="C291">
        <v>0.99673999999999996</v>
      </c>
      <c r="D291">
        <v>0.81525000000000003</v>
      </c>
      <c r="E291" s="5">
        <v>-0.29469000000000001</v>
      </c>
      <c r="F291">
        <v>0.34321000000000002</v>
      </c>
      <c r="G291">
        <v>0.98502999999999996</v>
      </c>
      <c r="H291">
        <v>0.78810000000000002</v>
      </c>
      <c r="I291" s="5">
        <v>-0.34355999999999998</v>
      </c>
      <c r="J291">
        <v>0.92981999999999998</v>
      </c>
      <c r="K291">
        <v>0.99456999999999995</v>
      </c>
      <c r="L291">
        <v>1.0159</v>
      </c>
      <c r="M291" s="5">
        <v>2.2787999999999999E-2</v>
      </c>
      <c r="N291">
        <v>0.61043000000000003</v>
      </c>
      <c r="O291">
        <v>0.92925000000000002</v>
      </c>
      <c r="P291">
        <v>0.84801000000000004</v>
      </c>
      <c r="Q291" s="5">
        <v>-0.23784</v>
      </c>
    </row>
    <row r="292" spans="1:17" x14ac:dyDescent="0.35">
      <c r="A292" t="s">
        <v>168</v>
      </c>
      <c r="B292">
        <v>0.22522</v>
      </c>
      <c r="C292">
        <v>0.99673999999999996</v>
      </c>
      <c r="D292">
        <v>1.0807</v>
      </c>
      <c r="E292" s="5">
        <v>0.11192000000000001</v>
      </c>
      <c r="F292">
        <v>0.34484999999999999</v>
      </c>
      <c r="G292">
        <v>0.98502999999999996</v>
      </c>
      <c r="H292">
        <v>0.92864999999999998</v>
      </c>
      <c r="I292" s="5">
        <v>-0.10680000000000001</v>
      </c>
      <c r="J292">
        <v>3.1951E-2</v>
      </c>
      <c r="K292">
        <v>0.90261000000000002</v>
      </c>
      <c r="L292">
        <v>0.83250999999999997</v>
      </c>
      <c r="M292" s="5">
        <v>-0.26446999999999998</v>
      </c>
      <c r="N292">
        <v>0.127</v>
      </c>
      <c r="O292">
        <v>0.65400999999999998</v>
      </c>
      <c r="P292">
        <v>0.85126000000000002</v>
      </c>
      <c r="Q292" s="5">
        <v>-0.23233000000000001</v>
      </c>
    </row>
    <row r="293" spans="1:17" x14ac:dyDescent="0.35">
      <c r="A293" t="s">
        <v>828</v>
      </c>
      <c r="B293">
        <v>0.94742999999999999</v>
      </c>
      <c r="C293">
        <v>0.99673999999999996</v>
      </c>
      <c r="D293">
        <v>0.97963999999999996</v>
      </c>
      <c r="E293" s="5">
        <v>-2.9680999999999999E-2</v>
      </c>
      <c r="F293">
        <v>0.34487000000000001</v>
      </c>
      <c r="G293">
        <v>0.98502999999999996</v>
      </c>
      <c r="H293">
        <v>1.2646999999999999</v>
      </c>
      <c r="I293" s="5">
        <v>0.33881</v>
      </c>
      <c r="J293">
        <v>0.62439999999999996</v>
      </c>
      <c r="K293">
        <v>0.99456999999999995</v>
      </c>
      <c r="L293">
        <v>0.70394000000000001</v>
      </c>
      <c r="M293" s="5">
        <v>-0.50648000000000004</v>
      </c>
      <c r="N293">
        <v>0.29443000000000003</v>
      </c>
      <c r="O293">
        <v>0.79230999999999996</v>
      </c>
      <c r="P293">
        <v>1.1957</v>
      </c>
      <c r="Q293" s="5">
        <v>0.25788</v>
      </c>
    </row>
    <row r="294" spans="1:17" x14ac:dyDescent="0.35">
      <c r="A294" t="s">
        <v>32</v>
      </c>
      <c r="B294">
        <v>5.4245000000000002E-2</v>
      </c>
      <c r="C294">
        <v>0.92288999999999999</v>
      </c>
      <c r="D294">
        <v>1.0716000000000001</v>
      </c>
      <c r="E294" s="5">
        <v>9.9823999999999996E-2</v>
      </c>
      <c r="F294">
        <v>0.34497</v>
      </c>
      <c r="G294">
        <v>0.98502999999999996</v>
      </c>
      <c r="H294">
        <v>1.0274000000000001</v>
      </c>
      <c r="I294" s="5">
        <v>3.9002000000000002E-2</v>
      </c>
      <c r="J294">
        <v>0.11949</v>
      </c>
      <c r="K294">
        <v>0.99456999999999995</v>
      </c>
      <c r="L294">
        <v>1.0577000000000001</v>
      </c>
      <c r="M294" s="5">
        <v>8.0921999999999994E-2</v>
      </c>
      <c r="N294">
        <v>0.17618</v>
      </c>
      <c r="O294">
        <v>0.70067999999999997</v>
      </c>
      <c r="P294">
        <v>1.0450999999999999</v>
      </c>
      <c r="Q294" s="5">
        <v>6.3586000000000004E-2</v>
      </c>
    </row>
    <row r="295" spans="1:17" x14ac:dyDescent="0.35">
      <c r="A295" t="s">
        <v>786</v>
      </c>
      <c r="B295">
        <v>0.90822999999999998</v>
      </c>
      <c r="C295">
        <v>0.99673999999999996</v>
      </c>
      <c r="D295">
        <v>0.95489000000000002</v>
      </c>
      <c r="E295" s="5">
        <v>-6.6596000000000002E-2</v>
      </c>
      <c r="F295">
        <v>0.34499999999999997</v>
      </c>
      <c r="G295">
        <v>0.98502999999999996</v>
      </c>
      <c r="H295">
        <v>1.2577</v>
      </c>
      <c r="I295" s="5">
        <v>0.33079999999999998</v>
      </c>
      <c r="J295">
        <v>0.77598</v>
      </c>
      <c r="K295">
        <v>0.99456999999999995</v>
      </c>
      <c r="L295">
        <v>0.86043999999999998</v>
      </c>
      <c r="M295" s="5">
        <v>-0.21686</v>
      </c>
      <c r="N295">
        <v>0.42404999999999998</v>
      </c>
      <c r="O295">
        <v>0.85646</v>
      </c>
      <c r="P295">
        <v>1.0845</v>
      </c>
      <c r="Q295" s="5">
        <v>0.11700000000000001</v>
      </c>
    </row>
    <row r="296" spans="1:17" x14ac:dyDescent="0.35">
      <c r="A296" t="s">
        <v>757</v>
      </c>
      <c r="B296">
        <v>0.87824999999999998</v>
      </c>
      <c r="C296">
        <v>0.99673999999999996</v>
      </c>
      <c r="D296">
        <v>1.0648</v>
      </c>
      <c r="E296" s="5">
        <v>9.0592000000000006E-2</v>
      </c>
      <c r="F296">
        <v>0.34544999999999998</v>
      </c>
      <c r="G296">
        <v>0.98502999999999996</v>
      </c>
      <c r="H296">
        <v>1.4192</v>
      </c>
      <c r="I296" s="5">
        <v>0.50502999999999998</v>
      </c>
      <c r="J296">
        <v>0.99765999999999999</v>
      </c>
      <c r="K296">
        <v>0.99983</v>
      </c>
      <c r="L296">
        <v>0.78920999999999997</v>
      </c>
      <c r="M296" s="5">
        <v>-0.34151999999999999</v>
      </c>
      <c r="N296">
        <v>0.3054</v>
      </c>
      <c r="O296">
        <v>0.80081000000000002</v>
      </c>
      <c r="P296">
        <v>1.3196000000000001</v>
      </c>
      <c r="Q296" s="5">
        <v>0.40006000000000003</v>
      </c>
    </row>
    <row r="297" spans="1:17" x14ac:dyDescent="0.35">
      <c r="A297" t="s">
        <v>873</v>
      </c>
      <c r="B297">
        <v>0.99217999999999995</v>
      </c>
      <c r="C297">
        <v>0.99678</v>
      </c>
      <c r="D297">
        <v>0.88766999999999996</v>
      </c>
      <c r="E297" s="5">
        <v>-0.17191000000000001</v>
      </c>
      <c r="F297">
        <v>0.34605999999999998</v>
      </c>
      <c r="G297">
        <v>0.98502999999999996</v>
      </c>
      <c r="H297">
        <v>1.196</v>
      </c>
      <c r="I297" s="5">
        <v>0.25824000000000003</v>
      </c>
      <c r="J297">
        <v>3.6669E-2</v>
      </c>
      <c r="K297">
        <v>0.93722000000000005</v>
      </c>
      <c r="L297">
        <v>1.3434999999999999</v>
      </c>
      <c r="M297" s="5">
        <v>0.42603999999999997</v>
      </c>
      <c r="N297">
        <v>0.36276000000000003</v>
      </c>
      <c r="O297">
        <v>0.84423000000000004</v>
      </c>
      <c r="P297">
        <v>1.2813000000000001</v>
      </c>
      <c r="Q297" s="5">
        <v>0.35765999999999998</v>
      </c>
    </row>
    <row r="298" spans="1:17" x14ac:dyDescent="0.35">
      <c r="A298" t="s">
        <v>346</v>
      </c>
      <c r="B298">
        <v>0.41932999999999998</v>
      </c>
      <c r="C298">
        <v>0.99673999999999996</v>
      </c>
      <c r="D298">
        <v>1.0488</v>
      </c>
      <c r="E298" s="5">
        <v>6.8692000000000003E-2</v>
      </c>
      <c r="F298">
        <v>0.34704000000000002</v>
      </c>
      <c r="G298">
        <v>0.98502999999999996</v>
      </c>
      <c r="H298">
        <v>0.94145000000000001</v>
      </c>
      <c r="I298" s="5">
        <v>-8.7042999999999995E-2</v>
      </c>
      <c r="J298">
        <v>0.15329999999999999</v>
      </c>
      <c r="K298">
        <v>0.99456999999999995</v>
      </c>
      <c r="L298">
        <v>0.89080999999999999</v>
      </c>
      <c r="M298" s="5">
        <v>-0.1668</v>
      </c>
      <c r="N298">
        <v>0.71458999999999995</v>
      </c>
      <c r="O298">
        <v>0.96711000000000003</v>
      </c>
      <c r="P298">
        <v>0.98184000000000005</v>
      </c>
      <c r="Q298" s="5">
        <v>-2.6440000000000002E-2</v>
      </c>
    </row>
    <row r="299" spans="1:17" x14ac:dyDescent="0.35">
      <c r="A299" t="s">
        <v>138</v>
      </c>
      <c r="B299">
        <v>0.19420000000000001</v>
      </c>
      <c r="C299">
        <v>0.99673999999999996</v>
      </c>
      <c r="D299">
        <v>1.0612999999999999</v>
      </c>
      <c r="E299" s="5">
        <v>8.5791000000000006E-2</v>
      </c>
      <c r="F299">
        <v>0.34776000000000001</v>
      </c>
      <c r="G299">
        <v>0.98502999999999996</v>
      </c>
      <c r="H299">
        <v>1.0713999999999999</v>
      </c>
      <c r="I299" s="5">
        <v>9.9532999999999996E-2</v>
      </c>
      <c r="J299">
        <v>0.67996999999999996</v>
      </c>
      <c r="K299">
        <v>0.99456999999999995</v>
      </c>
      <c r="L299">
        <v>1.0054000000000001</v>
      </c>
      <c r="M299" s="5">
        <v>7.7148E-3</v>
      </c>
      <c r="N299">
        <v>4.7257E-2</v>
      </c>
      <c r="O299">
        <v>0.50419000000000003</v>
      </c>
      <c r="P299">
        <v>1.2206999999999999</v>
      </c>
      <c r="Q299" s="5">
        <v>0.28771000000000002</v>
      </c>
    </row>
    <row r="300" spans="1:17" x14ac:dyDescent="0.35">
      <c r="A300" t="s">
        <v>336</v>
      </c>
      <c r="B300">
        <v>0.41143000000000002</v>
      </c>
      <c r="C300">
        <v>0.99673999999999996</v>
      </c>
      <c r="D300">
        <v>0.92728999999999995</v>
      </c>
      <c r="E300" s="5">
        <v>-0.10891000000000001</v>
      </c>
      <c r="F300">
        <v>0.34815000000000002</v>
      </c>
      <c r="G300">
        <v>0.98502999999999996</v>
      </c>
      <c r="H300">
        <v>0.88166999999999995</v>
      </c>
      <c r="I300" s="5">
        <v>-0.1817</v>
      </c>
      <c r="J300">
        <v>0.19928999999999999</v>
      </c>
      <c r="K300">
        <v>0.99456999999999995</v>
      </c>
      <c r="L300">
        <v>1.0951</v>
      </c>
      <c r="M300" s="5">
        <v>0.13102</v>
      </c>
      <c r="N300">
        <v>0.99865000000000004</v>
      </c>
      <c r="O300">
        <v>0.99865000000000004</v>
      </c>
      <c r="P300">
        <v>0.97202999999999995</v>
      </c>
      <c r="Q300" s="5">
        <v>-4.0932000000000003E-2</v>
      </c>
    </row>
    <row r="301" spans="1:17" x14ac:dyDescent="0.35">
      <c r="A301" t="s">
        <v>539</v>
      </c>
      <c r="B301">
        <v>0.65356000000000003</v>
      </c>
      <c r="C301">
        <v>0.99673999999999996</v>
      </c>
      <c r="D301">
        <v>0.85475000000000001</v>
      </c>
      <c r="E301" s="5">
        <v>-0.22642999999999999</v>
      </c>
      <c r="F301">
        <v>0.35286000000000001</v>
      </c>
      <c r="G301">
        <v>0.98502999999999996</v>
      </c>
      <c r="H301">
        <v>1.3591</v>
      </c>
      <c r="I301" s="5">
        <v>0.44261</v>
      </c>
      <c r="J301">
        <v>0.39634999999999998</v>
      </c>
      <c r="K301">
        <v>0.99456999999999995</v>
      </c>
      <c r="L301">
        <v>0.95553999999999994</v>
      </c>
      <c r="M301" s="5">
        <v>-6.5618999999999997E-2</v>
      </c>
      <c r="N301">
        <v>0.28097</v>
      </c>
      <c r="O301">
        <v>0.77066999999999997</v>
      </c>
      <c r="P301">
        <v>1.2886</v>
      </c>
      <c r="Q301" s="5">
        <v>0.36575000000000002</v>
      </c>
    </row>
    <row r="302" spans="1:17" x14ac:dyDescent="0.35">
      <c r="A302" t="s">
        <v>751</v>
      </c>
      <c r="B302">
        <v>0.86892999999999998</v>
      </c>
      <c r="C302">
        <v>0.99673999999999996</v>
      </c>
      <c r="D302">
        <v>0.99278999999999995</v>
      </c>
      <c r="E302" s="5">
        <v>-1.0442E-2</v>
      </c>
      <c r="F302">
        <v>0.35371000000000002</v>
      </c>
      <c r="G302">
        <v>0.98502999999999996</v>
      </c>
      <c r="H302">
        <v>1.1477999999999999</v>
      </c>
      <c r="I302" s="5">
        <v>0.19886000000000001</v>
      </c>
      <c r="J302">
        <v>0.66632000000000002</v>
      </c>
      <c r="K302">
        <v>0.99456999999999995</v>
      </c>
      <c r="L302">
        <v>1.0367999999999999</v>
      </c>
      <c r="M302" s="5">
        <v>5.2075000000000003E-2</v>
      </c>
      <c r="N302">
        <v>0.10678</v>
      </c>
      <c r="O302">
        <v>0.62687999999999999</v>
      </c>
      <c r="P302">
        <v>1.2882</v>
      </c>
      <c r="Q302" s="5">
        <v>0.36532999999999999</v>
      </c>
    </row>
    <row r="303" spans="1:17" x14ac:dyDescent="0.35">
      <c r="A303" t="s">
        <v>458</v>
      </c>
      <c r="B303">
        <v>0.55698000000000003</v>
      </c>
      <c r="C303">
        <v>0.99673999999999996</v>
      </c>
      <c r="D303">
        <v>0.83399000000000001</v>
      </c>
      <c r="E303" s="5">
        <v>-0.26190000000000002</v>
      </c>
      <c r="F303">
        <v>0.35522999999999999</v>
      </c>
      <c r="G303">
        <v>0.98502999999999996</v>
      </c>
      <c r="H303">
        <v>1.1013999999999999</v>
      </c>
      <c r="I303" s="5">
        <v>0.13929</v>
      </c>
      <c r="J303">
        <v>0.95123000000000002</v>
      </c>
      <c r="K303">
        <v>0.99456999999999995</v>
      </c>
      <c r="L303">
        <v>0.87256</v>
      </c>
      <c r="M303" s="5">
        <v>-0.19667999999999999</v>
      </c>
      <c r="N303">
        <v>0.67091999999999996</v>
      </c>
      <c r="O303">
        <v>0.95767999999999998</v>
      </c>
      <c r="P303">
        <v>0.89163000000000003</v>
      </c>
      <c r="Q303" s="5">
        <v>-0.16547999999999999</v>
      </c>
    </row>
    <row r="304" spans="1:17" x14ac:dyDescent="0.35">
      <c r="A304" t="s">
        <v>134</v>
      </c>
      <c r="B304">
        <v>0.18762000000000001</v>
      </c>
      <c r="C304">
        <v>0.99673999999999996</v>
      </c>
      <c r="D304">
        <v>1.0914999999999999</v>
      </c>
      <c r="E304" s="5">
        <v>0.12625</v>
      </c>
      <c r="F304">
        <v>0.35591</v>
      </c>
      <c r="G304">
        <v>0.98502999999999996</v>
      </c>
      <c r="H304">
        <v>1.0803</v>
      </c>
      <c r="I304" s="5">
        <v>0.11147</v>
      </c>
      <c r="J304">
        <v>5.3978000000000003E-3</v>
      </c>
      <c r="K304">
        <v>0.60660999999999998</v>
      </c>
      <c r="L304">
        <v>1.2512000000000001</v>
      </c>
      <c r="M304" s="5">
        <v>0.32327</v>
      </c>
      <c r="N304">
        <v>3.9003999999999997E-2</v>
      </c>
      <c r="O304">
        <v>0.50419000000000003</v>
      </c>
      <c r="P304">
        <v>1.2810999999999999</v>
      </c>
      <c r="Q304" s="5">
        <v>0.35737999999999998</v>
      </c>
    </row>
    <row r="305" spans="1:17" x14ac:dyDescent="0.35">
      <c r="A305" s="3" t="s">
        <v>1</v>
      </c>
      <c r="B305">
        <v>3.0419000000000002E-3</v>
      </c>
      <c r="C305">
        <v>0.73626999999999998</v>
      </c>
      <c r="D305">
        <v>0.90207000000000004</v>
      </c>
      <c r="E305" s="5">
        <v>-0.14868999999999999</v>
      </c>
      <c r="F305">
        <v>0.35672999999999999</v>
      </c>
      <c r="G305">
        <v>0.98502999999999996</v>
      </c>
      <c r="H305">
        <v>0.95762999999999998</v>
      </c>
      <c r="I305" s="5">
        <v>-6.2461000000000003E-2</v>
      </c>
      <c r="J305">
        <v>0.84360999999999997</v>
      </c>
      <c r="K305">
        <v>0.99456999999999995</v>
      </c>
      <c r="L305">
        <v>1.0082</v>
      </c>
      <c r="M305" s="5">
        <v>1.1825E-2</v>
      </c>
      <c r="N305">
        <v>0.45343</v>
      </c>
      <c r="O305">
        <v>0.87190999999999996</v>
      </c>
      <c r="P305">
        <v>0.94813000000000003</v>
      </c>
      <c r="Q305" s="5">
        <v>-7.6840000000000006E-2</v>
      </c>
    </row>
    <row r="306" spans="1:17" x14ac:dyDescent="0.35">
      <c r="A306" t="s">
        <v>314</v>
      </c>
      <c r="B306">
        <v>0.37853999999999999</v>
      </c>
      <c r="C306">
        <v>0.99673999999999996</v>
      </c>
      <c r="D306">
        <v>0.70040999999999998</v>
      </c>
      <c r="E306" s="5">
        <v>-0.51373000000000002</v>
      </c>
      <c r="F306">
        <v>0.35722999999999999</v>
      </c>
      <c r="G306">
        <v>0.98502999999999996</v>
      </c>
      <c r="H306">
        <v>1.1696</v>
      </c>
      <c r="I306" s="5">
        <v>0.22595999999999999</v>
      </c>
      <c r="J306">
        <v>0.59543000000000001</v>
      </c>
      <c r="K306">
        <v>0.99456999999999995</v>
      </c>
      <c r="L306">
        <v>0.98702999999999996</v>
      </c>
      <c r="M306" s="5">
        <v>-1.8832999999999999E-2</v>
      </c>
      <c r="N306">
        <v>0.39151999999999998</v>
      </c>
      <c r="O306">
        <v>0.85287999999999997</v>
      </c>
      <c r="P306">
        <v>1.0593999999999999</v>
      </c>
      <c r="Q306" s="5">
        <v>8.3197999999999994E-2</v>
      </c>
    </row>
    <row r="307" spans="1:17" x14ac:dyDescent="0.35">
      <c r="A307" t="s">
        <v>896</v>
      </c>
      <c r="B307">
        <v>2.5638999999999999E-2</v>
      </c>
      <c r="C307">
        <v>0.92288999999999999</v>
      </c>
      <c r="D307">
        <v>0.62063999999999997</v>
      </c>
      <c r="E307" s="5">
        <v>-0.68818000000000001</v>
      </c>
      <c r="F307">
        <v>0.35792000000000002</v>
      </c>
      <c r="G307">
        <v>0.98502999999999996</v>
      </c>
      <c r="H307">
        <v>1.2566999999999999</v>
      </c>
      <c r="I307" s="5">
        <v>0.32967000000000002</v>
      </c>
      <c r="J307">
        <v>0.79354000000000002</v>
      </c>
      <c r="K307">
        <v>0.99456999999999995</v>
      </c>
      <c r="L307">
        <v>0.95362999999999998</v>
      </c>
      <c r="M307" s="5">
        <v>-6.8504999999999996E-2</v>
      </c>
      <c r="N307">
        <v>0.79842000000000002</v>
      </c>
      <c r="O307">
        <v>0.97982999999999998</v>
      </c>
      <c r="P307">
        <v>1.1237999999999999</v>
      </c>
      <c r="Q307" s="5">
        <v>0.16833000000000001</v>
      </c>
    </row>
    <row r="308" spans="1:17" x14ac:dyDescent="0.35">
      <c r="A308" t="s">
        <v>688</v>
      </c>
      <c r="B308">
        <v>0.81415000000000004</v>
      </c>
      <c r="C308">
        <v>0.99673999999999996</v>
      </c>
      <c r="D308">
        <v>0.98099999999999998</v>
      </c>
      <c r="E308" s="5">
        <v>-2.7671999999999999E-2</v>
      </c>
      <c r="F308">
        <v>0.35861999999999999</v>
      </c>
      <c r="G308">
        <v>0.98502999999999996</v>
      </c>
      <c r="H308">
        <v>1.1354</v>
      </c>
      <c r="I308" s="5">
        <v>0.18314</v>
      </c>
      <c r="J308">
        <v>0.46312999999999999</v>
      </c>
      <c r="K308">
        <v>0.99456999999999995</v>
      </c>
      <c r="L308">
        <v>1.0059</v>
      </c>
      <c r="M308" s="5">
        <v>8.5532000000000004E-3</v>
      </c>
      <c r="N308">
        <v>0.37698999999999999</v>
      </c>
      <c r="O308">
        <v>0.85104999999999997</v>
      </c>
      <c r="P308">
        <v>0.96052999999999999</v>
      </c>
      <c r="Q308" s="5">
        <v>-5.8102000000000001E-2</v>
      </c>
    </row>
    <row r="309" spans="1:17" x14ac:dyDescent="0.35">
      <c r="A309" t="s">
        <v>140</v>
      </c>
      <c r="B309">
        <v>0.19472</v>
      </c>
      <c r="C309">
        <v>0.99673999999999996</v>
      </c>
      <c r="D309">
        <v>1.0477000000000001</v>
      </c>
      <c r="E309" s="5">
        <v>6.7258999999999999E-2</v>
      </c>
      <c r="F309">
        <v>0.35888999999999999</v>
      </c>
      <c r="G309">
        <v>0.98502999999999996</v>
      </c>
      <c r="H309">
        <v>0.90632999999999997</v>
      </c>
      <c r="I309" s="5">
        <v>-0.14188000000000001</v>
      </c>
      <c r="J309">
        <v>0.58567000000000002</v>
      </c>
      <c r="K309">
        <v>0.99456999999999995</v>
      </c>
      <c r="L309">
        <v>0.99960000000000004</v>
      </c>
      <c r="M309" s="5">
        <v>-5.7286999999999995E-4</v>
      </c>
      <c r="N309">
        <v>0.64132999999999996</v>
      </c>
      <c r="O309">
        <v>0.95150999999999997</v>
      </c>
      <c r="P309">
        <v>0.88656000000000001</v>
      </c>
      <c r="Q309" s="5">
        <v>-0.17371</v>
      </c>
    </row>
    <row r="310" spans="1:17" x14ac:dyDescent="0.35">
      <c r="A310" t="s">
        <v>717</v>
      </c>
      <c r="B310">
        <v>0.83594000000000002</v>
      </c>
      <c r="C310">
        <v>0.99673999999999996</v>
      </c>
      <c r="D310">
        <v>0.98895999999999995</v>
      </c>
      <c r="E310" s="5">
        <v>-1.6018999999999999E-2</v>
      </c>
      <c r="F310">
        <v>0.35927999999999999</v>
      </c>
      <c r="G310">
        <v>0.98502999999999996</v>
      </c>
      <c r="H310">
        <v>1.1227</v>
      </c>
      <c r="I310" s="5">
        <v>0.16696</v>
      </c>
      <c r="J310">
        <v>0.40138000000000001</v>
      </c>
      <c r="K310">
        <v>0.99456999999999995</v>
      </c>
      <c r="L310">
        <v>0.92710999999999999</v>
      </c>
      <c r="M310" s="5">
        <v>-0.10919</v>
      </c>
      <c r="N310">
        <v>0.23765</v>
      </c>
      <c r="O310">
        <v>0.73936000000000002</v>
      </c>
      <c r="P310">
        <v>0.94293000000000005</v>
      </c>
      <c r="Q310" s="5">
        <v>-8.4781999999999996E-2</v>
      </c>
    </row>
    <row r="311" spans="1:17" x14ac:dyDescent="0.35">
      <c r="A311" t="s">
        <v>77</v>
      </c>
      <c r="B311">
        <v>0.12062</v>
      </c>
      <c r="C311">
        <v>0.99673999999999996</v>
      </c>
      <c r="D311">
        <v>1.1609</v>
      </c>
      <c r="E311" s="5">
        <v>0.21525</v>
      </c>
      <c r="F311">
        <v>0.35987000000000002</v>
      </c>
      <c r="G311">
        <v>0.98502999999999996</v>
      </c>
      <c r="H311">
        <v>1.1376999999999999</v>
      </c>
      <c r="I311" s="5">
        <v>0.18609999999999999</v>
      </c>
      <c r="J311">
        <v>0.90564999999999996</v>
      </c>
      <c r="K311">
        <v>0.99456999999999995</v>
      </c>
      <c r="L311">
        <v>0.99321000000000004</v>
      </c>
      <c r="M311" s="5">
        <v>-9.8262000000000002E-3</v>
      </c>
      <c r="N311">
        <v>0.25384000000000001</v>
      </c>
      <c r="O311">
        <v>0.74685000000000001</v>
      </c>
      <c r="P311">
        <v>1.1758999999999999</v>
      </c>
      <c r="Q311" s="5">
        <v>0.23379</v>
      </c>
    </row>
    <row r="312" spans="1:17" x14ac:dyDescent="0.35">
      <c r="A312" t="s">
        <v>876</v>
      </c>
      <c r="B312">
        <v>0.99553000000000003</v>
      </c>
      <c r="C312">
        <v>0.99768999999999997</v>
      </c>
      <c r="D312">
        <v>0.96062999999999998</v>
      </c>
      <c r="E312" s="5">
        <v>-5.7945999999999998E-2</v>
      </c>
      <c r="F312">
        <v>0.36016999999999999</v>
      </c>
      <c r="G312">
        <v>0.98502999999999996</v>
      </c>
      <c r="H312">
        <v>1.0645</v>
      </c>
      <c r="I312" s="5">
        <v>9.0242000000000003E-2</v>
      </c>
      <c r="J312">
        <v>0.84767999999999999</v>
      </c>
      <c r="K312">
        <v>0.99456999999999995</v>
      </c>
      <c r="L312">
        <v>0.93379999999999996</v>
      </c>
      <c r="M312" s="5">
        <v>-9.8813999999999999E-2</v>
      </c>
      <c r="N312">
        <v>0.62507000000000001</v>
      </c>
      <c r="O312">
        <v>0.93657999999999997</v>
      </c>
      <c r="P312">
        <v>0.96862999999999999</v>
      </c>
      <c r="Q312" s="5">
        <v>-4.5990000000000003E-2</v>
      </c>
    </row>
    <row r="313" spans="1:17" x14ac:dyDescent="0.35">
      <c r="A313" t="s">
        <v>747</v>
      </c>
      <c r="B313">
        <v>0.86426000000000003</v>
      </c>
      <c r="C313">
        <v>0.99673999999999996</v>
      </c>
      <c r="D313">
        <v>0.99380999999999997</v>
      </c>
      <c r="E313" s="5">
        <v>-8.9648000000000002E-3</v>
      </c>
      <c r="F313">
        <v>0.36109000000000002</v>
      </c>
      <c r="G313">
        <v>0.98502999999999996</v>
      </c>
      <c r="H313">
        <v>1.2139</v>
      </c>
      <c r="I313" s="5">
        <v>0.27961000000000003</v>
      </c>
      <c r="J313">
        <v>0.95943999999999996</v>
      </c>
      <c r="K313">
        <v>0.99456999999999995</v>
      </c>
      <c r="L313">
        <v>0.81135000000000002</v>
      </c>
      <c r="M313" s="5">
        <v>-0.30159999999999998</v>
      </c>
      <c r="N313">
        <v>0.32993</v>
      </c>
      <c r="O313">
        <v>0.82082999999999995</v>
      </c>
      <c r="P313">
        <v>1.0429999999999999</v>
      </c>
      <c r="Q313" s="5">
        <v>6.0772E-2</v>
      </c>
    </row>
    <row r="314" spans="1:17" x14ac:dyDescent="0.35">
      <c r="A314" t="s">
        <v>695</v>
      </c>
      <c r="B314">
        <v>0.82111000000000001</v>
      </c>
      <c r="C314">
        <v>0.99673999999999996</v>
      </c>
      <c r="D314">
        <v>0.89205000000000001</v>
      </c>
      <c r="E314" s="5">
        <v>-0.1648</v>
      </c>
      <c r="F314">
        <v>0.36232999999999999</v>
      </c>
      <c r="G314">
        <v>0.98502999999999996</v>
      </c>
      <c r="H314">
        <v>1.1485000000000001</v>
      </c>
      <c r="I314" s="5">
        <v>0.19975999999999999</v>
      </c>
      <c r="J314">
        <v>0.58935999999999999</v>
      </c>
      <c r="K314">
        <v>0.99456999999999995</v>
      </c>
      <c r="L314">
        <v>1.0378000000000001</v>
      </c>
      <c r="M314" s="5">
        <v>5.355E-2</v>
      </c>
      <c r="N314">
        <v>0.33399000000000001</v>
      </c>
      <c r="O314">
        <v>0.82869000000000004</v>
      </c>
      <c r="P314">
        <v>1.0387999999999999</v>
      </c>
      <c r="Q314" s="5">
        <v>5.4912999999999997E-2</v>
      </c>
    </row>
    <row r="315" spans="1:17" x14ac:dyDescent="0.35">
      <c r="A315" t="s">
        <v>423</v>
      </c>
      <c r="B315">
        <v>0.51478999999999997</v>
      </c>
      <c r="C315">
        <v>0.99673999999999996</v>
      </c>
      <c r="D315">
        <v>0.81591999999999998</v>
      </c>
      <c r="E315" s="5">
        <v>-0.29348999999999997</v>
      </c>
      <c r="F315">
        <v>0.36276000000000003</v>
      </c>
      <c r="G315">
        <v>0.98502999999999996</v>
      </c>
      <c r="H315">
        <v>1.1065</v>
      </c>
      <c r="I315" s="5">
        <v>0.14599000000000001</v>
      </c>
      <c r="J315">
        <v>0.66496999999999995</v>
      </c>
      <c r="K315">
        <v>0.99456999999999995</v>
      </c>
      <c r="L315">
        <v>0.78937999999999997</v>
      </c>
      <c r="M315" s="5">
        <v>-0.34121000000000001</v>
      </c>
      <c r="N315">
        <v>0.27836</v>
      </c>
      <c r="O315">
        <v>0.77066999999999997</v>
      </c>
      <c r="P315">
        <v>0.99943000000000004</v>
      </c>
      <c r="Q315" s="5">
        <v>-8.1682E-4</v>
      </c>
    </row>
    <row r="316" spans="1:17" x14ac:dyDescent="0.35">
      <c r="A316" t="s">
        <v>692</v>
      </c>
      <c r="B316">
        <v>0.81723999999999997</v>
      </c>
      <c r="C316">
        <v>0.99673999999999996</v>
      </c>
      <c r="D316">
        <v>0.91198000000000001</v>
      </c>
      <c r="E316" s="5">
        <v>-0.13292000000000001</v>
      </c>
      <c r="F316">
        <v>0.36299999999999999</v>
      </c>
      <c r="G316">
        <v>0.98502999999999996</v>
      </c>
      <c r="H316">
        <v>1.0268999999999999</v>
      </c>
      <c r="I316" s="5">
        <v>3.8356000000000001E-2</v>
      </c>
      <c r="J316">
        <v>0.37452999999999997</v>
      </c>
      <c r="K316">
        <v>0.99456999999999995</v>
      </c>
      <c r="L316">
        <v>1.0429999999999999</v>
      </c>
      <c r="M316" s="5">
        <v>6.0726000000000002E-2</v>
      </c>
      <c r="N316">
        <v>0.13983000000000001</v>
      </c>
      <c r="O316">
        <v>0.65834000000000004</v>
      </c>
      <c r="P316">
        <v>1.1584000000000001</v>
      </c>
      <c r="Q316" s="5">
        <v>0.21210000000000001</v>
      </c>
    </row>
    <row r="317" spans="1:17" x14ac:dyDescent="0.35">
      <c r="A317" t="s">
        <v>836</v>
      </c>
      <c r="B317">
        <v>0.95615000000000006</v>
      </c>
      <c r="C317">
        <v>0.99673999999999996</v>
      </c>
      <c r="D317">
        <v>0.94781000000000004</v>
      </c>
      <c r="E317" s="5">
        <v>-7.7328999999999995E-2</v>
      </c>
      <c r="F317">
        <v>0.36497000000000002</v>
      </c>
      <c r="G317">
        <v>0.98502999999999996</v>
      </c>
      <c r="H317">
        <v>1.4684999999999999</v>
      </c>
      <c r="I317" s="5">
        <v>0.55437000000000003</v>
      </c>
      <c r="J317">
        <v>0.97124999999999995</v>
      </c>
      <c r="K317">
        <v>0.99456999999999995</v>
      </c>
      <c r="L317">
        <v>1.2081999999999999</v>
      </c>
      <c r="M317" s="5">
        <v>0.27285999999999999</v>
      </c>
      <c r="N317">
        <v>0.50077000000000005</v>
      </c>
      <c r="O317">
        <v>0.88787000000000005</v>
      </c>
      <c r="P317">
        <v>1.7632000000000001</v>
      </c>
      <c r="Q317" s="5">
        <v>0.81816999999999995</v>
      </c>
    </row>
    <row r="318" spans="1:17" x14ac:dyDescent="0.35">
      <c r="A318" t="s">
        <v>12</v>
      </c>
      <c r="B318">
        <v>2.5322999999999998E-2</v>
      </c>
      <c r="C318">
        <v>0.92288999999999999</v>
      </c>
      <c r="D318">
        <v>1.1413</v>
      </c>
      <c r="E318" s="5">
        <v>0.19067000000000001</v>
      </c>
      <c r="F318">
        <v>0.36512</v>
      </c>
      <c r="G318">
        <v>0.98502999999999996</v>
      </c>
      <c r="H318">
        <v>1.0801000000000001</v>
      </c>
      <c r="I318" s="5">
        <v>0.11119999999999999</v>
      </c>
      <c r="J318">
        <v>0.64324000000000003</v>
      </c>
      <c r="K318">
        <v>0.99456999999999995</v>
      </c>
      <c r="L318">
        <v>0.99756999999999996</v>
      </c>
      <c r="M318" s="5">
        <v>-3.5063999999999998E-3</v>
      </c>
      <c r="N318">
        <v>0.39937</v>
      </c>
      <c r="O318">
        <v>0.85309000000000001</v>
      </c>
      <c r="P318">
        <v>1.0412999999999999</v>
      </c>
      <c r="Q318" s="5">
        <v>5.8445999999999998E-2</v>
      </c>
    </row>
    <row r="319" spans="1:17" x14ac:dyDescent="0.35">
      <c r="A319" t="s">
        <v>206</v>
      </c>
      <c r="B319">
        <v>0.26756000000000002</v>
      </c>
      <c r="C319">
        <v>0.99673999999999996</v>
      </c>
      <c r="D319">
        <v>0.90947999999999996</v>
      </c>
      <c r="E319" s="5">
        <v>-0.13689000000000001</v>
      </c>
      <c r="F319">
        <v>0.36715999999999999</v>
      </c>
      <c r="G319">
        <v>0.98502999999999996</v>
      </c>
      <c r="H319">
        <v>0.90841000000000005</v>
      </c>
      <c r="I319" s="5">
        <v>-0.13858999999999999</v>
      </c>
      <c r="J319">
        <v>0.74078999999999995</v>
      </c>
      <c r="K319">
        <v>0.99456999999999995</v>
      </c>
      <c r="L319">
        <v>0.94962000000000002</v>
      </c>
      <c r="M319" s="5">
        <v>-7.4579999999999994E-2</v>
      </c>
      <c r="N319">
        <v>0.42927999999999999</v>
      </c>
      <c r="O319">
        <v>0.86306000000000005</v>
      </c>
      <c r="P319">
        <v>0.88456999999999997</v>
      </c>
      <c r="Q319" s="5">
        <v>-0.17693999999999999</v>
      </c>
    </row>
    <row r="320" spans="1:17" x14ac:dyDescent="0.35">
      <c r="A320" t="s">
        <v>239</v>
      </c>
      <c r="B320">
        <v>0.29754000000000003</v>
      </c>
      <c r="C320">
        <v>0.99673999999999996</v>
      </c>
      <c r="D320">
        <v>0.88643000000000005</v>
      </c>
      <c r="E320" s="5">
        <v>-0.17393</v>
      </c>
      <c r="F320">
        <v>0.36875000000000002</v>
      </c>
      <c r="G320">
        <v>0.98502999999999996</v>
      </c>
      <c r="H320">
        <v>1.1234</v>
      </c>
      <c r="I320" s="5">
        <v>0.16789000000000001</v>
      </c>
      <c r="J320">
        <v>0.95496000000000003</v>
      </c>
      <c r="K320">
        <v>0.99456999999999995</v>
      </c>
      <c r="L320">
        <v>0.96702999999999995</v>
      </c>
      <c r="M320" s="5">
        <v>-4.8368000000000001E-2</v>
      </c>
      <c r="N320">
        <v>0.52115999999999996</v>
      </c>
      <c r="O320">
        <v>0.88787000000000005</v>
      </c>
      <c r="P320">
        <v>1.0876999999999999</v>
      </c>
      <c r="Q320" s="5">
        <v>0.12129</v>
      </c>
    </row>
    <row r="321" spans="1:17" x14ac:dyDescent="0.35">
      <c r="A321" t="s">
        <v>516</v>
      </c>
      <c r="B321">
        <v>0.62182000000000004</v>
      </c>
      <c r="C321">
        <v>0.99673999999999996</v>
      </c>
      <c r="D321">
        <v>0.89829999999999999</v>
      </c>
      <c r="E321" s="5">
        <v>-0.15473000000000001</v>
      </c>
      <c r="F321">
        <v>0.36934</v>
      </c>
      <c r="G321">
        <v>0.98502999999999996</v>
      </c>
      <c r="H321">
        <v>1.2314000000000001</v>
      </c>
      <c r="I321" s="5">
        <v>0.30027999999999999</v>
      </c>
      <c r="J321">
        <v>0.31708999999999998</v>
      </c>
      <c r="K321">
        <v>0.99456999999999995</v>
      </c>
      <c r="L321">
        <v>0.96579999999999999</v>
      </c>
      <c r="M321" s="5">
        <v>-5.0208999999999997E-2</v>
      </c>
      <c r="N321">
        <v>0.24031</v>
      </c>
      <c r="O321">
        <v>0.73936000000000002</v>
      </c>
      <c r="P321">
        <v>1.1254</v>
      </c>
      <c r="Q321" s="5">
        <v>0.17050000000000001</v>
      </c>
    </row>
    <row r="322" spans="1:17" x14ac:dyDescent="0.35">
      <c r="A322" t="s">
        <v>264</v>
      </c>
      <c r="B322">
        <v>0.32097999999999999</v>
      </c>
      <c r="C322">
        <v>0.99673999999999996</v>
      </c>
      <c r="D322">
        <v>0.96394000000000002</v>
      </c>
      <c r="E322" s="5">
        <v>-5.2989000000000001E-2</v>
      </c>
      <c r="F322">
        <v>0.37152000000000002</v>
      </c>
      <c r="G322">
        <v>0.98502999999999996</v>
      </c>
      <c r="H322">
        <v>0.77503999999999995</v>
      </c>
      <c r="I322" s="5">
        <v>-0.36764999999999998</v>
      </c>
      <c r="J322">
        <v>0.99538000000000004</v>
      </c>
      <c r="K322">
        <v>0.99983</v>
      </c>
      <c r="L322">
        <v>1.1254</v>
      </c>
      <c r="M322" s="5">
        <v>0.17041000000000001</v>
      </c>
      <c r="N322">
        <v>0.55376999999999998</v>
      </c>
      <c r="O322">
        <v>0.89988000000000001</v>
      </c>
      <c r="P322">
        <v>0.75256999999999996</v>
      </c>
      <c r="Q322" s="5">
        <v>-0.41010999999999997</v>
      </c>
    </row>
    <row r="323" spans="1:17" x14ac:dyDescent="0.35">
      <c r="A323" t="s">
        <v>520</v>
      </c>
      <c r="B323">
        <v>0.62768000000000002</v>
      </c>
      <c r="C323">
        <v>0.99673999999999996</v>
      </c>
      <c r="D323">
        <v>1.0329999999999999</v>
      </c>
      <c r="E323" s="5">
        <v>4.6793000000000001E-2</v>
      </c>
      <c r="F323">
        <v>0.37451000000000001</v>
      </c>
      <c r="G323">
        <v>0.98502999999999996</v>
      </c>
      <c r="H323">
        <v>0.91671000000000002</v>
      </c>
      <c r="I323" s="5">
        <v>-0.12545999999999999</v>
      </c>
      <c r="J323">
        <v>0.28176000000000001</v>
      </c>
      <c r="K323">
        <v>0.99456999999999995</v>
      </c>
      <c r="L323">
        <v>0.92801</v>
      </c>
      <c r="M323" s="5">
        <v>-0.10778</v>
      </c>
      <c r="N323">
        <v>0.58648999999999996</v>
      </c>
      <c r="O323">
        <v>0.92169000000000001</v>
      </c>
      <c r="P323">
        <v>0.90659999999999996</v>
      </c>
      <c r="Q323" s="5">
        <v>-0.14144999999999999</v>
      </c>
    </row>
    <row r="324" spans="1:17" x14ac:dyDescent="0.35">
      <c r="A324" t="s">
        <v>850</v>
      </c>
      <c r="B324">
        <v>0.96743999999999997</v>
      </c>
      <c r="C324">
        <v>0.99673999999999996</v>
      </c>
      <c r="D324">
        <v>0.99766999999999995</v>
      </c>
      <c r="E324" s="5">
        <v>-3.3679000000000001E-3</v>
      </c>
      <c r="F324">
        <v>0.37534000000000001</v>
      </c>
      <c r="G324">
        <v>0.98502999999999996</v>
      </c>
      <c r="H324">
        <v>1.0350999999999999</v>
      </c>
      <c r="I324" s="5">
        <v>4.9822999999999999E-2</v>
      </c>
      <c r="J324">
        <v>9.7091999999999994E-3</v>
      </c>
      <c r="K324">
        <v>0.60660999999999998</v>
      </c>
      <c r="L324">
        <v>1.1111</v>
      </c>
      <c r="M324" s="5">
        <v>0.15201000000000001</v>
      </c>
      <c r="N324">
        <v>3.4404999999999998E-2</v>
      </c>
      <c r="O324">
        <v>0.50419000000000003</v>
      </c>
      <c r="P324">
        <v>1.1272</v>
      </c>
      <c r="Q324" s="5">
        <v>0.17271</v>
      </c>
    </row>
    <row r="325" spans="1:17" x14ac:dyDescent="0.35">
      <c r="A325" t="s">
        <v>746</v>
      </c>
      <c r="B325">
        <v>0.86399999999999999</v>
      </c>
      <c r="C325">
        <v>0.99673999999999996</v>
      </c>
      <c r="D325">
        <v>0.9919</v>
      </c>
      <c r="E325" s="5">
        <v>-1.1738999999999999E-2</v>
      </c>
      <c r="F325">
        <v>0.37541999999999998</v>
      </c>
      <c r="G325">
        <v>0.98502999999999996</v>
      </c>
      <c r="H325">
        <v>1.1264000000000001</v>
      </c>
      <c r="I325" s="5">
        <v>0.17166999999999999</v>
      </c>
      <c r="J325">
        <v>0.70574999999999999</v>
      </c>
      <c r="K325">
        <v>0.99456999999999995</v>
      </c>
      <c r="L325">
        <v>1.0184</v>
      </c>
      <c r="M325" s="5">
        <v>2.6266000000000001E-2</v>
      </c>
      <c r="N325">
        <v>0.15085999999999999</v>
      </c>
      <c r="O325">
        <v>0.68591000000000002</v>
      </c>
      <c r="P325">
        <v>1.2154</v>
      </c>
      <c r="Q325" s="5">
        <v>0.28145999999999999</v>
      </c>
    </row>
    <row r="326" spans="1:17" x14ac:dyDescent="0.35">
      <c r="A326" t="s">
        <v>691</v>
      </c>
      <c r="B326">
        <v>0.81669999999999998</v>
      </c>
      <c r="C326">
        <v>0.99673999999999996</v>
      </c>
      <c r="D326">
        <v>0.95148999999999995</v>
      </c>
      <c r="E326" s="5">
        <v>-7.1737999999999996E-2</v>
      </c>
      <c r="F326">
        <v>0.37663999999999997</v>
      </c>
      <c r="G326">
        <v>0.98502999999999996</v>
      </c>
      <c r="H326">
        <v>1.0772999999999999</v>
      </c>
      <c r="I326" s="5">
        <v>0.10739</v>
      </c>
      <c r="J326">
        <v>0.60485999999999995</v>
      </c>
      <c r="K326">
        <v>0.99456999999999995</v>
      </c>
      <c r="L326">
        <v>0.93867</v>
      </c>
      <c r="M326" s="5">
        <v>-9.1313000000000005E-2</v>
      </c>
      <c r="N326">
        <v>0.32312999999999997</v>
      </c>
      <c r="O326">
        <v>0.81306</v>
      </c>
      <c r="P326">
        <v>0.92354000000000003</v>
      </c>
      <c r="Q326" s="5">
        <v>-0.11475</v>
      </c>
    </row>
    <row r="327" spans="1:17" x14ac:dyDescent="0.35">
      <c r="A327" t="s">
        <v>601</v>
      </c>
      <c r="B327">
        <v>0.7087</v>
      </c>
      <c r="C327">
        <v>0.99673999999999996</v>
      </c>
      <c r="D327">
        <v>1.0224</v>
      </c>
      <c r="E327" s="5">
        <v>3.1920999999999998E-2</v>
      </c>
      <c r="F327">
        <v>0.37683</v>
      </c>
      <c r="G327">
        <v>0.98502999999999996</v>
      </c>
      <c r="H327">
        <v>1.0697000000000001</v>
      </c>
      <c r="I327" s="5">
        <v>9.7265000000000004E-2</v>
      </c>
      <c r="J327">
        <v>0.27445000000000003</v>
      </c>
      <c r="K327">
        <v>0.99456999999999995</v>
      </c>
      <c r="L327">
        <v>1.0718000000000001</v>
      </c>
      <c r="M327" s="5">
        <v>0.10002999999999999</v>
      </c>
      <c r="N327">
        <v>5.9086E-2</v>
      </c>
      <c r="O327">
        <v>0.53129000000000004</v>
      </c>
      <c r="P327">
        <v>1.1988000000000001</v>
      </c>
      <c r="Q327" s="5">
        <v>0.26161000000000001</v>
      </c>
    </row>
    <row r="328" spans="1:17" x14ac:dyDescent="0.35">
      <c r="A328" t="s">
        <v>504</v>
      </c>
      <c r="B328">
        <v>0.61199000000000003</v>
      </c>
      <c r="C328">
        <v>0.99673999999999996</v>
      </c>
      <c r="D328">
        <v>1.0114000000000001</v>
      </c>
      <c r="E328" s="5">
        <v>1.6329E-2</v>
      </c>
      <c r="F328">
        <v>0.37847999999999998</v>
      </c>
      <c r="G328">
        <v>0.98502999999999996</v>
      </c>
      <c r="H328">
        <v>1.0676000000000001</v>
      </c>
      <c r="I328" s="5">
        <v>9.4405000000000003E-2</v>
      </c>
      <c r="J328">
        <v>0.52449000000000001</v>
      </c>
      <c r="K328">
        <v>0.99456999999999995</v>
      </c>
      <c r="L328">
        <v>1.0436000000000001</v>
      </c>
      <c r="M328" s="5">
        <v>6.1527999999999999E-2</v>
      </c>
      <c r="N328">
        <v>0.38658999999999999</v>
      </c>
      <c r="O328">
        <v>0.85268999999999995</v>
      </c>
      <c r="P328">
        <v>1.0356000000000001</v>
      </c>
      <c r="Q328" s="5">
        <v>5.0467999999999999E-2</v>
      </c>
    </row>
    <row r="329" spans="1:17" x14ac:dyDescent="0.35">
      <c r="A329" t="s">
        <v>819</v>
      </c>
      <c r="B329">
        <v>0.93845999999999996</v>
      </c>
      <c r="C329">
        <v>0.99673999999999996</v>
      </c>
      <c r="D329">
        <v>0.96208000000000005</v>
      </c>
      <c r="E329" s="5">
        <v>-5.5768999999999999E-2</v>
      </c>
      <c r="F329">
        <v>0.38063000000000002</v>
      </c>
      <c r="G329">
        <v>0.98502999999999996</v>
      </c>
      <c r="H329">
        <v>1.1288</v>
      </c>
      <c r="I329" s="5">
        <v>0.17476</v>
      </c>
      <c r="J329">
        <v>0.62939999999999996</v>
      </c>
      <c r="K329">
        <v>0.99456999999999995</v>
      </c>
      <c r="L329">
        <v>0.92759000000000003</v>
      </c>
      <c r="M329" s="5">
        <v>-0.10843999999999999</v>
      </c>
      <c r="N329">
        <v>0.46983999999999998</v>
      </c>
      <c r="O329">
        <v>0.87607999999999997</v>
      </c>
      <c r="P329">
        <v>1.1344000000000001</v>
      </c>
      <c r="Q329" s="5">
        <v>0.18190999999999999</v>
      </c>
    </row>
    <row r="330" spans="1:17" x14ac:dyDescent="0.35">
      <c r="A330" t="s">
        <v>421</v>
      </c>
      <c r="B330">
        <v>0.51226000000000005</v>
      </c>
      <c r="C330">
        <v>0.99673999999999996</v>
      </c>
      <c r="D330">
        <v>1.0164</v>
      </c>
      <c r="E330" s="5">
        <v>2.3441E-2</v>
      </c>
      <c r="F330">
        <v>0.38142999999999999</v>
      </c>
      <c r="G330">
        <v>0.98502999999999996</v>
      </c>
      <c r="H330">
        <v>0.96528999999999998</v>
      </c>
      <c r="I330" s="5">
        <v>-5.0962E-2</v>
      </c>
      <c r="J330">
        <v>0.80001999999999995</v>
      </c>
      <c r="K330">
        <v>0.99456999999999995</v>
      </c>
      <c r="L330">
        <v>0.98716999999999999</v>
      </c>
      <c r="M330" s="5">
        <v>-1.8634999999999999E-2</v>
      </c>
      <c r="N330">
        <v>0.26895000000000002</v>
      </c>
      <c r="O330">
        <v>0.75929000000000002</v>
      </c>
      <c r="P330">
        <v>0.93915999999999999</v>
      </c>
      <c r="Q330" s="5">
        <v>-9.0564000000000006E-2</v>
      </c>
    </row>
    <row r="331" spans="1:17" x14ac:dyDescent="0.35">
      <c r="A331" t="s">
        <v>270</v>
      </c>
      <c r="B331">
        <v>0.32599</v>
      </c>
      <c r="C331">
        <v>0.99673999999999996</v>
      </c>
      <c r="D331">
        <v>0.93474000000000002</v>
      </c>
      <c r="E331" s="5">
        <v>-9.7368999999999997E-2</v>
      </c>
      <c r="F331">
        <v>0.38280999999999998</v>
      </c>
      <c r="G331">
        <v>0.98502999999999996</v>
      </c>
      <c r="H331">
        <v>0.87738000000000005</v>
      </c>
      <c r="I331" s="5">
        <v>-0.18872</v>
      </c>
      <c r="J331">
        <v>0.57906999999999997</v>
      </c>
      <c r="K331">
        <v>0.99456999999999995</v>
      </c>
      <c r="L331">
        <v>1.0978000000000001</v>
      </c>
      <c r="M331" s="5">
        <v>0.13464000000000001</v>
      </c>
      <c r="N331">
        <v>0.72104000000000001</v>
      </c>
      <c r="O331">
        <v>0.96928000000000003</v>
      </c>
      <c r="P331">
        <v>0.94379999999999997</v>
      </c>
      <c r="Q331" s="5">
        <v>-8.3442000000000002E-2</v>
      </c>
    </row>
    <row r="332" spans="1:17" x14ac:dyDescent="0.35">
      <c r="A332" t="s">
        <v>290</v>
      </c>
      <c r="B332">
        <v>0.34866999999999998</v>
      </c>
      <c r="C332">
        <v>0.99673999999999996</v>
      </c>
      <c r="D332">
        <v>0.89227000000000001</v>
      </c>
      <c r="E332" s="5">
        <v>-0.16445000000000001</v>
      </c>
      <c r="F332">
        <v>0.38446000000000002</v>
      </c>
      <c r="G332">
        <v>0.98502999999999996</v>
      </c>
      <c r="H332">
        <v>1.1258999999999999</v>
      </c>
      <c r="I332" s="5">
        <v>0.17104</v>
      </c>
      <c r="J332">
        <v>0.91600999999999999</v>
      </c>
      <c r="K332">
        <v>0.99456999999999995</v>
      </c>
      <c r="L332">
        <v>0.98033000000000003</v>
      </c>
      <c r="M332" s="5">
        <v>-2.8667000000000002E-2</v>
      </c>
      <c r="N332">
        <v>0.39810000000000001</v>
      </c>
      <c r="O332">
        <v>0.85309000000000001</v>
      </c>
      <c r="P332">
        <v>1.1339999999999999</v>
      </c>
      <c r="Q332" s="5">
        <v>0.18142</v>
      </c>
    </row>
    <row r="333" spans="1:17" x14ac:dyDescent="0.35">
      <c r="A333" t="s">
        <v>483</v>
      </c>
      <c r="B333">
        <v>0.58562999999999998</v>
      </c>
      <c r="C333">
        <v>0.99673999999999996</v>
      </c>
      <c r="D333">
        <v>0.94930999999999999</v>
      </c>
      <c r="E333" s="5">
        <v>-7.5051000000000007E-2</v>
      </c>
      <c r="F333">
        <v>0.38480999999999999</v>
      </c>
      <c r="G333">
        <v>0.98502999999999996</v>
      </c>
      <c r="H333">
        <v>1.0710999999999999</v>
      </c>
      <c r="I333" s="5">
        <v>9.9063999999999999E-2</v>
      </c>
      <c r="J333">
        <v>0.64885999999999999</v>
      </c>
      <c r="K333">
        <v>0.99456999999999995</v>
      </c>
      <c r="L333">
        <v>1.0162</v>
      </c>
      <c r="M333" s="5">
        <v>2.3136E-2</v>
      </c>
      <c r="N333">
        <v>0.18123</v>
      </c>
      <c r="O333">
        <v>0.70067999999999997</v>
      </c>
      <c r="P333">
        <v>1.1235999999999999</v>
      </c>
      <c r="Q333" s="5">
        <v>0.16808999999999999</v>
      </c>
    </row>
    <row r="334" spans="1:17" x14ac:dyDescent="0.35">
      <c r="A334" t="s">
        <v>435</v>
      </c>
      <c r="B334">
        <v>0.52871000000000001</v>
      </c>
      <c r="C334">
        <v>0.99673999999999996</v>
      </c>
      <c r="D334">
        <v>1.0226</v>
      </c>
      <c r="E334" s="5">
        <v>3.2282999999999999E-2</v>
      </c>
      <c r="F334">
        <v>0.38634000000000002</v>
      </c>
      <c r="G334">
        <v>0.98502999999999996</v>
      </c>
      <c r="H334">
        <v>0.93633</v>
      </c>
      <c r="I334" s="5">
        <v>-9.4919000000000003E-2</v>
      </c>
      <c r="J334">
        <v>0.41925000000000001</v>
      </c>
      <c r="K334">
        <v>0.99456999999999995</v>
      </c>
      <c r="L334">
        <v>1.0502</v>
      </c>
      <c r="M334" s="5">
        <v>7.0632E-2</v>
      </c>
      <c r="N334">
        <v>0.74487000000000003</v>
      </c>
      <c r="O334">
        <v>0.97658</v>
      </c>
      <c r="P334">
        <v>1.0387999999999999</v>
      </c>
      <c r="Q334" s="5">
        <v>5.4933000000000003E-2</v>
      </c>
    </row>
    <row r="335" spans="1:17" x14ac:dyDescent="0.35">
      <c r="A335" t="s">
        <v>343</v>
      </c>
      <c r="B335">
        <v>0.4138</v>
      </c>
      <c r="C335">
        <v>0.99673999999999996</v>
      </c>
      <c r="D335">
        <v>0.78700000000000003</v>
      </c>
      <c r="E335" s="5">
        <v>-0.34555999999999998</v>
      </c>
      <c r="F335">
        <v>0.38640999999999998</v>
      </c>
      <c r="G335">
        <v>0.98502999999999996</v>
      </c>
      <c r="H335">
        <v>1.1479999999999999</v>
      </c>
      <c r="I335" s="5">
        <v>0.19914999999999999</v>
      </c>
      <c r="J335">
        <v>0.86589000000000005</v>
      </c>
      <c r="K335">
        <v>0.99456999999999995</v>
      </c>
      <c r="L335">
        <v>0.84841</v>
      </c>
      <c r="M335" s="5">
        <v>-0.23716999999999999</v>
      </c>
      <c r="N335">
        <v>0.49308000000000002</v>
      </c>
      <c r="O335">
        <v>0.88787000000000005</v>
      </c>
      <c r="P335">
        <v>0.96530000000000005</v>
      </c>
      <c r="Q335" s="5">
        <v>-5.0946999999999999E-2</v>
      </c>
    </row>
    <row r="336" spans="1:17" x14ac:dyDescent="0.35">
      <c r="A336" t="s">
        <v>605</v>
      </c>
      <c r="B336">
        <v>0.71696000000000004</v>
      </c>
      <c r="C336">
        <v>0.99673999999999996</v>
      </c>
      <c r="D336">
        <v>0.77056000000000002</v>
      </c>
      <c r="E336" s="5">
        <v>-0.37602000000000002</v>
      </c>
      <c r="F336">
        <v>0.38641999999999999</v>
      </c>
      <c r="G336">
        <v>0.98502999999999996</v>
      </c>
      <c r="H336">
        <v>1.1045</v>
      </c>
      <c r="I336" s="5">
        <v>0.14341999999999999</v>
      </c>
      <c r="J336">
        <v>0.70672000000000001</v>
      </c>
      <c r="K336">
        <v>0.99456999999999995</v>
      </c>
      <c r="L336">
        <v>1.1262000000000001</v>
      </c>
      <c r="M336" s="5">
        <v>0.17141999999999999</v>
      </c>
      <c r="N336">
        <v>0.18154999999999999</v>
      </c>
      <c r="O336">
        <v>0.70067999999999997</v>
      </c>
      <c r="P336">
        <v>1.5106999999999999</v>
      </c>
      <c r="Q336" s="5">
        <v>0.59519999999999995</v>
      </c>
    </row>
    <row r="337" spans="1:17" x14ac:dyDescent="0.35">
      <c r="A337" t="s">
        <v>277</v>
      </c>
      <c r="B337">
        <v>0.33506999999999998</v>
      </c>
      <c r="C337">
        <v>0.99673999999999996</v>
      </c>
      <c r="D337">
        <v>0.76166999999999996</v>
      </c>
      <c r="E337" s="5">
        <v>-0.39276</v>
      </c>
      <c r="F337">
        <v>0.38694000000000001</v>
      </c>
      <c r="G337">
        <v>0.98502999999999996</v>
      </c>
      <c r="H337">
        <v>1.0869</v>
      </c>
      <c r="I337" s="5">
        <v>0.12015000000000001</v>
      </c>
      <c r="J337">
        <v>0.26367000000000002</v>
      </c>
      <c r="K337">
        <v>0.99456999999999995</v>
      </c>
      <c r="L337">
        <v>0.98121000000000003</v>
      </c>
      <c r="M337" s="5">
        <v>-2.7361E-2</v>
      </c>
      <c r="N337">
        <v>0.18637000000000001</v>
      </c>
      <c r="O337">
        <v>0.70467999999999997</v>
      </c>
      <c r="P337">
        <v>1.1278999999999999</v>
      </c>
      <c r="Q337" s="5">
        <v>0.17358000000000001</v>
      </c>
    </row>
    <row r="338" spans="1:17" x14ac:dyDescent="0.35">
      <c r="A338" t="s">
        <v>6</v>
      </c>
      <c r="B338">
        <v>1.0794E-2</v>
      </c>
      <c r="C338">
        <v>0.92288999999999999</v>
      </c>
      <c r="D338">
        <v>1.1541999999999999</v>
      </c>
      <c r="E338" s="5">
        <v>0.20688000000000001</v>
      </c>
      <c r="F338">
        <v>0.38804</v>
      </c>
      <c r="G338">
        <v>0.98502999999999996</v>
      </c>
      <c r="H338">
        <v>1.0581</v>
      </c>
      <c r="I338" s="5">
        <v>8.1479999999999997E-2</v>
      </c>
      <c r="J338">
        <v>0.47988999999999998</v>
      </c>
      <c r="K338">
        <v>0.99456999999999995</v>
      </c>
      <c r="L338">
        <v>1.0579000000000001</v>
      </c>
      <c r="M338" s="5">
        <v>8.1236000000000003E-2</v>
      </c>
      <c r="N338">
        <v>0.20072000000000001</v>
      </c>
      <c r="O338">
        <v>0.73150999999999999</v>
      </c>
      <c r="P338">
        <v>1.1474</v>
      </c>
      <c r="Q338" s="5">
        <v>0.19836000000000001</v>
      </c>
    </row>
    <row r="339" spans="1:17" x14ac:dyDescent="0.35">
      <c r="A339" t="s">
        <v>4</v>
      </c>
      <c r="B339">
        <v>5.7977999999999997E-3</v>
      </c>
      <c r="C339">
        <v>0.89190000000000003</v>
      </c>
      <c r="D339">
        <v>1.4317</v>
      </c>
      <c r="E339" s="5">
        <v>0.51776999999999995</v>
      </c>
      <c r="F339">
        <v>0.38885999999999998</v>
      </c>
      <c r="G339">
        <v>0.98502999999999996</v>
      </c>
      <c r="H339">
        <v>1.3713</v>
      </c>
      <c r="I339" s="5">
        <v>0.45557999999999998</v>
      </c>
      <c r="J339">
        <v>0.95381000000000005</v>
      </c>
      <c r="K339">
        <v>0.99456999999999995</v>
      </c>
      <c r="L339">
        <v>0.90432000000000001</v>
      </c>
      <c r="M339" s="5">
        <v>-0.14510000000000001</v>
      </c>
      <c r="N339">
        <v>0.58630000000000004</v>
      </c>
      <c r="O339">
        <v>0.92169000000000001</v>
      </c>
      <c r="P339">
        <v>1.353</v>
      </c>
      <c r="Q339" s="5">
        <v>0.43618000000000001</v>
      </c>
    </row>
    <row r="340" spans="1:17" x14ac:dyDescent="0.35">
      <c r="A340" t="s">
        <v>260</v>
      </c>
      <c r="B340">
        <v>0.31774999999999998</v>
      </c>
      <c r="C340">
        <v>0.99673999999999996</v>
      </c>
      <c r="D340">
        <v>0.92171999999999998</v>
      </c>
      <c r="E340" s="5">
        <v>-0.1176</v>
      </c>
      <c r="F340">
        <v>0.38951999999999998</v>
      </c>
      <c r="G340">
        <v>0.98502999999999996</v>
      </c>
      <c r="H340">
        <v>0.83957000000000004</v>
      </c>
      <c r="I340" s="5">
        <v>-0.25228</v>
      </c>
      <c r="J340">
        <v>1.0378E-2</v>
      </c>
      <c r="K340">
        <v>0.60660999999999998</v>
      </c>
      <c r="L340">
        <v>0.72382999999999997</v>
      </c>
      <c r="M340" s="5">
        <v>-0.46627000000000002</v>
      </c>
      <c r="N340">
        <v>0.18207999999999999</v>
      </c>
      <c r="O340">
        <v>0.70067999999999997</v>
      </c>
      <c r="P340">
        <v>0.72904000000000002</v>
      </c>
      <c r="Q340" s="5">
        <v>-0.45594000000000001</v>
      </c>
    </row>
    <row r="341" spans="1:17" x14ac:dyDescent="0.35">
      <c r="A341" t="s">
        <v>860</v>
      </c>
      <c r="B341">
        <v>0.97650000000000003</v>
      </c>
      <c r="C341">
        <v>0.99673999999999996</v>
      </c>
      <c r="D341">
        <v>0.98967000000000005</v>
      </c>
      <c r="E341" s="5">
        <v>-1.498E-2</v>
      </c>
      <c r="F341">
        <v>0.38969999999999999</v>
      </c>
      <c r="G341">
        <v>0.98502999999999996</v>
      </c>
      <c r="H341">
        <v>1.0994999999999999</v>
      </c>
      <c r="I341" s="5">
        <v>0.13682</v>
      </c>
      <c r="J341">
        <v>0.61202999999999996</v>
      </c>
      <c r="K341">
        <v>0.99456999999999995</v>
      </c>
      <c r="L341">
        <v>1.0250999999999999</v>
      </c>
      <c r="M341" s="5">
        <v>3.5743999999999998E-2</v>
      </c>
      <c r="N341">
        <v>8.5882E-2</v>
      </c>
      <c r="O341">
        <v>0.57732000000000006</v>
      </c>
      <c r="P341">
        <v>1.258</v>
      </c>
      <c r="Q341" s="5">
        <v>0.33111000000000002</v>
      </c>
    </row>
    <row r="342" spans="1:17" x14ac:dyDescent="0.35">
      <c r="A342" t="s">
        <v>396</v>
      </c>
      <c r="B342">
        <v>0.48720999999999998</v>
      </c>
      <c r="C342">
        <v>0.99673999999999996</v>
      </c>
      <c r="D342">
        <v>0.87307999999999997</v>
      </c>
      <c r="E342" s="5">
        <v>-0.19581000000000001</v>
      </c>
      <c r="F342">
        <v>0.38983000000000001</v>
      </c>
      <c r="G342">
        <v>0.98502999999999996</v>
      </c>
      <c r="H342">
        <v>1.4048</v>
      </c>
      <c r="I342" s="5">
        <v>0.49034</v>
      </c>
      <c r="J342">
        <v>0.79278000000000004</v>
      </c>
      <c r="K342">
        <v>0.99456999999999995</v>
      </c>
      <c r="L342">
        <v>0.76371999999999995</v>
      </c>
      <c r="M342" s="5">
        <v>-0.38888</v>
      </c>
      <c r="N342">
        <v>0.22803999999999999</v>
      </c>
      <c r="O342">
        <v>0.73936000000000002</v>
      </c>
      <c r="P342">
        <v>1.5575000000000001</v>
      </c>
      <c r="Q342" s="5">
        <v>0.63922000000000001</v>
      </c>
    </row>
    <row r="343" spans="1:17" x14ac:dyDescent="0.35">
      <c r="A343" t="s">
        <v>240</v>
      </c>
      <c r="B343">
        <v>0.29898999999999998</v>
      </c>
      <c r="C343">
        <v>0.99673999999999996</v>
      </c>
      <c r="D343">
        <v>1.0499000000000001</v>
      </c>
      <c r="E343" s="5">
        <v>7.0277999999999993E-2</v>
      </c>
      <c r="F343">
        <v>0.39080999999999999</v>
      </c>
      <c r="G343">
        <v>0.98502999999999996</v>
      </c>
      <c r="H343">
        <v>1.0503</v>
      </c>
      <c r="I343" s="5">
        <v>7.0763999999999994E-2</v>
      </c>
      <c r="J343">
        <v>0.11811000000000001</v>
      </c>
      <c r="K343">
        <v>0.99456999999999995</v>
      </c>
      <c r="L343">
        <v>1.0915999999999999</v>
      </c>
      <c r="M343" s="5">
        <v>0.12640000000000001</v>
      </c>
      <c r="N343">
        <v>4.5168E-2</v>
      </c>
      <c r="O343">
        <v>0.50419000000000003</v>
      </c>
      <c r="P343">
        <v>1.1827000000000001</v>
      </c>
      <c r="Q343" s="5">
        <v>0.24213000000000001</v>
      </c>
    </row>
    <row r="344" spans="1:17" x14ac:dyDescent="0.35">
      <c r="A344" t="s">
        <v>137</v>
      </c>
      <c r="B344">
        <v>0.19364000000000001</v>
      </c>
      <c r="C344">
        <v>0.99673999999999996</v>
      </c>
      <c r="D344">
        <v>0.97182999999999997</v>
      </c>
      <c r="E344" s="5">
        <v>-4.1224999999999998E-2</v>
      </c>
      <c r="F344">
        <v>0.39085999999999999</v>
      </c>
      <c r="G344">
        <v>0.98502999999999996</v>
      </c>
      <c r="H344">
        <v>0.97131999999999996</v>
      </c>
      <c r="I344" s="5">
        <v>-4.1980000000000003E-2</v>
      </c>
      <c r="J344">
        <v>0.12720000000000001</v>
      </c>
      <c r="K344">
        <v>0.99456999999999995</v>
      </c>
      <c r="L344">
        <v>0.95506999999999997</v>
      </c>
      <c r="M344" s="5">
        <v>-6.6320000000000004E-2</v>
      </c>
      <c r="N344">
        <v>0.25302999999999998</v>
      </c>
      <c r="O344">
        <v>0.74685000000000001</v>
      </c>
      <c r="P344">
        <v>0.94993000000000005</v>
      </c>
      <c r="Q344" s="5">
        <v>-7.4107000000000006E-2</v>
      </c>
    </row>
    <row r="345" spans="1:17" x14ac:dyDescent="0.35">
      <c r="A345" t="s">
        <v>643</v>
      </c>
      <c r="B345">
        <v>0.76588000000000001</v>
      </c>
      <c r="C345">
        <v>0.99673999999999996</v>
      </c>
      <c r="D345">
        <v>0.97760000000000002</v>
      </c>
      <c r="E345" s="5">
        <v>-3.2683999999999998E-2</v>
      </c>
      <c r="F345">
        <v>0.39145000000000002</v>
      </c>
      <c r="G345">
        <v>0.98502999999999996</v>
      </c>
      <c r="H345">
        <v>1.0848</v>
      </c>
      <c r="I345" s="5">
        <v>0.11745999999999999</v>
      </c>
      <c r="J345">
        <v>0.96360999999999997</v>
      </c>
      <c r="K345">
        <v>0.99456999999999995</v>
      </c>
      <c r="L345">
        <v>0.96555999999999997</v>
      </c>
      <c r="M345" s="5">
        <v>-5.0560000000000001E-2</v>
      </c>
      <c r="N345">
        <v>0.60911999999999999</v>
      </c>
      <c r="O345">
        <v>0.92925000000000002</v>
      </c>
      <c r="P345">
        <v>1.054</v>
      </c>
      <c r="Q345" s="5">
        <v>7.5942999999999997E-2</v>
      </c>
    </row>
    <row r="346" spans="1:17" x14ac:dyDescent="0.35">
      <c r="A346" t="s">
        <v>110</v>
      </c>
      <c r="B346">
        <v>0.15654000000000001</v>
      </c>
      <c r="C346">
        <v>0.99673999999999996</v>
      </c>
      <c r="D346">
        <v>1.0862000000000001</v>
      </c>
      <c r="E346" s="5">
        <v>0.11926</v>
      </c>
      <c r="F346">
        <v>0.39321</v>
      </c>
      <c r="G346">
        <v>0.98502999999999996</v>
      </c>
      <c r="H346">
        <v>1.0619000000000001</v>
      </c>
      <c r="I346" s="5">
        <v>8.6666999999999994E-2</v>
      </c>
      <c r="J346">
        <v>0.78637000000000001</v>
      </c>
      <c r="K346">
        <v>0.99456999999999995</v>
      </c>
      <c r="L346">
        <v>1.0148999999999999</v>
      </c>
      <c r="M346" s="5">
        <v>2.1273E-2</v>
      </c>
      <c r="N346">
        <v>0.95309999999999995</v>
      </c>
      <c r="O346">
        <v>0.9929</v>
      </c>
      <c r="P346">
        <v>0.98782999999999999</v>
      </c>
      <c r="Q346" s="5">
        <v>-1.7670000000000002E-2</v>
      </c>
    </row>
    <row r="347" spans="1:17" x14ac:dyDescent="0.35">
      <c r="A347" t="s">
        <v>686</v>
      </c>
      <c r="B347">
        <v>0.81130000000000002</v>
      </c>
      <c r="C347">
        <v>0.99673999999999996</v>
      </c>
      <c r="D347">
        <v>0.95013000000000003</v>
      </c>
      <c r="E347" s="5">
        <v>-7.3801000000000005E-2</v>
      </c>
      <c r="F347">
        <v>0.39455000000000001</v>
      </c>
      <c r="G347">
        <v>0.98502999999999996</v>
      </c>
      <c r="H347">
        <v>1.1321000000000001</v>
      </c>
      <c r="I347" s="5">
        <v>0.17896000000000001</v>
      </c>
      <c r="J347">
        <v>0.84236</v>
      </c>
      <c r="K347">
        <v>0.99456999999999995</v>
      </c>
      <c r="L347">
        <v>0.89600000000000002</v>
      </c>
      <c r="M347" s="5">
        <v>-0.15842999999999999</v>
      </c>
      <c r="N347">
        <v>0.40100999999999998</v>
      </c>
      <c r="O347">
        <v>0.85309000000000001</v>
      </c>
      <c r="P347">
        <v>0.97106000000000003</v>
      </c>
      <c r="Q347" s="5">
        <v>-4.2373000000000001E-2</v>
      </c>
    </row>
    <row r="348" spans="1:17" x14ac:dyDescent="0.35">
      <c r="A348" t="s">
        <v>167</v>
      </c>
      <c r="B348">
        <v>0.22389000000000001</v>
      </c>
      <c r="C348">
        <v>0.99673999999999996</v>
      </c>
      <c r="D348">
        <v>0.91539999999999999</v>
      </c>
      <c r="E348" s="5">
        <v>-0.12753</v>
      </c>
      <c r="F348">
        <v>0.39551999999999998</v>
      </c>
      <c r="G348">
        <v>0.98502999999999996</v>
      </c>
      <c r="H348">
        <v>1.0533999999999999</v>
      </c>
      <c r="I348" s="5">
        <v>7.5064000000000006E-2</v>
      </c>
      <c r="J348">
        <v>0.37308000000000002</v>
      </c>
      <c r="K348">
        <v>0.99456999999999995</v>
      </c>
      <c r="L348">
        <v>1.0517000000000001</v>
      </c>
      <c r="M348" s="5">
        <v>7.2779999999999997E-2</v>
      </c>
      <c r="N348">
        <v>0.44388</v>
      </c>
      <c r="O348">
        <v>0.87190999999999996</v>
      </c>
      <c r="P348">
        <v>1.0398000000000001</v>
      </c>
      <c r="Q348" s="5">
        <v>5.6273999999999998E-2</v>
      </c>
    </row>
    <row r="349" spans="1:17" x14ac:dyDescent="0.35">
      <c r="A349" t="s">
        <v>872</v>
      </c>
      <c r="B349">
        <v>0.99082000000000003</v>
      </c>
      <c r="C349">
        <v>0.99678</v>
      </c>
      <c r="D349">
        <v>0.86726000000000003</v>
      </c>
      <c r="E349" s="5">
        <v>-0.20546</v>
      </c>
      <c r="F349">
        <v>0.39595000000000002</v>
      </c>
      <c r="G349">
        <v>0.98502999999999996</v>
      </c>
      <c r="H349">
        <v>1.5508</v>
      </c>
      <c r="I349" s="5">
        <v>0.63300000000000001</v>
      </c>
      <c r="J349">
        <v>0.47278999999999999</v>
      </c>
      <c r="K349">
        <v>0.99456999999999995</v>
      </c>
      <c r="L349">
        <v>1.0356000000000001</v>
      </c>
      <c r="M349" s="5">
        <v>5.0416999999999997E-2</v>
      </c>
      <c r="N349">
        <v>0.19736999999999999</v>
      </c>
      <c r="O349">
        <v>0.73150999999999999</v>
      </c>
      <c r="P349">
        <v>1.5284</v>
      </c>
      <c r="Q349" s="5">
        <v>0.61202000000000001</v>
      </c>
    </row>
    <row r="350" spans="1:17" x14ac:dyDescent="0.35">
      <c r="A350" t="s">
        <v>250</v>
      </c>
      <c r="B350">
        <v>0.30962000000000001</v>
      </c>
      <c r="C350">
        <v>0.99673999999999996</v>
      </c>
      <c r="D350">
        <v>0.71501999999999999</v>
      </c>
      <c r="E350" s="5">
        <v>-0.48394999999999999</v>
      </c>
      <c r="F350">
        <v>0.39641999999999999</v>
      </c>
      <c r="G350">
        <v>0.98502999999999996</v>
      </c>
      <c r="H350">
        <v>1.2164999999999999</v>
      </c>
      <c r="I350" s="5">
        <v>0.28278999999999999</v>
      </c>
      <c r="J350">
        <v>0.76822999999999997</v>
      </c>
      <c r="K350">
        <v>0.99456999999999995</v>
      </c>
      <c r="L350">
        <v>0.94401999999999997</v>
      </c>
      <c r="M350" s="5">
        <v>-8.3108000000000001E-2</v>
      </c>
      <c r="N350">
        <v>0.4622</v>
      </c>
      <c r="O350">
        <v>0.87607999999999997</v>
      </c>
      <c r="P350">
        <v>0.97926999999999997</v>
      </c>
      <c r="Q350" s="5">
        <v>-3.0223E-2</v>
      </c>
    </row>
    <row r="351" spans="1:17" x14ac:dyDescent="0.35">
      <c r="A351" t="s">
        <v>293</v>
      </c>
      <c r="B351">
        <v>0.35349999999999998</v>
      </c>
      <c r="C351">
        <v>0.99673999999999996</v>
      </c>
      <c r="D351">
        <v>1.125</v>
      </c>
      <c r="E351" s="5">
        <v>0.16993</v>
      </c>
      <c r="F351">
        <v>0.39955000000000002</v>
      </c>
      <c r="G351">
        <v>0.98502999999999996</v>
      </c>
      <c r="H351">
        <v>0.80371999999999999</v>
      </c>
      <c r="I351" s="5">
        <v>-0.31524000000000002</v>
      </c>
      <c r="J351">
        <v>0.51037999999999994</v>
      </c>
      <c r="K351">
        <v>0.99456999999999995</v>
      </c>
      <c r="L351">
        <v>1.5305</v>
      </c>
      <c r="M351" s="5">
        <v>0.61399000000000004</v>
      </c>
      <c r="N351">
        <v>0.66508999999999996</v>
      </c>
      <c r="O351">
        <v>0.95321999999999996</v>
      </c>
      <c r="P351">
        <v>0.90569999999999995</v>
      </c>
      <c r="Q351" s="5">
        <v>-0.14288999999999999</v>
      </c>
    </row>
    <row r="352" spans="1:17" x14ac:dyDescent="0.35">
      <c r="A352" t="s">
        <v>288</v>
      </c>
      <c r="B352">
        <v>0.34522000000000003</v>
      </c>
      <c r="C352">
        <v>0.99673999999999996</v>
      </c>
      <c r="D352">
        <v>1.0309999999999999</v>
      </c>
      <c r="E352" s="5">
        <v>4.4026000000000003E-2</v>
      </c>
      <c r="F352">
        <v>0.40048</v>
      </c>
      <c r="G352">
        <v>0.98502999999999996</v>
      </c>
      <c r="H352">
        <v>1.0387999999999999</v>
      </c>
      <c r="I352" s="5">
        <v>5.4878999999999997E-2</v>
      </c>
      <c r="J352">
        <v>2.7618999999999999E-3</v>
      </c>
      <c r="K352">
        <v>0.60660999999999998</v>
      </c>
      <c r="L352">
        <v>1.1560999999999999</v>
      </c>
      <c r="M352" s="5">
        <v>0.20923</v>
      </c>
      <c r="N352">
        <v>6.4365999999999998E-3</v>
      </c>
      <c r="O352">
        <v>0.46522000000000002</v>
      </c>
      <c r="P352">
        <v>1.1908000000000001</v>
      </c>
      <c r="Q352" s="5">
        <v>0.25191999999999998</v>
      </c>
    </row>
    <row r="353" spans="1:17" x14ac:dyDescent="0.35">
      <c r="A353" t="s">
        <v>342</v>
      </c>
      <c r="B353">
        <v>0.41377999999999998</v>
      </c>
      <c r="C353">
        <v>0.99673999999999996</v>
      </c>
      <c r="D353">
        <v>1.0206999999999999</v>
      </c>
      <c r="E353" s="5">
        <v>2.9544999999999998E-2</v>
      </c>
      <c r="F353">
        <v>0.40055000000000002</v>
      </c>
      <c r="G353">
        <v>0.98502999999999996</v>
      </c>
      <c r="H353">
        <v>1.0350999999999999</v>
      </c>
      <c r="I353" s="5">
        <v>4.9717999999999998E-2</v>
      </c>
      <c r="J353">
        <v>1.2478E-2</v>
      </c>
      <c r="K353">
        <v>0.60660999999999998</v>
      </c>
      <c r="L353">
        <v>1.0824</v>
      </c>
      <c r="M353" s="5">
        <v>0.11426</v>
      </c>
      <c r="N353">
        <v>0.17444999999999999</v>
      </c>
      <c r="O353">
        <v>0.70067999999999997</v>
      </c>
      <c r="P353">
        <v>1.0668</v>
      </c>
      <c r="Q353" s="5">
        <v>9.3275999999999998E-2</v>
      </c>
    </row>
    <row r="354" spans="1:17" x14ac:dyDescent="0.35">
      <c r="A354" t="s">
        <v>245</v>
      </c>
      <c r="B354">
        <v>0.30471999999999999</v>
      </c>
      <c r="C354">
        <v>0.99673999999999996</v>
      </c>
      <c r="D354">
        <v>0.67676000000000003</v>
      </c>
      <c r="E354" s="5">
        <v>-0.56328999999999996</v>
      </c>
      <c r="F354">
        <v>0.40109</v>
      </c>
      <c r="G354">
        <v>0.98502999999999996</v>
      </c>
      <c r="H354">
        <v>1.1573</v>
      </c>
      <c r="I354" s="5">
        <v>0.21081</v>
      </c>
      <c r="J354">
        <v>0.81991000000000003</v>
      </c>
      <c r="K354">
        <v>0.99456999999999995</v>
      </c>
      <c r="L354">
        <v>0.82091000000000003</v>
      </c>
      <c r="M354" s="5">
        <v>-0.28471000000000002</v>
      </c>
      <c r="N354">
        <v>0.86826000000000003</v>
      </c>
      <c r="O354">
        <v>0.98892000000000002</v>
      </c>
      <c r="P354">
        <v>0.87304000000000004</v>
      </c>
      <c r="Q354" s="5">
        <v>-0.19588</v>
      </c>
    </row>
    <row r="355" spans="1:17" x14ac:dyDescent="0.35">
      <c r="A355" t="s">
        <v>785</v>
      </c>
      <c r="B355">
        <v>0.90815999999999997</v>
      </c>
      <c r="C355">
        <v>0.99673999999999996</v>
      </c>
      <c r="D355">
        <v>0.93700000000000006</v>
      </c>
      <c r="E355" s="5">
        <v>-9.3881000000000006E-2</v>
      </c>
      <c r="F355">
        <v>0.40234999999999999</v>
      </c>
      <c r="G355">
        <v>0.98502999999999996</v>
      </c>
      <c r="H355">
        <v>0.99680999999999997</v>
      </c>
      <c r="I355" s="5">
        <v>-4.6151999999999999E-3</v>
      </c>
      <c r="J355">
        <v>0.94166000000000005</v>
      </c>
      <c r="K355">
        <v>0.99456999999999995</v>
      </c>
      <c r="L355">
        <v>0.92086999999999997</v>
      </c>
      <c r="M355" s="5">
        <v>-0.11892999999999999</v>
      </c>
      <c r="N355">
        <v>0.83804000000000001</v>
      </c>
      <c r="O355">
        <v>0.98862000000000005</v>
      </c>
      <c r="P355">
        <v>0.77812999999999999</v>
      </c>
      <c r="Q355" s="5">
        <v>-0.36191000000000001</v>
      </c>
    </row>
    <row r="356" spans="1:17" x14ac:dyDescent="0.35">
      <c r="A356" t="s">
        <v>353</v>
      </c>
      <c r="B356">
        <v>0.43467</v>
      </c>
      <c r="C356">
        <v>0.99673999999999996</v>
      </c>
      <c r="D356">
        <v>0.95306000000000002</v>
      </c>
      <c r="E356" s="5">
        <v>-6.9363999999999995E-2</v>
      </c>
      <c r="F356">
        <v>0.40283999999999998</v>
      </c>
      <c r="G356">
        <v>0.98502999999999996</v>
      </c>
      <c r="H356">
        <v>1.1109</v>
      </c>
      <c r="I356" s="5">
        <v>0.15171000000000001</v>
      </c>
      <c r="J356">
        <v>0.34583999999999998</v>
      </c>
      <c r="K356">
        <v>0.99456999999999995</v>
      </c>
      <c r="L356">
        <v>1.1505000000000001</v>
      </c>
      <c r="M356" s="5">
        <v>0.20224</v>
      </c>
      <c r="N356">
        <v>9.2660999999999993E-2</v>
      </c>
      <c r="O356">
        <v>0.58984000000000003</v>
      </c>
      <c r="P356">
        <v>1.3473999999999999</v>
      </c>
      <c r="Q356" s="5">
        <v>0.43015999999999999</v>
      </c>
    </row>
    <row r="357" spans="1:17" x14ac:dyDescent="0.35">
      <c r="A357" t="s">
        <v>722</v>
      </c>
      <c r="B357">
        <v>0.83950000000000002</v>
      </c>
      <c r="C357">
        <v>0.99673999999999996</v>
      </c>
      <c r="D357">
        <v>0.97236999999999996</v>
      </c>
      <c r="E357" s="5">
        <v>-4.0417000000000002E-2</v>
      </c>
      <c r="F357">
        <v>0.40455999999999998</v>
      </c>
      <c r="G357">
        <v>0.98502999999999996</v>
      </c>
      <c r="H357">
        <v>0.75373000000000001</v>
      </c>
      <c r="I357" s="5">
        <v>-0.40788999999999997</v>
      </c>
      <c r="J357">
        <v>0.95337000000000005</v>
      </c>
      <c r="K357">
        <v>0.99456999999999995</v>
      </c>
      <c r="L357">
        <v>0.99084000000000005</v>
      </c>
      <c r="M357" s="5">
        <v>-1.3269E-2</v>
      </c>
      <c r="N357">
        <v>0.66139000000000003</v>
      </c>
      <c r="O357">
        <v>0.95321999999999996</v>
      </c>
      <c r="P357">
        <v>0.76173999999999997</v>
      </c>
      <c r="Q357" s="5">
        <v>-0.39262000000000002</v>
      </c>
    </row>
    <row r="358" spans="1:17" x14ac:dyDescent="0.35">
      <c r="A358" t="s">
        <v>104</v>
      </c>
      <c r="B358">
        <v>0.14745</v>
      </c>
      <c r="C358">
        <v>0.99673999999999996</v>
      </c>
      <c r="D358">
        <v>0.84353</v>
      </c>
      <c r="E358" s="5">
        <v>-0.2455</v>
      </c>
      <c r="F358">
        <v>0.40583999999999998</v>
      </c>
      <c r="G358">
        <v>0.98502999999999996</v>
      </c>
      <c r="H358">
        <v>0.86573</v>
      </c>
      <c r="I358" s="5">
        <v>-0.20801</v>
      </c>
      <c r="J358">
        <v>0.83496999999999999</v>
      </c>
      <c r="K358">
        <v>0.99456999999999995</v>
      </c>
      <c r="L358">
        <v>1.0582</v>
      </c>
      <c r="M358" s="5">
        <v>8.1640000000000004E-2</v>
      </c>
      <c r="N358">
        <v>0.64224000000000003</v>
      </c>
      <c r="O358">
        <v>0.95150999999999997</v>
      </c>
      <c r="P358">
        <v>0.87680999999999998</v>
      </c>
      <c r="Q358" s="5">
        <v>-0.18966</v>
      </c>
    </row>
    <row r="359" spans="1:17" x14ac:dyDescent="0.35">
      <c r="A359" t="s">
        <v>254</v>
      </c>
      <c r="B359">
        <v>0.31372</v>
      </c>
      <c r="C359">
        <v>0.99673999999999996</v>
      </c>
      <c r="D359">
        <v>0.95074000000000003</v>
      </c>
      <c r="E359" s="5">
        <v>-7.2872999999999993E-2</v>
      </c>
      <c r="F359">
        <v>0.40699000000000002</v>
      </c>
      <c r="G359">
        <v>0.98502999999999996</v>
      </c>
      <c r="H359">
        <v>1.0823</v>
      </c>
      <c r="I359" s="5">
        <v>0.11413</v>
      </c>
      <c r="J359">
        <v>0.54208999999999996</v>
      </c>
      <c r="K359">
        <v>0.99456999999999995</v>
      </c>
      <c r="L359">
        <v>1.0613999999999999</v>
      </c>
      <c r="M359" s="5">
        <v>8.5916999999999993E-2</v>
      </c>
      <c r="N359">
        <v>0.31968999999999997</v>
      </c>
      <c r="O359">
        <v>0.81064000000000003</v>
      </c>
      <c r="P359">
        <v>1.1305000000000001</v>
      </c>
      <c r="Q359" s="5">
        <v>0.17691999999999999</v>
      </c>
    </row>
    <row r="360" spans="1:17" x14ac:dyDescent="0.35">
      <c r="A360" t="s">
        <v>697</v>
      </c>
      <c r="B360">
        <v>0.82425999999999999</v>
      </c>
      <c r="C360">
        <v>0.99673999999999996</v>
      </c>
      <c r="D360">
        <v>1.0399</v>
      </c>
      <c r="E360" s="5">
        <v>5.6405999999999998E-2</v>
      </c>
      <c r="F360">
        <v>0.40904000000000001</v>
      </c>
      <c r="G360">
        <v>0.98502999999999996</v>
      </c>
      <c r="H360">
        <v>0.73684000000000005</v>
      </c>
      <c r="I360" s="5">
        <v>-0.44058000000000003</v>
      </c>
      <c r="J360">
        <v>0.92401</v>
      </c>
      <c r="K360">
        <v>0.99456999999999995</v>
      </c>
      <c r="L360">
        <v>1.2425999999999999</v>
      </c>
      <c r="M360" s="5">
        <v>0.31335000000000002</v>
      </c>
      <c r="N360">
        <v>0.67093999999999998</v>
      </c>
      <c r="O360">
        <v>0.95767999999999998</v>
      </c>
      <c r="P360">
        <v>0.90964</v>
      </c>
      <c r="Q360" s="5">
        <v>-0.13664000000000001</v>
      </c>
    </row>
    <row r="361" spans="1:17" x14ac:dyDescent="0.35">
      <c r="A361" t="s">
        <v>450</v>
      </c>
      <c r="B361">
        <v>0.54600000000000004</v>
      </c>
      <c r="C361">
        <v>0.99673999999999996</v>
      </c>
      <c r="D361">
        <v>0.94172999999999996</v>
      </c>
      <c r="E361" s="5">
        <v>-8.6610999999999994E-2</v>
      </c>
      <c r="F361">
        <v>0.40909000000000001</v>
      </c>
      <c r="G361">
        <v>0.98502999999999996</v>
      </c>
      <c r="H361">
        <v>0.89480999999999999</v>
      </c>
      <c r="I361" s="5">
        <v>-0.16034000000000001</v>
      </c>
      <c r="J361">
        <v>0.47710000000000002</v>
      </c>
      <c r="K361">
        <v>0.99456999999999995</v>
      </c>
      <c r="L361">
        <v>1.0869</v>
      </c>
      <c r="M361" s="5">
        <v>0.1202</v>
      </c>
      <c r="N361">
        <v>0.77176</v>
      </c>
      <c r="O361">
        <v>0.97982999999999998</v>
      </c>
      <c r="P361">
        <v>0.93752999999999997</v>
      </c>
      <c r="Q361" s="5">
        <v>-9.3057000000000001E-2</v>
      </c>
    </row>
    <row r="362" spans="1:17" x14ac:dyDescent="0.35">
      <c r="A362" t="s">
        <v>411</v>
      </c>
      <c r="B362">
        <v>0.50058999999999998</v>
      </c>
      <c r="C362">
        <v>0.99673999999999996</v>
      </c>
      <c r="D362">
        <v>1.0512999999999999</v>
      </c>
      <c r="E362" s="5">
        <v>7.2122000000000006E-2</v>
      </c>
      <c r="F362">
        <v>0.40973999999999999</v>
      </c>
      <c r="G362">
        <v>0.98502999999999996</v>
      </c>
      <c r="H362">
        <v>1.1092</v>
      </c>
      <c r="I362" s="5">
        <v>0.14956</v>
      </c>
      <c r="J362">
        <v>0.30791000000000002</v>
      </c>
      <c r="K362">
        <v>0.99456999999999995</v>
      </c>
      <c r="L362">
        <v>1.1121000000000001</v>
      </c>
      <c r="M362" s="5">
        <v>0.15334</v>
      </c>
      <c r="N362">
        <v>0.38389000000000001</v>
      </c>
      <c r="O362">
        <v>0.85268999999999995</v>
      </c>
      <c r="P362">
        <v>1.1214999999999999</v>
      </c>
      <c r="Q362" s="5">
        <v>0.16547000000000001</v>
      </c>
    </row>
    <row r="363" spans="1:17" x14ac:dyDescent="0.35">
      <c r="A363" t="s">
        <v>823</v>
      </c>
      <c r="B363">
        <v>0.94516999999999995</v>
      </c>
      <c r="C363">
        <v>0.99673999999999996</v>
      </c>
      <c r="D363">
        <v>1.0011000000000001</v>
      </c>
      <c r="E363" s="5">
        <v>1.5375E-3</v>
      </c>
      <c r="F363">
        <v>0.41047</v>
      </c>
      <c r="G363">
        <v>0.98502999999999996</v>
      </c>
      <c r="H363">
        <v>1.1073999999999999</v>
      </c>
      <c r="I363" s="5">
        <v>0.14717</v>
      </c>
      <c r="J363">
        <v>0.73268999999999995</v>
      </c>
      <c r="K363">
        <v>0.99456999999999995</v>
      </c>
      <c r="L363">
        <v>0.97835000000000005</v>
      </c>
      <c r="M363" s="5">
        <v>-3.1573999999999998E-2</v>
      </c>
      <c r="N363">
        <v>7.0348999999999995E-2</v>
      </c>
      <c r="O363">
        <v>0.53222999999999998</v>
      </c>
      <c r="P363">
        <v>1.3245</v>
      </c>
      <c r="Q363" s="5">
        <v>0.40543000000000001</v>
      </c>
    </row>
    <row r="364" spans="1:17" x14ac:dyDescent="0.35">
      <c r="A364" t="s">
        <v>730</v>
      </c>
      <c r="B364">
        <v>0.85050999999999999</v>
      </c>
      <c r="C364">
        <v>0.99673999999999996</v>
      </c>
      <c r="D364">
        <v>0.94384999999999997</v>
      </c>
      <c r="E364" s="5">
        <v>-8.3375000000000005E-2</v>
      </c>
      <c r="F364">
        <v>0.41070000000000001</v>
      </c>
      <c r="G364">
        <v>0.98502999999999996</v>
      </c>
      <c r="H364">
        <v>0.71714999999999995</v>
      </c>
      <c r="I364" s="5">
        <v>-0.47965000000000002</v>
      </c>
      <c r="J364">
        <v>0.91696999999999995</v>
      </c>
      <c r="K364">
        <v>0.99456999999999995</v>
      </c>
      <c r="L364">
        <v>0.89649000000000001</v>
      </c>
      <c r="M364" s="5">
        <v>-0.15764</v>
      </c>
      <c r="N364">
        <v>0.50605999999999995</v>
      </c>
      <c r="O364">
        <v>0.88787000000000005</v>
      </c>
      <c r="P364">
        <v>0.60306999999999999</v>
      </c>
      <c r="Q364" s="5">
        <v>-0.72960999999999998</v>
      </c>
    </row>
    <row r="365" spans="1:17" x14ac:dyDescent="0.35">
      <c r="A365" t="s">
        <v>54</v>
      </c>
      <c r="B365">
        <v>9.2563000000000006E-2</v>
      </c>
      <c r="C365">
        <v>0.99673999999999996</v>
      </c>
      <c r="D365">
        <v>0.62107999999999997</v>
      </c>
      <c r="E365" s="5">
        <v>-0.68715000000000004</v>
      </c>
      <c r="F365">
        <v>0.41244999999999998</v>
      </c>
      <c r="G365">
        <v>0.98502999999999996</v>
      </c>
      <c r="H365">
        <v>1.2865</v>
      </c>
      <c r="I365" s="5">
        <v>0.36346000000000001</v>
      </c>
      <c r="J365">
        <v>0.85582999999999998</v>
      </c>
      <c r="K365">
        <v>0.99456999999999995</v>
      </c>
      <c r="L365">
        <v>1.0539000000000001</v>
      </c>
      <c r="M365" s="5">
        <v>7.5754000000000002E-2</v>
      </c>
      <c r="N365">
        <v>0.65927000000000002</v>
      </c>
      <c r="O365">
        <v>0.95321999999999996</v>
      </c>
      <c r="P365">
        <v>1.2470000000000001</v>
      </c>
      <c r="Q365" s="5">
        <v>0.31846000000000002</v>
      </c>
    </row>
    <row r="366" spans="1:17" x14ac:dyDescent="0.35">
      <c r="A366" t="s">
        <v>152</v>
      </c>
      <c r="B366">
        <v>0.20744000000000001</v>
      </c>
      <c r="C366">
        <v>0.99673999999999996</v>
      </c>
      <c r="D366">
        <v>0.81906000000000001</v>
      </c>
      <c r="E366" s="5">
        <v>-0.28795999999999999</v>
      </c>
      <c r="F366">
        <v>0.41249999999999998</v>
      </c>
      <c r="G366">
        <v>0.98502999999999996</v>
      </c>
      <c r="H366">
        <v>1.0905</v>
      </c>
      <c r="I366" s="5">
        <v>0.12504999999999999</v>
      </c>
      <c r="J366">
        <v>0.68469999999999998</v>
      </c>
      <c r="K366">
        <v>0.99456999999999995</v>
      </c>
      <c r="L366">
        <v>1.0183</v>
      </c>
      <c r="M366" s="5">
        <v>2.6193999999999999E-2</v>
      </c>
      <c r="N366">
        <v>0.21440000000000001</v>
      </c>
      <c r="O366">
        <v>0.73936000000000002</v>
      </c>
      <c r="P366">
        <v>1.153</v>
      </c>
      <c r="Q366" s="5">
        <v>0.20535999999999999</v>
      </c>
    </row>
    <row r="367" spans="1:17" x14ac:dyDescent="0.35">
      <c r="A367" t="s">
        <v>444</v>
      </c>
      <c r="B367">
        <v>0.53666999999999998</v>
      </c>
      <c r="C367">
        <v>0.99673999999999996</v>
      </c>
      <c r="D367">
        <v>1.0286</v>
      </c>
      <c r="E367" s="5">
        <v>4.0689000000000003E-2</v>
      </c>
      <c r="F367">
        <v>0.41414000000000001</v>
      </c>
      <c r="G367">
        <v>0.98502999999999996</v>
      </c>
      <c r="H367">
        <v>1.0543</v>
      </c>
      <c r="I367" s="5">
        <v>7.6342999999999994E-2</v>
      </c>
      <c r="J367">
        <v>0.27527000000000001</v>
      </c>
      <c r="K367">
        <v>0.99456999999999995</v>
      </c>
      <c r="L367">
        <v>1.0739000000000001</v>
      </c>
      <c r="M367" s="5">
        <v>0.10290000000000001</v>
      </c>
      <c r="N367">
        <v>0.18343000000000001</v>
      </c>
      <c r="O367">
        <v>0.70067999999999997</v>
      </c>
      <c r="P367">
        <v>1.1313</v>
      </c>
      <c r="Q367" s="5">
        <v>0.17793999999999999</v>
      </c>
    </row>
    <row r="368" spans="1:17" x14ac:dyDescent="0.35">
      <c r="A368" t="s">
        <v>132</v>
      </c>
      <c r="B368">
        <v>0.18542</v>
      </c>
      <c r="C368">
        <v>0.99673999999999996</v>
      </c>
      <c r="D368">
        <v>0.86012999999999995</v>
      </c>
      <c r="E368" s="5">
        <v>-0.21737000000000001</v>
      </c>
      <c r="F368">
        <v>0.41421000000000002</v>
      </c>
      <c r="G368">
        <v>0.98502999999999996</v>
      </c>
      <c r="H368">
        <v>1.1496999999999999</v>
      </c>
      <c r="I368" s="5">
        <v>0.20121</v>
      </c>
      <c r="J368">
        <v>0.81093999999999999</v>
      </c>
      <c r="K368">
        <v>0.99456999999999995</v>
      </c>
      <c r="L368">
        <v>1.077</v>
      </c>
      <c r="M368" s="5">
        <v>0.10705000000000001</v>
      </c>
      <c r="N368">
        <v>0.51388999999999996</v>
      </c>
      <c r="O368">
        <v>0.88787000000000005</v>
      </c>
      <c r="P368">
        <v>1.1660999999999999</v>
      </c>
      <c r="Q368" s="5">
        <v>0.22170999999999999</v>
      </c>
    </row>
    <row r="369" spans="1:17" x14ac:dyDescent="0.35">
      <c r="A369" t="s">
        <v>56</v>
      </c>
      <c r="B369">
        <v>9.4056000000000001E-2</v>
      </c>
      <c r="C369">
        <v>0.99673999999999996</v>
      </c>
      <c r="D369">
        <v>1.1629</v>
      </c>
      <c r="E369" s="5">
        <v>0.21776000000000001</v>
      </c>
      <c r="F369">
        <v>0.41452</v>
      </c>
      <c r="G369">
        <v>0.98502999999999996</v>
      </c>
      <c r="H369">
        <v>1.1354</v>
      </c>
      <c r="I369" s="5">
        <v>0.18318000000000001</v>
      </c>
      <c r="J369">
        <v>0.62148999999999999</v>
      </c>
      <c r="K369">
        <v>0.99456999999999995</v>
      </c>
      <c r="L369">
        <v>0.98441000000000001</v>
      </c>
      <c r="M369" s="5">
        <v>-2.2669999999999999E-2</v>
      </c>
      <c r="N369">
        <v>0.90808999999999995</v>
      </c>
      <c r="O369">
        <v>0.99063000000000001</v>
      </c>
      <c r="P369">
        <v>1.0347</v>
      </c>
      <c r="Q369" s="5">
        <v>4.9175000000000003E-2</v>
      </c>
    </row>
    <row r="370" spans="1:17" x14ac:dyDescent="0.35">
      <c r="A370" t="s">
        <v>348</v>
      </c>
      <c r="B370">
        <v>0.42083999999999999</v>
      </c>
      <c r="C370">
        <v>0.99673999999999996</v>
      </c>
      <c r="D370">
        <v>0.78996</v>
      </c>
      <c r="E370" s="5">
        <v>-0.34015000000000001</v>
      </c>
      <c r="F370">
        <v>0.41482999999999998</v>
      </c>
      <c r="G370">
        <v>0.98502999999999996</v>
      </c>
      <c r="H370">
        <v>1.0356000000000001</v>
      </c>
      <c r="I370" s="5">
        <v>5.0441E-2</v>
      </c>
      <c r="J370">
        <v>0.76773999999999998</v>
      </c>
      <c r="K370">
        <v>0.99456999999999995</v>
      </c>
      <c r="L370">
        <v>0.96209</v>
      </c>
      <c r="M370" s="5">
        <v>-5.5751000000000002E-2</v>
      </c>
      <c r="N370">
        <v>0.27933000000000002</v>
      </c>
      <c r="O370">
        <v>0.77066999999999997</v>
      </c>
      <c r="P370">
        <v>1.1497999999999999</v>
      </c>
      <c r="Q370" s="5">
        <v>0.20143</v>
      </c>
    </row>
    <row r="371" spans="1:17" x14ac:dyDescent="0.35">
      <c r="A371" t="s">
        <v>772</v>
      </c>
      <c r="B371">
        <v>0.89793999999999996</v>
      </c>
      <c r="C371">
        <v>0.99673999999999996</v>
      </c>
      <c r="D371">
        <v>0.92908999999999997</v>
      </c>
      <c r="E371" s="5">
        <v>-0.10611</v>
      </c>
      <c r="F371">
        <v>0.41591</v>
      </c>
      <c r="G371">
        <v>0.98502999999999996</v>
      </c>
      <c r="H371">
        <v>1.3326</v>
      </c>
      <c r="I371" s="5">
        <v>0.41424</v>
      </c>
      <c r="J371">
        <v>0.38081999999999999</v>
      </c>
      <c r="K371">
        <v>0.99456999999999995</v>
      </c>
      <c r="L371">
        <v>1.0188999999999999</v>
      </c>
      <c r="M371" s="5">
        <v>2.6984000000000001E-2</v>
      </c>
      <c r="N371">
        <v>0.22169</v>
      </c>
      <c r="O371">
        <v>0.73936000000000002</v>
      </c>
      <c r="P371">
        <v>1.2105999999999999</v>
      </c>
      <c r="Q371" s="5">
        <v>0.27576000000000001</v>
      </c>
    </row>
    <row r="372" spans="1:17" x14ac:dyDescent="0.35">
      <c r="A372" t="s">
        <v>242</v>
      </c>
      <c r="B372">
        <v>0.29985000000000001</v>
      </c>
      <c r="C372">
        <v>0.99673999999999996</v>
      </c>
      <c r="D372">
        <v>0.94869999999999999</v>
      </c>
      <c r="E372" s="5">
        <v>-7.5974E-2</v>
      </c>
      <c r="F372">
        <v>0.41894999999999999</v>
      </c>
      <c r="G372">
        <v>0.98502999999999996</v>
      </c>
      <c r="H372">
        <v>0.92837000000000003</v>
      </c>
      <c r="I372" s="5">
        <v>-0.10723000000000001</v>
      </c>
      <c r="J372">
        <v>0.75271999999999994</v>
      </c>
      <c r="K372">
        <v>0.99456999999999995</v>
      </c>
      <c r="L372">
        <v>1.0226</v>
      </c>
      <c r="M372" s="5">
        <v>3.2282999999999999E-2</v>
      </c>
      <c r="N372">
        <v>0.75158999999999998</v>
      </c>
      <c r="O372">
        <v>0.97982999999999998</v>
      </c>
      <c r="P372">
        <v>1.0127999999999999</v>
      </c>
      <c r="Q372" s="5">
        <v>1.8343999999999999E-2</v>
      </c>
    </row>
    <row r="373" spans="1:17" x14ac:dyDescent="0.35">
      <c r="A373" t="s">
        <v>299</v>
      </c>
      <c r="B373">
        <v>0.36453999999999998</v>
      </c>
      <c r="C373">
        <v>0.99673999999999996</v>
      </c>
      <c r="D373">
        <v>1.0601</v>
      </c>
      <c r="E373" s="5">
        <v>8.4249000000000004E-2</v>
      </c>
      <c r="F373">
        <v>0.41993000000000003</v>
      </c>
      <c r="G373">
        <v>0.98502999999999996</v>
      </c>
      <c r="H373">
        <v>1.0645</v>
      </c>
      <c r="I373" s="5">
        <v>9.0231000000000006E-2</v>
      </c>
      <c r="J373">
        <v>0.53386999999999996</v>
      </c>
      <c r="K373">
        <v>0.99456999999999995</v>
      </c>
      <c r="L373">
        <v>0.93857000000000002</v>
      </c>
      <c r="M373" s="5">
        <v>-9.1464000000000004E-2</v>
      </c>
      <c r="N373">
        <v>0.20164000000000001</v>
      </c>
      <c r="O373">
        <v>0.73150999999999999</v>
      </c>
      <c r="P373">
        <v>1.1493</v>
      </c>
      <c r="Q373" s="5">
        <v>0.20079</v>
      </c>
    </row>
    <row r="374" spans="1:17" x14ac:dyDescent="0.35">
      <c r="A374" t="s">
        <v>826</v>
      </c>
      <c r="B374">
        <v>0.94691999999999998</v>
      </c>
      <c r="C374">
        <v>0.99673999999999996</v>
      </c>
      <c r="D374">
        <v>0.98680999999999996</v>
      </c>
      <c r="E374" s="5">
        <v>-1.9151000000000001E-2</v>
      </c>
      <c r="F374">
        <v>0.42127999999999999</v>
      </c>
      <c r="G374">
        <v>0.98502999999999996</v>
      </c>
      <c r="H374">
        <v>1.1089</v>
      </c>
      <c r="I374" s="5">
        <v>0.14909</v>
      </c>
      <c r="J374">
        <v>0.76537999999999995</v>
      </c>
      <c r="K374">
        <v>0.99456999999999995</v>
      </c>
      <c r="L374">
        <v>0.94218999999999997</v>
      </c>
      <c r="M374" s="5">
        <v>-8.591E-2</v>
      </c>
      <c r="N374">
        <v>0.44261</v>
      </c>
      <c r="O374">
        <v>0.87190999999999996</v>
      </c>
      <c r="P374">
        <v>0.97957000000000005</v>
      </c>
      <c r="Q374" s="5">
        <v>-2.9783E-2</v>
      </c>
    </row>
    <row r="375" spans="1:17" x14ac:dyDescent="0.35">
      <c r="A375" t="s">
        <v>608</v>
      </c>
      <c r="B375">
        <v>0.72113000000000005</v>
      </c>
      <c r="C375">
        <v>0.99673999999999996</v>
      </c>
      <c r="D375">
        <v>0.93318000000000001</v>
      </c>
      <c r="E375" s="5">
        <v>-9.9766999999999995E-2</v>
      </c>
      <c r="F375">
        <v>0.42272999999999999</v>
      </c>
      <c r="G375">
        <v>0.98502999999999996</v>
      </c>
      <c r="H375">
        <v>1.1074999999999999</v>
      </c>
      <c r="I375" s="5">
        <v>0.14737</v>
      </c>
      <c r="J375">
        <v>0.15290999999999999</v>
      </c>
      <c r="K375">
        <v>0.99456999999999995</v>
      </c>
      <c r="L375">
        <v>1.1875</v>
      </c>
      <c r="M375" s="5">
        <v>0.24790999999999999</v>
      </c>
      <c r="N375">
        <v>0.36019000000000001</v>
      </c>
      <c r="O375">
        <v>0.84423000000000004</v>
      </c>
      <c r="P375">
        <v>1.2091000000000001</v>
      </c>
      <c r="Q375" s="5">
        <v>0.27396999999999999</v>
      </c>
    </row>
    <row r="376" spans="1:17" x14ac:dyDescent="0.35">
      <c r="A376" t="s">
        <v>92</v>
      </c>
      <c r="B376">
        <v>0.13297</v>
      </c>
      <c r="C376">
        <v>0.99673999999999996</v>
      </c>
      <c r="D376">
        <v>0.67554000000000003</v>
      </c>
      <c r="E376" s="5">
        <v>-0.56588000000000005</v>
      </c>
      <c r="F376">
        <v>0.42382999999999998</v>
      </c>
      <c r="G376">
        <v>0.98502999999999996</v>
      </c>
      <c r="H376">
        <v>1.3620000000000001</v>
      </c>
      <c r="I376" s="5">
        <v>0.44578000000000001</v>
      </c>
      <c r="J376">
        <v>0.75692999999999999</v>
      </c>
      <c r="K376">
        <v>0.99456999999999995</v>
      </c>
      <c r="L376">
        <v>0.90398000000000001</v>
      </c>
      <c r="M376" s="5">
        <v>-0.14563999999999999</v>
      </c>
      <c r="N376">
        <v>0.40389999999999998</v>
      </c>
      <c r="O376">
        <v>0.85309000000000001</v>
      </c>
      <c r="P376">
        <v>1.2468999999999999</v>
      </c>
      <c r="Q376" s="5">
        <v>0.31829000000000002</v>
      </c>
    </row>
    <row r="377" spans="1:17" x14ac:dyDescent="0.35">
      <c r="A377" t="s">
        <v>116</v>
      </c>
      <c r="B377">
        <v>0.16250999999999999</v>
      </c>
      <c r="C377">
        <v>0.99673999999999996</v>
      </c>
      <c r="D377">
        <v>1.1222000000000001</v>
      </c>
      <c r="E377" s="5">
        <v>0.1663</v>
      </c>
      <c r="F377">
        <v>0.42383999999999999</v>
      </c>
      <c r="G377">
        <v>0.98502999999999996</v>
      </c>
      <c r="H377">
        <v>1.1041000000000001</v>
      </c>
      <c r="I377" s="5">
        <v>0.1429</v>
      </c>
      <c r="J377">
        <v>0.81125999999999998</v>
      </c>
      <c r="K377">
        <v>0.99456999999999995</v>
      </c>
      <c r="L377">
        <v>0.97041999999999995</v>
      </c>
      <c r="M377" s="5">
        <v>-4.3312999999999997E-2</v>
      </c>
      <c r="N377">
        <v>0.24293000000000001</v>
      </c>
      <c r="O377">
        <v>0.74190999999999996</v>
      </c>
      <c r="P377">
        <v>1.1531</v>
      </c>
      <c r="Q377" s="5">
        <v>0.20554</v>
      </c>
    </row>
    <row r="378" spans="1:17" x14ac:dyDescent="0.35">
      <c r="A378" t="s">
        <v>69</v>
      </c>
      <c r="B378">
        <v>0.11223</v>
      </c>
      <c r="C378">
        <v>0.99673999999999996</v>
      </c>
      <c r="D378">
        <v>1.0599000000000001</v>
      </c>
      <c r="E378" s="5">
        <v>8.3913000000000001E-2</v>
      </c>
      <c r="F378">
        <v>0.42609000000000002</v>
      </c>
      <c r="G378">
        <v>0.98502999999999996</v>
      </c>
      <c r="H378">
        <v>1.0486</v>
      </c>
      <c r="I378" s="5">
        <v>6.8407999999999997E-2</v>
      </c>
      <c r="J378">
        <v>0.88512000000000002</v>
      </c>
      <c r="K378">
        <v>0.99456999999999995</v>
      </c>
      <c r="L378">
        <v>1.0098</v>
      </c>
      <c r="M378" s="5">
        <v>1.4141000000000001E-2</v>
      </c>
      <c r="N378">
        <v>0.52558000000000005</v>
      </c>
      <c r="O378">
        <v>0.88787000000000005</v>
      </c>
      <c r="P378">
        <v>1.0547</v>
      </c>
      <c r="Q378" s="5">
        <v>7.6786999999999994E-2</v>
      </c>
    </row>
    <row r="379" spans="1:17" x14ac:dyDescent="0.35">
      <c r="A379" t="s">
        <v>866</v>
      </c>
      <c r="B379">
        <v>0.98363</v>
      </c>
      <c r="C379">
        <v>0.99678</v>
      </c>
      <c r="D379">
        <v>0.95348999999999995</v>
      </c>
      <c r="E379" s="5">
        <v>-6.8713999999999997E-2</v>
      </c>
      <c r="F379">
        <v>0.42718</v>
      </c>
      <c r="G379">
        <v>0.98502999999999996</v>
      </c>
      <c r="H379">
        <v>1.2454000000000001</v>
      </c>
      <c r="I379" s="5">
        <v>0.31657999999999997</v>
      </c>
      <c r="J379">
        <v>0.80517000000000005</v>
      </c>
      <c r="K379">
        <v>0.99456999999999995</v>
      </c>
      <c r="L379">
        <v>0.96336999999999995</v>
      </c>
      <c r="M379" s="5">
        <v>-5.3834E-2</v>
      </c>
      <c r="N379">
        <v>0.27140999999999998</v>
      </c>
      <c r="O379">
        <v>0.76144999999999996</v>
      </c>
      <c r="P379">
        <v>1.3202</v>
      </c>
      <c r="Q379" s="5">
        <v>0.40071000000000001</v>
      </c>
    </row>
    <row r="380" spans="1:17" x14ac:dyDescent="0.35">
      <c r="A380" t="s">
        <v>271</v>
      </c>
      <c r="B380">
        <v>0.32651999999999998</v>
      </c>
      <c r="C380">
        <v>0.99673999999999996</v>
      </c>
      <c r="D380">
        <v>0.95940999999999999</v>
      </c>
      <c r="E380" s="5">
        <v>-5.9785999999999999E-2</v>
      </c>
      <c r="F380">
        <v>0.42809999999999998</v>
      </c>
      <c r="G380">
        <v>0.98502999999999996</v>
      </c>
      <c r="H380">
        <v>1.0608</v>
      </c>
      <c r="I380" s="5">
        <v>8.5216E-2</v>
      </c>
      <c r="J380">
        <v>0.43672</v>
      </c>
      <c r="K380">
        <v>0.99456999999999995</v>
      </c>
      <c r="L380">
        <v>1.0509999999999999</v>
      </c>
      <c r="M380" s="5">
        <v>7.1774000000000004E-2</v>
      </c>
      <c r="N380">
        <v>0.40715000000000001</v>
      </c>
      <c r="O380">
        <v>0.85423000000000004</v>
      </c>
      <c r="P380">
        <v>1.0448</v>
      </c>
      <c r="Q380" s="5">
        <v>6.3289999999999999E-2</v>
      </c>
    </row>
    <row r="381" spans="1:17" x14ac:dyDescent="0.35">
      <c r="A381" t="s">
        <v>530</v>
      </c>
      <c r="B381">
        <v>0.64373999999999998</v>
      </c>
      <c r="C381">
        <v>0.99673999999999996</v>
      </c>
      <c r="D381">
        <v>0.92483000000000004</v>
      </c>
      <c r="E381" s="5">
        <v>-0.11274000000000001</v>
      </c>
      <c r="F381">
        <v>0.42836999999999997</v>
      </c>
      <c r="G381">
        <v>0.98502999999999996</v>
      </c>
      <c r="H381">
        <v>1.6073999999999999</v>
      </c>
      <c r="I381" s="5">
        <v>0.68472999999999995</v>
      </c>
      <c r="J381">
        <v>0.66061999999999999</v>
      </c>
      <c r="K381">
        <v>0.99456999999999995</v>
      </c>
      <c r="L381">
        <v>0.94872999999999996</v>
      </c>
      <c r="M381" s="5">
        <v>-7.5935000000000002E-2</v>
      </c>
      <c r="N381">
        <v>0.28438999999999998</v>
      </c>
      <c r="O381">
        <v>0.77546000000000004</v>
      </c>
      <c r="P381">
        <v>1.6205000000000001</v>
      </c>
      <c r="Q381" s="5">
        <v>0.69643999999999995</v>
      </c>
    </row>
    <row r="382" spans="1:17" x14ac:dyDescent="0.35">
      <c r="A382" t="s">
        <v>103</v>
      </c>
      <c r="B382">
        <v>0.1469</v>
      </c>
      <c r="C382">
        <v>0.99673999999999996</v>
      </c>
      <c r="D382">
        <v>0.68544000000000005</v>
      </c>
      <c r="E382" s="5">
        <v>-0.54490000000000005</v>
      </c>
      <c r="F382">
        <v>0.42926999999999998</v>
      </c>
      <c r="G382">
        <v>0.98502999999999996</v>
      </c>
      <c r="H382">
        <v>1.2661</v>
      </c>
      <c r="I382" s="5">
        <v>0.34044000000000002</v>
      </c>
      <c r="J382">
        <v>0.95384000000000002</v>
      </c>
      <c r="K382">
        <v>0.99456999999999995</v>
      </c>
      <c r="L382">
        <v>0.95235999999999998</v>
      </c>
      <c r="M382" s="5">
        <v>-7.0422999999999999E-2</v>
      </c>
      <c r="N382">
        <v>0.47348000000000001</v>
      </c>
      <c r="O382">
        <v>0.87755000000000005</v>
      </c>
      <c r="P382">
        <v>1.1968000000000001</v>
      </c>
      <c r="Q382" s="5">
        <v>0.25916</v>
      </c>
    </row>
    <row r="383" spans="1:17" x14ac:dyDescent="0.35">
      <c r="A383" t="s">
        <v>233</v>
      </c>
      <c r="B383">
        <v>0.29448999999999997</v>
      </c>
      <c r="C383">
        <v>0.99673999999999996</v>
      </c>
      <c r="D383">
        <v>1.0698000000000001</v>
      </c>
      <c r="E383" s="5">
        <v>9.7401000000000001E-2</v>
      </c>
      <c r="F383">
        <v>0.42937999999999998</v>
      </c>
      <c r="G383">
        <v>0.98502999999999996</v>
      </c>
      <c r="H383">
        <v>1.077</v>
      </c>
      <c r="I383" s="5">
        <v>0.10698000000000001</v>
      </c>
      <c r="J383">
        <v>0.57016999999999995</v>
      </c>
      <c r="K383">
        <v>0.99456999999999995</v>
      </c>
      <c r="L383">
        <v>1.0397000000000001</v>
      </c>
      <c r="M383" s="5">
        <v>5.6155999999999998E-2</v>
      </c>
      <c r="N383">
        <v>0.1368</v>
      </c>
      <c r="O383">
        <v>0.65834000000000004</v>
      </c>
      <c r="P383">
        <v>1.1882999999999999</v>
      </c>
      <c r="Q383" s="5">
        <v>0.24890999999999999</v>
      </c>
    </row>
    <row r="384" spans="1:17" x14ac:dyDescent="0.35">
      <c r="A384" t="s">
        <v>5</v>
      </c>
      <c r="B384">
        <v>8.0196999999999994E-3</v>
      </c>
      <c r="C384">
        <v>0.92288999999999999</v>
      </c>
      <c r="D384">
        <v>1.149</v>
      </c>
      <c r="E384" s="5">
        <v>0.20039999999999999</v>
      </c>
      <c r="F384">
        <v>0.42997000000000002</v>
      </c>
      <c r="G384">
        <v>0.98502999999999996</v>
      </c>
      <c r="H384">
        <v>1.0736000000000001</v>
      </c>
      <c r="I384" s="5">
        <v>0.10241</v>
      </c>
      <c r="J384">
        <v>0.6613</v>
      </c>
      <c r="K384">
        <v>0.99456999999999995</v>
      </c>
      <c r="L384">
        <v>1.0193000000000001</v>
      </c>
      <c r="M384" s="5">
        <v>2.7543999999999999E-2</v>
      </c>
      <c r="N384">
        <v>0.29792999999999997</v>
      </c>
      <c r="O384">
        <v>0.79388000000000003</v>
      </c>
      <c r="P384">
        <v>1.1028</v>
      </c>
      <c r="Q384" s="5">
        <v>0.14118</v>
      </c>
    </row>
    <row r="385" spans="1:17" x14ac:dyDescent="0.35">
      <c r="A385" t="s">
        <v>694</v>
      </c>
      <c r="B385">
        <v>0.82018999999999997</v>
      </c>
      <c r="C385">
        <v>0.99673999999999996</v>
      </c>
      <c r="D385">
        <v>0.66634000000000004</v>
      </c>
      <c r="E385" s="5">
        <v>-0.58567000000000002</v>
      </c>
      <c r="F385">
        <v>0.43331999999999998</v>
      </c>
      <c r="G385">
        <v>0.98502999999999996</v>
      </c>
      <c r="H385">
        <v>1.1664000000000001</v>
      </c>
      <c r="I385" s="5">
        <v>0.22202</v>
      </c>
      <c r="J385">
        <v>0.95752999999999999</v>
      </c>
      <c r="K385">
        <v>0.99456999999999995</v>
      </c>
      <c r="L385">
        <v>1.1837</v>
      </c>
      <c r="M385" s="5">
        <v>0.24332000000000001</v>
      </c>
      <c r="N385">
        <v>0.25805</v>
      </c>
      <c r="O385">
        <v>0.75119999999999998</v>
      </c>
      <c r="P385">
        <v>1.7775000000000001</v>
      </c>
      <c r="Q385" s="5">
        <v>0.82987999999999995</v>
      </c>
    </row>
    <row r="386" spans="1:17" x14ac:dyDescent="0.35">
      <c r="A386" t="s">
        <v>287</v>
      </c>
      <c r="B386">
        <v>0.34365000000000001</v>
      </c>
      <c r="C386">
        <v>0.99673999999999996</v>
      </c>
      <c r="D386">
        <v>0.77481999999999995</v>
      </c>
      <c r="E386" s="5">
        <v>-0.36806</v>
      </c>
      <c r="F386">
        <v>0.43653999999999998</v>
      </c>
      <c r="G386">
        <v>0.98502999999999996</v>
      </c>
      <c r="H386">
        <v>0.77281</v>
      </c>
      <c r="I386" s="5">
        <v>-0.37181999999999998</v>
      </c>
      <c r="J386">
        <v>0.85258</v>
      </c>
      <c r="K386">
        <v>0.99456999999999995</v>
      </c>
      <c r="L386">
        <v>0.91822999999999999</v>
      </c>
      <c r="M386" s="5">
        <v>-0.12307999999999999</v>
      </c>
      <c r="N386">
        <v>0.58516000000000001</v>
      </c>
      <c r="O386">
        <v>0.92169000000000001</v>
      </c>
      <c r="P386">
        <v>0.66907000000000005</v>
      </c>
      <c r="Q386" s="5">
        <v>-0.57977000000000001</v>
      </c>
    </row>
    <row r="387" spans="1:17" x14ac:dyDescent="0.35">
      <c r="A387" t="s">
        <v>663</v>
      </c>
      <c r="B387">
        <v>0.78691</v>
      </c>
      <c r="C387">
        <v>0.99673999999999996</v>
      </c>
      <c r="D387">
        <v>1.0024</v>
      </c>
      <c r="E387" s="5">
        <v>3.5198999999999999E-3</v>
      </c>
      <c r="F387">
        <v>0.43733</v>
      </c>
      <c r="G387">
        <v>0.98502999999999996</v>
      </c>
      <c r="H387">
        <v>1.0442</v>
      </c>
      <c r="I387" s="5">
        <v>6.2357999999999997E-2</v>
      </c>
      <c r="J387">
        <v>0.27478999999999998</v>
      </c>
      <c r="K387">
        <v>0.99456999999999995</v>
      </c>
      <c r="L387">
        <v>1.0529999999999999</v>
      </c>
      <c r="M387" s="5">
        <v>7.4565000000000006E-2</v>
      </c>
      <c r="N387">
        <v>9.9479999999999999E-2</v>
      </c>
      <c r="O387">
        <v>0.60638000000000003</v>
      </c>
      <c r="P387">
        <v>1.1343000000000001</v>
      </c>
      <c r="Q387" s="5">
        <v>0.18179999999999999</v>
      </c>
    </row>
    <row r="388" spans="1:17" x14ac:dyDescent="0.35">
      <c r="A388" t="s">
        <v>397</v>
      </c>
      <c r="B388">
        <v>0.49027999999999999</v>
      </c>
      <c r="C388">
        <v>0.99673999999999996</v>
      </c>
      <c r="D388">
        <v>0.87663000000000002</v>
      </c>
      <c r="E388" s="5">
        <v>-0.18997</v>
      </c>
      <c r="F388">
        <v>0.44091000000000002</v>
      </c>
      <c r="G388">
        <v>0.98502999999999996</v>
      </c>
      <c r="H388">
        <v>0.85338000000000003</v>
      </c>
      <c r="I388" s="5">
        <v>-0.22875000000000001</v>
      </c>
      <c r="J388">
        <v>0.96797</v>
      </c>
      <c r="K388">
        <v>0.99456999999999995</v>
      </c>
      <c r="L388">
        <v>0.94594999999999996</v>
      </c>
      <c r="M388" s="5">
        <v>-8.0157999999999993E-2</v>
      </c>
      <c r="N388">
        <v>0.64503999999999995</v>
      </c>
      <c r="O388">
        <v>0.95199999999999996</v>
      </c>
      <c r="P388">
        <v>0.82294</v>
      </c>
      <c r="Q388" s="5">
        <v>-0.28115000000000001</v>
      </c>
    </row>
    <row r="389" spans="1:17" x14ac:dyDescent="0.35">
      <c r="A389" t="s">
        <v>295</v>
      </c>
      <c r="B389">
        <v>0.35959000000000002</v>
      </c>
      <c r="C389">
        <v>0.99673999999999996</v>
      </c>
      <c r="D389">
        <v>1.0783</v>
      </c>
      <c r="E389" s="5">
        <v>0.1087</v>
      </c>
      <c r="F389">
        <v>0.44108000000000003</v>
      </c>
      <c r="G389">
        <v>0.98502999999999996</v>
      </c>
      <c r="H389">
        <v>0.96257999999999999</v>
      </c>
      <c r="I389" s="5">
        <v>-5.5028000000000001E-2</v>
      </c>
      <c r="J389">
        <v>0.48246</v>
      </c>
      <c r="K389">
        <v>0.99456999999999995</v>
      </c>
      <c r="L389">
        <v>0.9032</v>
      </c>
      <c r="M389" s="5">
        <v>-0.14688000000000001</v>
      </c>
      <c r="N389">
        <v>0.67130999999999996</v>
      </c>
      <c r="O389">
        <v>0.95767999999999998</v>
      </c>
      <c r="P389">
        <v>0.99348999999999998</v>
      </c>
      <c r="Q389" s="5">
        <v>-9.4278000000000001E-3</v>
      </c>
    </row>
    <row r="390" spans="1:17" x14ac:dyDescent="0.35">
      <c r="A390" t="s">
        <v>335</v>
      </c>
      <c r="B390">
        <v>0.41132999999999997</v>
      </c>
      <c r="C390">
        <v>0.99673999999999996</v>
      </c>
      <c r="D390">
        <v>1.0482</v>
      </c>
      <c r="E390" s="5">
        <v>6.7975999999999995E-2</v>
      </c>
      <c r="F390">
        <v>0.44196999999999997</v>
      </c>
      <c r="G390">
        <v>0.98502999999999996</v>
      </c>
      <c r="H390">
        <v>1.0561</v>
      </c>
      <c r="I390" s="5">
        <v>7.8733999999999998E-2</v>
      </c>
      <c r="J390">
        <v>0.48307</v>
      </c>
      <c r="K390">
        <v>0.99456999999999995</v>
      </c>
      <c r="L390">
        <v>0.95123999999999997</v>
      </c>
      <c r="M390" s="5">
        <v>-7.2121000000000005E-2</v>
      </c>
      <c r="N390">
        <v>0.92179999999999995</v>
      </c>
      <c r="O390">
        <v>0.99063000000000001</v>
      </c>
      <c r="P390">
        <v>0.96902999999999995</v>
      </c>
      <c r="Q390" s="5">
        <v>-4.5379999999999997E-2</v>
      </c>
    </row>
    <row r="391" spans="1:17" x14ac:dyDescent="0.35">
      <c r="A391" t="s">
        <v>769</v>
      </c>
      <c r="B391">
        <v>0.89598</v>
      </c>
      <c r="C391">
        <v>0.99673999999999996</v>
      </c>
      <c r="D391">
        <v>0.97192000000000001</v>
      </c>
      <c r="E391" s="5">
        <v>-4.1085999999999998E-2</v>
      </c>
      <c r="F391">
        <v>0.44275999999999999</v>
      </c>
      <c r="G391">
        <v>0.98502999999999996</v>
      </c>
      <c r="H391">
        <v>1.0860000000000001</v>
      </c>
      <c r="I391" s="5">
        <v>0.11899999999999999</v>
      </c>
      <c r="J391">
        <v>0.39238000000000001</v>
      </c>
      <c r="K391">
        <v>0.99456999999999995</v>
      </c>
      <c r="L391">
        <v>0.86682000000000003</v>
      </c>
      <c r="M391" s="5">
        <v>-0.20619000000000001</v>
      </c>
      <c r="N391">
        <v>0.56184000000000001</v>
      </c>
      <c r="O391">
        <v>0.90344999999999998</v>
      </c>
      <c r="P391">
        <v>1.0388999999999999</v>
      </c>
      <c r="Q391" s="5">
        <v>5.5104E-2</v>
      </c>
    </row>
    <row r="392" spans="1:17" x14ac:dyDescent="0.35">
      <c r="A392" t="s">
        <v>352</v>
      </c>
      <c r="B392">
        <v>0.4299</v>
      </c>
      <c r="C392">
        <v>0.99673999999999996</v>
      </c>
      <c r="D392">
        <v>0.8206</v>
      </c>
      <c r="E392" s="5">
        <v>-0.28523999999999999</v>
      </c>
      <c r="F392">
        <v>0.44291999999999998</v>
      </c>
      <c r="G392">
        <v>0.98502999999999996</v>
      </c>
      <c r="H392">
        <v>1.3102</v>
      </c>
      <c r="I392" s="5">
        <v>0.38976</v>
      </c>
      <c r="J392">
        <v>0.78332999999999997</v>
      </c>
      <c r="K392">
        <v>0.99456999999999995</v>
      </c>
      <c r="L392">
        <v>0.74365999999999999</v>
      </c>
      <c r="M392" s="5">
        <v>-0.42729</v>
      </c>
      <c r="N392">
        <v>0.31869999999999998</v>
      </c>
      <c r="O392">
        <v>0.81064000000000003</v>
      </c>
      <c r="P392">
        <v>1.3028999999999999</v>
      </c>
      <c r="Q392" s="5">
        <v>0.38168000000000002</v>
      </c>
    </row>
    <row r="393" spans="1:17" x14ac:dyDescent="0.35">
      <c r="A393" t="s">
        <v>788</v>
      </c>
      <c r="B393">
        <v>0.91119000000000006</v>
      </c>
      <c r="C393">
        <v>0.99673999999999996</v>
      </c>
      <c r="D393">
        <v>0.99517</v>
      </c>
      <c r="E393" s="5">
        <v>-6.9876000000000001E-3</v>
      </c>
      <c r="F393">
        <v>0.44291999999999998</v>
      </c>
      <c r="G393">
        <v>0.98502999999999996</v>
      </c>
      <c r="H393">
        <v>1.1423000000000001</v>
      </c>
      <c r="I393" s="5">
        <v>0.19191</v>
      </c>
      <c r="J393">
        <v>0.39550000000000002</v>
      </c>
      <c r="K393">
        <v>0.99456999999999995</v>
      </c>
      <c r="L393">
        <v>1.1165</v>
      </c>
      <c r="M393" s="5">
        <v>0.15903</v>
      </c>
      <c r="N393">
        <v>0.21801000000000001</v>
      </c>
      <c r="O393">
        <v>0.73936000000000002</v>
      </c>
      <c r="P393">
        <v>1.3272999999999999</v>
      </c>
      <c r="Q393" s="5">
        <v>0.40849999999999997</v>
      </c>
    </row>
    <row r="394" spans="1:17" x14ac:dyDescent="0.35">
      <c r="A394" t="s">
        <v>55</v>
      </c>
      <c r="B394">
        <v>9.3455999999999997E-2</v>
      </c>
      <c r="C394">
        <v>0.99673999999999996</v>
      </c>
      <c r="D394">
        <v>1.1166</v>
      </c>
      <c r="E394" s="5">
        <v>0.15906000000000001</v>
      </c>
      <c r="F394">
        <v>0.44331999999999999</v>
      </c>
      <c r="G394">
        <v>0.98502999999999996</v>
      </c>
      <c r="H394">
        <v>1.0626</v>
      </c>
      <c r="I394" s="5">
        <v>8.7593000000000004E-2</v>
      </c>
      <c r="J394">
        <v>0.89359</v>
      </c>
      <c r="K394">
        <v>0.99456999999999995</v>
      </c>
      <c r="L394">
        <v>1.0069999999999999</v>
      </c>
      <c r="M394" s="5">
        <v>1.0078999999999999E-2</v>
      </c>
      <c r="N394">
        <v>0.23055999999999999</v>
      </c>
      <c r="O394">
        <v>0.73936000000000002</v>
      </c>
      <c r="P394">
        <v>1.1620999999999999</v>
      </c>
      <c r="Q394" s="5">
        <v>0.21673999999999999</v>
      </c>
    </row>
    <row r="395" spans="1:17" x14ac:dyDescent="0.35">
      <c r="A395" t="s">
        <v>839</v>
      </c>
      <c r="B395">
        <v>0.95808000000000004</v>
      </c>
      <c r="C395">
        <v>0.99673999999999996</v>
      </c>
      <c r="D395">
        <v>0.96665999999999996</v>
      </c>
      <c r="E395" s="5">
        <v>-4.8918999999999997E-2</v>
      </c>
      <c r="F395">
        <v>0.44341999999999998</v>
      </c>
      <c r="G395">
        <v>0.98502999999999996</v>
      </c>
      <c r="H395">
        <v>1.139</v>
      </c>
      <c r="I395" s="5">
        <v>0.18773999999999999</v>
      </c>
      <c r="J395">
        <v>0.58353999999999995</v>
      </c>
      <c r="K395">
        <v>0.99456999999999995</v>
      </c>
      <c r="L395">
        <v>0.77859</v>
      </c>
      <c r="M395" s="5">
        <v>-0.36105999999999999</v>
      </c>
      <c r="N395">
        <v>0.62385999999999997</v>
      </c>
      <c r="O395">
        <v>0.93657999999999997</v>
      </c>
      <c r="P395">
        <v>0.94852000000000003</v>
      </c>
      <c r="Q395" s="5">
        <v>-7.6255000000000003E-2</v>
      </c>
    </row>
    <row r="396" spans="1:17" x14ac:dyDescent="0.35">
      <c r="A396" t="s">
        <v>328</v>
      </c>
      <c r="B396">
        <v>0.39684000000000003</v>
      </c>
      <c r="C396">
        <v>0.99673999999999996</v>
      </c>
      <c r="D396">
        <v>0.96579000000000004</v>
      </c>
      <c r="E396" s="5">
        <v>-5.0215999999999997E-2</v>
      </c>
      <c r="F396">
        <v>0.44523000000000001</v>
      </c>
      <c r="G396">
        <v>0.98502999999999996</v>
      </c>
      <c r="H396">
        <v>1.0601</v>
      </c>
      <c r="I396" s="5">
        <v>8.4150000000000003E-2</v>
      </c>
      <c r="J396">
        <v>0.43014000000000002</v>
      </c>
      <c r="K396">
        <v>0.99456999999999995</v>
      </c>
      <c r="L396">
        <v>1.0564</v>
      </c>
      <c r="M396" s="5">
        <v>7.9107999999999998E-2</v>
      </c>
      <c r="N396">
        <v>0.42383999999999999</v>
      </c>
      <c r="O396">
        <v>0.85646</v>
      </c>
      <c r="P396">
        <v>1.0451999999999999</v>
      </c>
      <c r="Q396" s="5">
        <v>6.3807000000000003E-2</v>
      </c>
    </row>
    <row r="397" spans="1:17" x14ac:dyDescent="0.35">
      <c r="A397" t="s">
        <v>614</v>
      </c>
      <c r="B397">
        <v>0.72528999999999999</v>
      </c>
      <c r="C397">
        <v>0.99673999999999996</v>
      </c>
      <c r="D397">
        <v>0.81820999999999999</v>
      </c>
      <c r="E397" s="5">
        <v>-0.28946</v>
      </c>
      <c r="F397">
        <v>0.44762999999999997</v>
      </c>
      <c r="G397">
        <v>0.98502999999999996</v>
      </c>
      <c r="H397">
        <v>0.89107999999999998</v>
      </c>
      <c r="I397" s="5">
        <v>-0.16636999999999999</v>
      </c>
      <c r="J397">
        <v>0.75044999999999995</v>
      </c>
      <c r="K397">
        <v>0.99456999999999995</v>
      </c>
      <c r="L397">
        <v>0.82679000000000002</v>
      </c>
      <c r="M397" s="5">
        <v>-0.27442</v>
      </c>
      <c r="N397">
        <v>0.92852999999999997</v>
      </c>
      <c r="O397">
        <v>0.99063000000000001</v>
      </c>
      <c r="P397">
        <v>0.66318999999999995</v>
      </c>
      <c r="Q397" s="5">
        <v>-0.59250000000000003</v>
      </c>
    </row>
    <row r="398" spans="1:17" x14ac:dyDescent="0.35">
      <c r="A398" t="s">
        <v>581</v>
      </c>
      <c r="B398">
        <v>0.68967000000000001</v>
      </c>
      <c r="C398">
        <v>0.99673999999999996</v>
      </c>
      <c r="D398">
        <v>1.0165999999999999</v>
      </c>
      <c r="E398" s="5">
        <v>2.3817000000000001E-2</v>
      </c>
      <c r="F398">
        <v>0.44867000000000001</v>
      </c>
      <c r="G398">
        <v>0.98502999999999996</v>
      </c>
      <c r="H398">
        <v>1.0613999999999999</v>
      </c>
      <c r="I398" s="5">
        <v>8.5921999999999998E-2</v>
      </c>
      <c r="J398">
        <v>0.81989999999999996</v>
      </c>
      <c r="K398">
        <v>0.99456999999999995</v>
      </c>
      <c r="L398">
        <v>0.97455000000000003</v>
      </c>
      <c r="M398" s="5">
        <v>-3.7194999999999999E-2</v>
      </c>
      <c r="N398">
        <v>0.65161999999999998</v>
      </c>
      <c r="O398">
        <v>0.95321999999999996</v>
      </c>
      <c r="P398">
        <v>1.0341</v>
      </c>
      <c r="Q398" s="5">
        <v>4.8382000000000001E-2</v>
      </c>
    </row>
    <row r="399" spans="1:17" x14ac:dyDescent="0.35">
      <c r="A399" t="s">
        <v>895</v>
      </c>
      <c r="B399">
        <v>1.2426E-2</v>
      </c>
      <c r="C399">
        <v>0.92288999999999999</v>
      </c>
      <c r="D399">
        <v>0.81274999999999997</v>
      </c>
      <c r="E399" s="5">
        <v>-0.29912</v>
      </c>
      <c r="F399">
        <v>0.4496</v>
      </c>
      <c r="G399">
        <v>0.98502999999999996</v>
      </c>
      <c r="H399">
        <v>0.89336000000000004</v>
      </c>
      <c r="I399" s="5">
        <v>-0.16269</v>
      </c>
      <c r="J399">
        <v>0.65022999999999997</v>
      </c>
      <c r="K399">
        <v>0.99456999999999995</v>
      </c>
      <c r="L399">
        <v>0.94218000000000002</v>
      </c>
      <c r="M399" s="5">
        <v>-8.5930999999999993E-2</v>
      </c>
      <c r="N399">
        <v>0.79964000000000002</v>
      </c>
      <c r="O399">
        <v>0.97982999999999998</v>
      </c>
      <c r="P399">
        <v>0.92727999999999999</v>
      </c>
      <c r="Q399" s="5">
        <v>-0.10892</v>
      </c>
    </row>
    <row r="400" spans="1:17" x14ac:dyDescent="0.35">
      <c r="A400" t="s">
        <v>361</v>
      </c>
      <c r="B400">
        <v>0.44939000000000001</v>
      </c>
      <c r="C400">
        <v>0.99673999999999996</v>
      </c>
      <c r="D400">
        <v>1.0885</v>
      </c>
      <c r="E400" s="5">
        <v>0.12231</v>
      </c>
      <c r="F400">
        <v>0.44989000000000001</v>
      </c>
      <c r="G400">
        <v>0.98502999999999996</v>
      </c>
      <c r="H400">
        <v>1.1252</v>
      </c>
      <c r="I400" s="5">
        <v>0.17022999999999999</v>
      </c>
      <c r="J400">
        <v>0.71579999999999999</v>
      </c>
      <c r="K400">
        <v>0.99456999999999995</v>
      </c>
      <c r="L400">
        <v>1.0562</v>
      </c>
      <c r="M400" s="5">
        <v>7.8883999999999996E-2</v>
      </c>
      <c r="N400">
        <v>0.87397999999999998</v>
      </c>
      <c r="O400">
        <v>0.98892000000000002</v>
      </c>
      <c r="P400">
        <v>1.0585</v>
      </c>
      <c r="Q400" s="5">
        <v>8.2000000000000003E-2</v>
      </c>
    </row>
    <row r="401" spans="1:17" x14ac:dyDescent="0.35">
      <c r="A401" t="s">
        <v>583</v>
      </c>
      <c r="B401">
        <v>0.69467000000000001</v>
      </c>
      <c r="C401">
        <v>0.99673999999999996</v>
      </c>
      <c r="D401">
        <v>0.97513000000000005</v>
      </c>
      <c r="E401" s="5">
        <v>-3.6334999999999999E-2</v>
      </c>
      <c r="F401">
        <v>0.45043</v>
      </c>
      <c r="G401">
        <v>0.98502999999999996</v>
      </c>
      <c r="H401">
        <v>1.1061000000000001</v>
      </c>
      <c r="I401" s="5">
        <v>0.14554</v>
      </c>
      <c r="J401">
        <v>0.65024000000000004</v>
      </c>
      <c r="K401">
        <v>0.99456999999999995</v>
      </c>
      <c r="L401">
        <v>1.0093000000000001</v>
      </c>
      <c r="M401" s="5">
        <v>1.3381000000000001E-2</v>
      </c>
      <c r="N401">
        <v>0.13846</v>
      </c>
      <c r="O401">
        <v>0.65834000000000004</v>
      </c>
      <c r="P401">
        <v>1.2572000000000001</v>
      </c>
      <c r="Q401" s="5">
        <v>0.33017000000000002</v>
      </c>
    </row>
    <row r="402" spans="1:17" x14ac:dyDescent="0.35">
      <c r="A402" t="s">
        <v>487</v>
      </c>
      <c r="B402">
        <v>0.59038000000000002</v>
      </c>
      <c r="C402">
        <v>0.99673999999999996</v>
      </c>
      <c r="D402">
        <v>0.92969000000000002</v>
      </c>
      <c r="E402" s="5">
        <v>-0.10517</v>
      </c>
      <c r="F402">
        <v>0.45072000000000001</v>
      </c>
      <c r="G402">
        <v>0.98502999999999996</v>
      </c>
      <c r="H402">
        <v>1.3554999999999999</v>
      </c>
      <c r="I402" s="5">
        <v>0.43886999999999998</v>
      </c>
      <c r="J402">
        <v>0.62163999999999997</v>
      </c>
      <c r="K402">
        <v>0.99456999999999995</v>
      </c>
      <c r="L402">
        <v>0.84782999999999997</v>
      </c>
      <c r="M402" s="5">
        <v>-0.23816000000000001</v>
      </c>
      <c r="N402">
        <v>0.28649000000000002</v>
      </c>
      <c r="O402">
        <v>0.77546000000000004</v>
      </c>
      <c r="P402">
        <v>1.2964</v>
      </c>
      <c r="Q402" s="5">
        <v>0.37452000000000002</v>
      </c>
    </row>
    <row r="403" spans="1:17" x14ac:dyDescent="0.35">
      <c r="A403" t="s">
        <v>637</v>
      </c>
      <c r="B403">
        <v>0.75882000000000005</v>
      </c>
      <c r="C403">
        <v>0.99673999999999996</v>
      </c>
      <c r="D403">
        <v>1.0077</v>
      </c>
      <c r="E403" s="5">
        <v>1.1016E-2</v>
      </c>
      <c r="F403">
        <v>0.45169999999999999</v>
      </c>
      <c r="G403">
        <v>0.98502999999999996</v>
      </c>
      <c r="H403">
        <v>1.0197000000000001</v>
      </c>
      <c r="I403" s="5">
        <v>2.8097E-2</v>
      </c>
      <c r="J403">
        <v>1.4605E-2</v>
      </c>
      <c r="K403">
        <v>0.64195000000000002</v>
      </c>
      <c r="L403">
        <v>1.0639000000000001</v>
      </c>
      <c r="M403" s="5">
        <v>8.9344999999999994E-2</v>
      </c>
      <c r="N403">
        <v>0.35826000000000002</v>
      </c>
      <c r="O403">
        <v>0.84423000000000004</v>
      </c>
      <c r="P403">
        <v>1.0316000000000001</v>
      </c>
      <c r="Q403" s="5">
        <v>4.4858000000000002E-2</v>
      </c>
    </row>
    <row r="404" spans="1:17" x14ac:dyDescent="0.35">
      <c r="A404" t="s">
        <v>83</v>
      </c>
      <c r="B404">
        <v>0.12625</v>
      </c>
      <c r="C404">
        <v>0.99673999999999996</v>
      </c>
      <c r="D404">
        <v>0.83538999999999997</v>
      </c>
      <c r="E404" s="5">
        <v>-0.25946999999999998</v>
      </c>
      <c r="F404">
        <v>0.45205000000000001</v>
      </c>
      <c r="G404">
        <v>0.98502999999999996</v>
      </c>
      <c r="H404">
        <v>1.1063000000000001</v>
      </c>
      <c r="I404" s="5">
        <v>0.14568999999999999</v>
      </c>
      <c r="J404">
        <v>0.91537000000000002</v>
      </c>
      <c r="K404">
        <v>0.99456999999999995</v>
      </c>
      <c r="L404">
        <v>1.018</v>
      </c>
      <c r="M404" s="5">
        <v>2.5783E-2</v>
      </c>
      <c r="N404">
        <v>0.58989000000000003</v>
      </c>
      <c r="O404">
        <v>0.92169000000000001</v>
      </c>
      <c r="P404">
        <v>1.1067</v>
      </c>
      <c r="Q404" s="5">
        <v>0.14624000000000001</v>
      </c>
    </row>
    <row r="405" spans="1:17" x14ac:dyDescent="0.35">
      <c r="A405" t="s">
        <v>558</v>
      </c>
      <c r="B405">
        <v>0.66657999999999995</v>
      </c>
      <c r="C405">
        <v>0.99673999999999996</v>
      </c>
      <c r="D405">
        <v>0.90307999999999999</v>
      </c>
      <c r="E405" s="5">
        <v>-0.14707999999999999</v>
      </c>
      <c r="F405">
        <v>0.45322000000000001</v>
      </c>
      <c r="G405">
        <v>0.98502999999999996</v>
      </c>
      <c r="H405">
        <v>1.0922000000000001</v>
      </c>
      <c r="I405" s="5">
        <v>0.1273</v>
      </c>
      <c r="J405">
        <v>0.46560000000000001</v>
      </c>
      <c r="K405">
        <v>0.99456999999999995</v>
      </c>
      <c r="L405">
        <v>1.0357000000000001</v>
      </c>
      <c r="M405" s="5">
        <v>5.0575000000000002E-2</v>
      </c>
      <c r="N405">
        <v>0.61889000000000005</v>
      </c>
      <c r="O405">
        <v>0.93525000000000003</v>
      </c>
      <c r="P405">
        <v>0.98767000000000005</v>
      </c>
      <c r="Q405" s="5">
        <v>-1.7905000000000001E-2</v>
      </c>
    </row>
    <row r="406" spans="1:17" x14ac:dyDescent="0.35">
      <c r="A406" t="s">
        <v>405</v>
      </c>
      <c r="B406">
        <v>0.49684</v>
      </c>
      <c r="C406">
        <v>0.99673999999999996</v>
      </c>
      <c r="D406">
        <v>0.87934000000000001</v>
      </c>
      <c r="E406" s="5">
        <v>-0.1855</v>
      </c>
      <c r="F406">
        <v>0.45421</v>
      </c>
      <c r="G406">
        <v>0.98502999999999996</v>
      </c>
      <c r="H406">
        <v>0.85755999999999999</v>
      </c>
      <c r="I406" s="5">
        <v>-0.22167999999999999</v>
      </c>
      <c r="J406">
        <v>0.97177999999999998</v>
      </c>
      <c r="K406">
        <v>0.99456999999999995</v>
      </c>
      <c r="L406">
        <v>0.94760999999999995</v>
      </c>
      <c r="M406" s="5">
        <v>-7.7642000000000003E-2</v>
      </c>
      <c r="N406">
        <v>0.65622000000000003</v>
      </c>
      <c r="O406">
        <v>0.95321999999999996</v>
      </c>
      <c r="P406">
        <v>0.82801000000000002</v>
      </c>
      <c r="Q406" s="5">
        <v>-0.27228999999999998</v>
      </c>
    </row>
    <row r="407" spans="1:17" x14ac:dyDescent="0.35">
      <c r="A407" t="s">
        <v>57</v>
      </c>
      <c r="B407">
        <v>9.7754999999999995E-2</v>
      </c>
      <c r="C407">
        <v>0.99673999999999996</v>
      </c>
      <c r="D407">
        <v>0.63578999999999997</v>
      </c>
      <c r="E407" s="5">
        <v>-0.65337000000000001</v>
      </c>
      <c r="F407">
        <v>0.45534000000000002</v>
      </c>
      <c r="G407">
        <v>0.98502999999999996</v>
      </c>
      <c r="H407">
        <v>1.2797000000000001</v>
      </c>
      <c r="I407" s="5">
        <v>0.35576000000000002</v>
      </c>
      <c r="J407">
        <v>0.79571000000000003</v>
      </c>
      <c r="K407">
        <v>0.99456999999999995</v>
      </c>
      <c r="L407">
        <v>1.0752999999999999</v>
      </c>
      <c r="M407" s="5">
        <v>0.10478999999999999</v>
      </c>
      <c r="N407">
        <v>0.68118999999999996</v>
      </c>
      <c r="O407">
        <v>0.95991000000000004</v>
      </c>
      <c r="P407">
        <v>1.2363</v>
      </c>
      <c r="Q407" s="5">
        <v>0.30597000000000002</v>
      </c>
    </row>
    <row r="408" spans="1:17" x14ac:dyDescent="0.35">
      <c r="A408" t="s">
        <v>698</v>
      </c>
      <c r="B408">
        <v>0.82433000000000001</v>
      </c>
      <c r="C408">
        <v>0.99673999999999996</v>
      </c>
      <c r="D408">
        <v>1.0081</v>
      </c>
      <c r="E408" s="5">
        <v>1.1683000000000001E-2</v>
      </c>
      <c r="F408">
        <v>0.45557999999999998</v>
      </c>
      <c r="G408">
        <v>0.98502999999999996</v>
      </c>
      <c r="H408">
        <v>1.2055</v>
      </c>
      <c r="I408" s="5">
        <v>0.26967999999999998</v>
      </c>
      <c r="J408">
        <v>0.81257000000000001</v>
      </c>
      <c r="K408">
        <v>0.99456999999999995</v>
      </c>
      <c r="L408">
        <v>0.90742999999999996</v>
      </c>
      <c r="M408" s="5">
        <v>-0.14013999999999999</v>
      </c>
      <c r="N408">
        <v>0.31557000000000002</v>
      </c>
      <c r="O408">
        <v>0.80910000000000004</v>
      </c>
      <c r="P408">
        <v>1.1520999999999999</v>
      </c>
      <c r="Q408" s="5">
        <v>0.20427999999999999</v>
      </c>
    </row>
    <row r="409" spans="1:17" x14ac:dyDescent="0.35">
      <c r="A409" t="s">
        <v>238</v>
      </c>
      <c r="B409">
        <v>0.29701</v>
      </c>
      <c r="C409">
        <v>0.99673999999999996</v>
      </c>
      <c r="D409">
        <v>1.0408999999999999</v>
      </c>
      <c r="E409" s="5">
        <v>5.7846000000000002E-2</v>
      </c>
      <c r="F409">
        <v>0.45602999999999999</v>
      </c>
      <c r="G409">
        <v>0.98502999999999996</v>
      </c>
      <c r="H409">
        <v>0.89703999999999995</v>
      </c>
      <c r="I409" s="5">
        <v>-0.15676000000000001</v>
      </c>
      <c r="J409">
        <v>0.83772000000000002</v>
      </c>
      <c r="K409">
        <v>0.99456999999999995</v>
      </c>
      <c r="L409">
        <v>0.96540999999999999</v>
      </c>
      <c r="M409" s="5">
        <v>-5.0789000000000001E-2</v>
      </c>
      <c r="N409">
        <v>0.37258000000000002</v>
      </c>
      <c r="O409">
        <v>0.85104999999999997</v>
      </c>
      <c r="P409">
        <v>0.82818999999999998</v>
      </c>
      <c r="Q409" s="5">
        <v>-0.27195999999999998</v>
      </c>
    </row>
    <row r="410" spans="1:17" x14ac:dyDescent="0.35">
      <c r="A410" t="s">
        <v>856</v>
      </c>
      <c r="B410">
        <v>0.97460000000000002</v>
      </c>
      <c r="C410">
        <v>0.99673999999999996</v>
      </c>
      <c r="D410">
        <v>0.99741999999999997</v>
      </c>
      <c r="E410" s="5">
        <v>-3.7290999999999999E-3</v>
      </c>
      <c r="F410">
        <v>0.45694000000000001</v>
      </c>
      <c r="G410">
        <v>0.98502999999999996</v>
      </c>
      <c r="H410">
        <v>1.0237000000000001</v>
      </c>
      <c r="I410" s="5">
        <v>3.3765000000000003E-2</v>
      </c>
      <c r="J410">
        <v>1.9677000000000002E-3</v>
      </c>
      <c r="K410">
        <v>0.60660999999999998</v>
      </c>
      <c r="L410">
        <v>1.1020000000000001</v>
      </c>
      <c r="M410" s="5">
        <v>0.1401</v>
      </c>
      <c r="N410">
        <v>2.9087999999999999E-2</v>
      </c>
      <c r="O410">
        <v>0.50419000000000003</v>
      </c>
      <c r="P410">
        <v>1.1000000000000001</v>
      </c>
      <c r="Q410" s="5">
        <v>0.13753000000000001</v>
      </c>
    </row>
    <row r="411" spans="1:17" x14ac:dyDescent="0.35">
      <c r="A411" t="s">
        <v>430</v>
      </c>
      <c r="B411">
        <v>0.52290999999999999</v>
      </c>
      <c r="C411">
        <v>0.99673999999999996</v>
      </c>
      <c r="D411">
        <v>0.81657000000000002</v>
      </c>
      <c r="E411" s="5">
        <v>-0.29236000000000001</v>
      </c>
      <c r="F411">
        <v>0.46001999999999998</v>
      </c>
      <c r="G411">
        <v>0.98502999999999996</v>
      </c>
      <c r="H411">
        <v>0.77315</v>
      </c>
      <c r="I411" s="5">
        <v>-0.37117</v>
      </c>
      <c r="J411">
        <v>0.90264999999999995</v>
      </c>
      <c r="K411">
        <v>0.99456999999999995</v>
      </c>
      <c r="L411">
        <v>0.88339000000000001</v>
      </c>
      <c r="M411" s="5">
        <v>-0.17887</v>
      </c>
      <c r="N411">
        <v>0.51998</v>
      </c>
      <c r="O411">
        <v>0.88787000000000005</v>
      </c>
      <c r="P411">
        <v>0.64607999999999999</v>
      </c>
      <c r="Q411" s="5">
        <v>-0.63022</v>
      </c>
    </row>
    <row r="412" spans="1:17" x14ac:dyDescent="0.35">
      <c r="A412" t="s">
        <v>358</v>
      </c>
      <c r="B412">
        <v>0.44391999999999998</v>
      </c>
      <c r="C412">
        <v>0.99673999999999996</v>
      </c>
      <c r="D412">
        <v>1.0844</v>
      </c>
      <c r="E412" s="5">
        <v>0.11686000000000001</v>
      </c>
      <c r="F412">
        <v>0.46005000000000001</v>
      </c>
      <c r="G412">
        <v>0.98502999999999996</v>
      </c>
      <c r="H412">
        <v>0.78222000000000003</v>
      </c>
      <c r="I412" s="5">
        <v>-0.35435</v>
      </c>
      <c r="J412">
        <v>0.55049000000000003</v>
      </c>
      <c r="K412">
        <v>0.99456999999999995</v>
      </c>
      <c r="L412">
        <v>1.4433</v>
      </c>
      <c r="M412" s="5">
        <v>0.52934000000000003</v>
      </c>
      <c r="N412">
        <v>0.72145000000000004</v>
      </c>
      <c r="O412">
        <v>0.96928000000000003</v>
      </c>
      <c r="P412">
        <v>0.87366999999999995</v>
      </c>
      <c r="Q412" s="5">
        <v>-0.19483</v>
      </c>
    </row>
    <row r="413" spans="1:17" x14ac:dyDescent="0.35">
      <c r="A413" t="s">
        <v>125</v>
      </c>
      <c r="B413">
        <v>0.17702999999999999</v>
      </c>
      <c r="C413">
        <v>0.99673999999999996</v>
      </c>
      <c r="D413">
        <v>0.91147999999999996</v>
      </c>
      <c r="E413" s="5">
        <v>-0.13372000000000001</v>
      </c>
      <c r="F413">
        <v>0.46598000000000001</v>
      </c>
      <c r="G413">
        <v>0.98502999999999996</v>
      </c>
      <c r="H413">
        <v>1.0373000000000001</v>
      </c>
      <c r="I413" s="5">
        <v>5.2854999999999999E-2</v>
      </c>
      <c r="J413">
        <v>0.46768999999999999</v>
      </c>
      <c r="K413">
        <v>0.99456999999999995</v>
      </c>
      <c r="L413">
        <v>1.0297000000000001</v>
      </c>
      <c r="M413" s="5">
        <v>4.2273999999999999E-2</v>
      </c>
      <c r="N413">
        <v>0.60982999999999998</v>
      </c>
      <c r="O413">
        <v>0.92925000000000002</v>
      </c>
      <c r="P413">
        <v>1.0048999999999999</v>
      </c>
      <c r="Q413" s="5">
        <v>7.1012999999999996E-3</v>
      </c>
    </row>
    <row r="414" spans="1:17" x14ac:dyDescent="0.35">
      <c r="A414" t="s">
        <v>36</v>
      </c>
      <c r="B414">
        <v>5.5835000000000003E-2</v>
      </c>
      <c r="C414">
        <v>0.92288999999999999</v>
      </c>
      <c r="D414">
        <v>1.1471</v>
      </c>
      <c r="E414" s="5">
        <v>0.19800000000000001</v>
      </c>
      <c r="F414">
        <v>0.46605000000000002</v>
      </c>
      <c r="G414">
        <v>0.98502999999999996</v>
      </c>
      <c r="H414">
        <v>1.0854999999999999</v>
      </c>
      <c r="I414" s="5">
        <v>0.1183</v>
      </c>
      <c r="J414">
        <v>0.44663000000000003</v>
      </c>
      <c r="K414">
        <v>0.99456999999999995</v>
      </c>
      <c r="L414">
        <v>1.0626</v>
      </c>
      <c r="M414" s="5">
        <v>8.7665000000000007E-2</v>
      </c>
      <c r="N414">
        <v>0.28523999999999999</v>
      </c>
      <c r="O414">
        <v>0.77546000000000004</v>
      </c>
      <c r="P414">
        <v>1.1473</v>
      </c>
      <c r="Q414" s="5">
        <v>0.19825000000000001</v>
      </c>
    </row>
    <row r="415" spans="1:17" x14ac:dyDescent="0.35">
      <c r="A415" t="s">
        <v>724</v>
      </c>
      <c r="B415">
        <v>0.84199999999999997</v>
      </c>
      <c r="C415">
        <v>0.99673999999999996</v>
      </c>
      <c r="D415">
        <v>1.0174000000000001</v>
      </c>
      <c r="E415" s="5">
        <v>2.4889000000000001E-2</v>
      </c>
      <c r="F415">
        <v>0.46618999999999999</v>
      </c>
      <c r="G415">
        <v>0.98502999999999996</v>
      </c>
      <c r="H415">
        <v>1.0584</v>
      </c>
      <c r="I415" s="5">
        <v>8.1931000000000004E-2</v>
      </c>
      <c r="J415">
        <v>0.28561999999999999</v>
      </c>
      <c r="K415">
        <v>0.99456999999999995</v>
      </c>
      <c r="L415">
        <v>1.0719000000000001</v>
      </c>
      <c r="M415" s="5">
        <v>0.10020999999999999</v>
      </c>
      <c r="N415">
        <v>7.2231000000000004E-2</v>
      </c>
      <c r="O415">
        <v>0.53335999999999995</v>
      </c>
      <c r="P415">
        <v>1.1856</v>
      </c>
      <c r="Q415" s="5">
        <v>0.24557999999999999</v>
      </c>
    </row>
    <row r="416" spans="1:17" x14ac:dyDescent="0.35">
      <c r="A416" t="s">
        <v>68</v>
      </c>
      <c r="B416">
        <v>0.11148</v>
      </c>
      <c r="C416">
        <v>0.99673999999999996</v>
      </c>
      <c r="D416">
        <v>0.77022999999999997</v>
      </c>
      <c r="E416" s="5">
        <v>-0.37663999999999997</v>
      </c>
      <c r="F416">
        <v>0.46727000000000002</v>
      </c>
      <c r="G416">
        <v>0.98502999999999996</v>
      </c>
      <c r="H416">
        <v>1.1975</v>
      </c>
      <c r="I416" s="5">
        <v>0.26007000000000002</v>
      </c>
      <c r="J416">
        <v>0.46453</v>
      </c>
      <c r="K416">
        <v>0.99456999999999995</v>
      </c>
      <c r="L416">
        <v>1.0477000000000001</v>
      </c>
      <c r="M416" s="5">
        <v>6.7200999999999997E-2</v>
      </c>
      <c r="N416">
        <v>0.17791999999999999</v>
      </c>
      <c r="O416">
        <v>0.70067999999999997</v>
      </c>
      <c r="P416">
        <v>1.35</v>
      </c>
      <c r="Q416" s="5">
        <v>0.43296000000000001</v>
      </c>
    </row>
    <row r="417" spans="1:17" x14ac:dyDescent="0.35">
      <c r="A417" t="s">
        <v>136</v>
      </c>
      <c r="B417">
        <v>0.19350000000000001</v>
      </c>
      <c r="C417">
        <v>0.99673999999999996</v>
      </c>
      <c r="D417">
        <v>1.0542</v>
      </c>
      <c r="E417" s="5">
        <v>7.6202000000000006E-2</v>
      </c>
      <c r="F417">
        <v>0.46799000000000002</v>
      </c>
      <c r="G417">
        <v>0.98502999999999996</v>
      </c>
      <c r="H417">
        <v>0.90874999999999995</v>
      </c>
      <c r="I417" s="5">
        <v>-0.13804</v>
      </c>
      <c r="J417">
        <v>0.75166999999999995</v>
      </c>
      <c r="K417">
        <v>0.99456999999999995</v>
      </c>
      <c r="L417">
        <v>0.97682000000000002</v>
      </c>
      <c r="M417" s="5">
        <v>-3.3829999999999999E-2</v>
      </c>
      <c r="N417">
        <v>0.35276999999999997</v>
      </c>
      <c r="O417">
        <v>0.84135000000000004</v>
      </c>
      <c r="P417">
        <v>0.83618000000000003</v>
      </c>
      <c r="Q417" s="5">
        <v>-0.25811000000000001</v>
      </c>
    </row>
    <row r="418" spans="1:17" x14ac:dyDescent="0.35">
      <c r="A418" t="s">
        <v>629</v>
      </c>
      <c r="B418">
        <v>0.74626000000000003</v>
      </c>
      <c r="C418">
        <v>0.99673999999999996</v>
      </c>
      <c r="D418">
        <v>0.90203999999999995</v>
      </c>
      <c r="E418" s="5">
        <v>-0.14874000000000001</v>
      </c>
      <c r="F418">
        <v>0.46815000000000001</v>
      </c>
      <c r="G418">
        <v>0.98502999999999996</v>
      </c>
      <c r="H418">
        <v>0.97789999999999999</v>
      </c>
      <c r="I418" s="5">
        <v>-3.2245000000000003E-2</v>
      </c>
      <c r="J418">
        <v>0.48404999999999998</v>
      </c>
      <c r="K418">
        <v>0.99456999999999995</v>
      </c>
      <c r="L418">
        <v>1.0426</v>
      </c>
      <c r="M418" s="5">
        <v>6.0185000000000002E-2</v>
      </c>
      <c r="N418">
        <v>0.13852</v>
      </c>
      <c r="O418">
        <v>0.65834000000000004</v>
      </c>
      <c r="P418">
        <v>1.2535000000000001</v>
      </c>
      <c r="Q418" s="5">
        <v>0.32594000000000001</v>
      </c>
    </row>
    <row r="419" spans="1:17" x14ac:dyDescent="0.35">
      <c r="A419" t="s">
        <v>545</v>
      </c>
      <c r="B419">
        <v>0.65759000000000001</v>
      </c>
      <c r="C419">
        <v>0.99673999999999996</v>
      </c>
      <c r="D419">
        <v>0.86533000000000004</v>
      </c>
      <c r="E419" s="5">
        <v>-0.20868999999999999</v>
      </c>
      <c r="F419">
        <v>0.47088000000000002</v>
      </c>
      <c r="G419">
        <v>0.98502999999999996</v>
      </c>
      <c r="H419">
        <v>1.1795</v>
      </c>
      <c r="I419" s="5">
        <v>0.23812</v>
      </c>
      <c r="J419">
        <v>0.32697999999999999</v>
      </c>
      <c r="K419">
        <v>0.99456999999999995</v>
      </c>
      <c r="L419">
        <v>1.0184</v>
      </c>
      <c r="M419" s="5">
        <v>2.6276000000000001E-2</v>
      </c>
      <c r="N419">
        <v>0.14122999999999999</v>
      </c>
      <c r="O419">
        <v>0.65834000000000004</v>
      </c>
      <c r="P419">
        <v>1.2715000000000001</v>
      </c>
      <c r="Q419" s="5">
        <v>0.34651999999999999</v>
      </c>
    </row>
    <row r="420" spans="1:17" x14ac:dyDescent="0.35">
      <c r="A420" t="s">
        <v>718</v>
      </c>
      <c r="B420">
        <v>0.83745000000000003</v>
      </c>
      <c r="C420">
        <v>0.99673999999999996</v>
      </c>
      <c r="D420">
        <v>1.0129999999999999</v>
      </c>
      <c r="E420" s="5">
        <v>1.8568000000000001E-2</v>
      </c>
      <c r="F420">
        <v>0.47347</v>
      </c>
      <c r="G420">
        <v>0.98502999999999996</v>
      </c>
      <c r="H420">
        <v>0.74887999999999999</v>
      </c>
      <c r="I420" s="5">
        <v>-0.41719000000000001</v>
      </c>
      <c r="J420">
        <v>0.86133000000000004</v>
      </c>
      <c r="K420">
        <v>0.99456999999999995</v>
      </c>
      <c r="L420">
        <v>1.1271</v>
      </c>
      <c r="M420" s="5">
        <v>0.17265</v>
      </c>
      <c r="N420">
        <v>0.52514000000000005</v>
      </c>
      <c r="O420">
        <v>0.88787000000000005</v>
      </c>
      <c r="P420">
        <v>0.72692000000000001</v>
      </c>
      <c r="Q420" s="5">
        <v>-0.46013999999999999</v>
      </c>
    </row>
    <row r="421" spans="1:17" x14ac:dyDescent="0.35">
      <c r="A421" t="s">
        <v>700</v>
      </c>
      <c r="B421">
        <v>0.82879999999999998</v>
      </c>
      <c r="C421">
        <v>0.99673999999999996</v>
      </c>
      <c r="D421">
        <v>0.90090000000000003</v>
      </c>
      <c r="E421" s="5">
        <v>-0.15057000000000001</v>
      </c>
      <c r="F421">
        <v>0.47382999999999997</v>
      </c>
      <c r="G421">
        <v>0.98502999999999996</v>
      </c>
      <c r="H421">
        <v>0.72858999999999996</v>
      </c>
      <c r="I421" s="5">
        <v>-0.45680999999999999</v>
      </c>
      <c r="J421">
        <v>0.70423000000000002</v>
      </c>
      <c r="K421">
        <v>0.99456999999999995</v>
      </c>
      <c r="L421">
        <v>0.87595000000000001</v>
      </c>
      <c r="M421" s="5">
        <v>-0.19108</v>
      </c>
      <c r="N421">
        <v>0.41167999999999999</v>
      </c>
      <c r="O421">
        <v>0.85448000000000002</v>
      </c>
      <c r="P421">
        <v>0.62670000000000003</v>
      </c>
      <c r="Q421" s="5">
        <v>-0.67415000000000003</v>
      </c>
    </row>
    <row r="422" spans="1:17" x14ac:dyDescent="0.35">
      <c r="A422" t="s">
        <v>708</v>
      </c>
      <c r="B422">
        <v>0.83191000000000004</v>
      </c>
      <c r="C422">
        <v>0.99673999999999996</v>
      </c>
      <c r="D422">
        <v>0.86497999999999997</v>
      </c>
      <c r="E422" s="5">
        <v>-0.20926</v>
      </c>
      <c r="F422">
        <v>0.47442000000000001</v>
      </c>
      <c r="G422">
        <v>0.98502999999999996</v>
      </c>
      <c r="H422">
        <v>0.97870000000000001</v>
      </c>
      <c r="I422" s="5">
        <v>-3.1064999999999999E-2</v>
      </c>
      <c r="J422">
        <v>0.72797000000000001</v>
      </c>
      <c r="K422">
        <v>0.99456999999999995</v>
      </c>
      <c r="L422">
        <v>0.83499999999999996</v>
      </c>
      <c r="M422" s="5">
        <v>-0.26014999999999999</v>
      </c>
      <c r="N422">
        <v>0.93457000000000001</v>
      </c>
      <c r="O422">
        <v>0.99063000000000001</v>
      </c>
      <c r="P422">
        <v>0.73640000000000005</v>
      </c>
      <c r="Q422" s="5">
        <v>-0.44142999999999999</v>
      </c>
    </row>
    <row r="423" spans="1:17" x14ac:dyDescent="0.35">
      <c r="A423" t="s">
        <v>424</v>
      </c>
      <c r="B423">
        <v>0.51566999999999996</v>
      </c>
      <c r="C423">
        <v>0.99673999999999996</v>
      </c>
      <c r="D423">
        <v>0.97384999999999999</v>
      </c>
      <c r="E423" s="5">
        <v>-3.8235999999999999E-2</v>
      </c>
      <c r="F423">
        <v>0.47449999999999998</v>
      </c>
      <c r="G423">
        <v>0.98502999999999996</v>
      </c>
      <c r="H423">
        <v>1.0396000000000001</v>
      </c>
      <c r="I423" s="5">
        <v>5.6015000000000002E-2</v>
      </c>
      <c r="J423">
        <v>1.6669E-2</v>
      </c>
      <c r="K423">
        <v>0.69935000000000003</v>
      </c>
      <c r="L423">
        <v>1.1125</v>
      </c>
      <c r="M423" s="5">
        <v>0.15382999999999999</v>
      </c>
      <c r="N423">
        <v>0.10999</v>
      </c>
      <c r="O423">
        <v>0.63212999999999997</v>
      </c>
      <c r="P423">
        <v>1.1122000000000001</v>
      </c>
      <c r="Q423" s="5">
        <v>0.15346000000000001</v>
      </c>
    </row>
    <row r="424" spans="1:17" x14ac:dyDescent="0.35">
      <c r="A424" t="s">
        <v>906</v>
      </c>
      <c r="B424">
        <v>4.5886999999999997E-2</v>
      </c>
      <c r="C424">
        <v>0.92288999999999999</v>
      </c>
      <c r="D424">
        <v>0.82040000000000002</v>
      </c>
      <c r="E424" s="5">
        <v>-0.28559000000000001</v>
      </c>
      <c r="F424">
        <v>0.47726000000000002</v>
      </c>
      <c r="G424">
        <v>0.98502999999999996</v>
      </c>
      <c r="H424">
        <v>0.92403999999999997</v>
      </c>
      <c r="I424" s="5">
        <v>-0.11398</v>
      </c>
      <c r="J424">
        <v>0.51536999999999999</v>
      </c>
      <c r="K424">
        <v>0.99456999999999995</v>
      </c>
      <c r="L424">
        <v>0.94259999999999999</v>
      </c>
      <c r="M424" s="5">
        <v>-8.5278999999999994E-2</v>
      </c>
      <c r="N424">
        <v>0.78681000000000001</v>
      </c>
      <c r="O424">
        <v>0.97982999999999998</v>
      </c>
      <c r="P424">
        <v>0.96787999999999996</v>
      </c>
      <c r="Q424" s="5">
        <v>-4.7095999999999999E-2</v>
      </c>
    </row>
    <row r="425" spans="1:17" x14ac:dyDescent="0.35">
      <c r="A425" t="s">
        <v>74</v>
      </c>
      <c r="B425">
        <v>0.1198</v>
      </c>
      <c r="C425">
        <v>0.99673999999999996</v>
      </c>
      <c r="D425">
        <v>1.0565</v>
      </c>
      <c r="E425" s="5">
        <v>7.9327999999999996E-2</v>
      </c>
      <c r="F425">
        <v>0.47920000000000001</v>
      </c>
      <c r="G425">
        <v>0.98502999999999996</v>
      </c>
      <c r="H425">
        <v>1.0374000000000001</v>
      </c>
      <c r="I425" s="5">
        <v>5.2939E-2</v>
      </c>
      <c r="J425">
        <v>0.64615</v>
      </c>
      <c r="K425">
        <v>0.99456999999999995</v>
      </c>
      <c r="L425">
        <v>0.97992999999999997</v>
      </c>
      <c r="M425" s="5">
        <v>-2.9250000000000002E-2</v>
      </c>
      <c r="N425">
        <v>0.75385999999999997</v>
      </c>
      <c r="O425">
        <v>0.97982999999999998</v>
      </c>
      <c r="P425">
        <v>1.0216000000000001</v>
      </c>
      <c r="Q425" s="5">
        <v>3.0807999999999999E-2</v>
      </c>
    </row>
    <row r="426" spans="1:17" x14ac:dyDescent="0.35">
      <c r="A426" t="s">
        <v>464</v>
      </c>
      <c r="B426">
        <v>0.56252999999999997</v>
      </c>
      <c r="C426">
        <v>0.99673999999999996</v>
      </c>
      <c r="D426">
        <v>0.86680000000000001</v>
      </c>
      <c r="E426" s="5">
        <v>-0.20621999999999999</v>
      </c>
      <c r="F426">
        <v>0.47937999999999997</v>
      </c>
      <c r="G426">
        <v>0.98502999999999996</v>
      </c>
      <c r="H426">
        <v>1.2286999999999999</v>
      </c>
      <c r="I426" s="5">
        <v>0.29718</v>
      </c>
      <c r="J426">
        <v>0.48110999999999998</v>
      </c>
      <c r="K426">
        <v>0.99456999999999995</v>
      </c>
      <c r="L426">
        <v>0.93633999999999995</v>
      </c>
      <c r="M426" s="5">
        <v>-9.4900999999999999E-2</v>
      </c>
      <c r="N426">
        <v>0.32899</v>
      </c>
      <c r="O426">
        <v>0.82082999999999995</v>
      </c>
      <c r="P426">
        <v>1.1243000000000001</v>
      </c>
      <c r="Q426" s="5">
        <v>0.16907</v>
      </c>
    </row>
    <row r="427" spans="1:17" x14ac:dyDescent="0.35">
      <c r="A427" t="s">
        <v>655</v>
      </c>
      <c r="B427">
        <v>0.78036000000000005</v>
      </c>
      <c r="C427">
        <v>0.99673999999999996</v>
      </c>
      <c r="D427">
        <v>0.98492999999999997</v>
      </c>
      <c r="E427" s="5">
        <v>-2.1912000000000001E-2</v>
      </c>
      <c r="F427">
        <v>0.48015999999999998</v>
      </c>
      <c r="G427">
        <v>0.98502999999999996</v>
      </c>
      <c r="H427">
        <v>1.0423</v>
      </c>
      <c r="I427" s="5">
        <v>5.9713000000000002E-2</v>
      </c>
      <c r="J427">
        <v>0.37985999999999998</v>
      </c>
      <c r="K427">
        <v>0.99456999999999995</v>
      </c>
      <c r="L427">
        <v>0.96669000000000005</v>
      </c>
      <c r="M427" s="5">
        <v>-4.8875000000000002E-2</v>
      </c>
      <c r="N427">
        <v>0.53249999999999997</v>
      </c>
      <c r="O427">
        <v>0.88880999999999999</v>
      </c>
      <c r="P427">
        <v>1.0471999999999999</v>
      </c>
      <c r="Q427" s="5">
        <v>6.6504999999999995E-2</v>
      </c>
    </row>
    <row r="428" spans="1:17" x14ac:dyDescent="0.35">
      <c r="A428" t="s">
        <v>305</v>
      </c>
      <c r="B428">
        <v>0.36870999999999998</v>
      </c>
      <c r="C428">
        <v>0.99673999999999996</v>
      </c>
      <c r="D428">
        <v>0.91827999999999999</v>
      </c>
      <c r="E428" s="5">
        <v>-0.123</v>
      </c>
      <c r="F428">
        <v>0.48083999999999999</v>
      </c>
      <c r="G428">
        <v>0.98502999999999996</v>
      </c>
      <c r="H428">
        <v>1.0401</v>
      </c>
      <c r="I428" s="5">
        <v>5.6663999999999999E-2</v>
      </c>
      <c r="J428">
        <v>0.51207000000000003</v>
      </c>
      <c r="K428">
        <v>0.99456999999999995</v>
      </c>
      <c r="L428">
        <v>1.0221</v>
      </c>
      <c r="M428" s="5">
        <v>3.1583E-2</v>
      </c>
      <c r="N428">
        <v>0.31147000000000002</v>
      </c>
      <c r="O428">
        <v>0.80115000000000003</v>
      </c>
      <c r="P428">
        <v>1.0628</v>
      </c>
      <c r="Q428" s="5">
        <v>8.7934999999999999E-2</v>
      </c>
    </row>
    <row r="429" spans="1:17" x14ac:dyDescent="0.35">
      <c r="A429" t="s">
        <v>529</v>
      </c>
      <c r="B429">
        <v>0.6431</v>
      </c>
      <c r="C429">
        <v>0.99673999999999996</v>
      </c>
      <c r="D429">
        <v>0.97096000000000005</v>
      </c>
      <c r="E429" s="5">
        <v>-4.2511E-2</v>
      </c>
      <c r="F429">
        <v>0.48142000000000001</v>
      </c>
      <c r="G429">
        <v>0.98502999999999996</v>
      </c>
      <c r="H429">
        <v>0.97123999999999999</v>
      </c>
      <c r="I429" s="5">
        <v>-4.2108E-2</v>
      </c>
      <c r="J429">
        <v>0.54664999999999997</v>
      </c>
      <c r="K429">
        <v>0.99456999999999995</v>
      </c>
      <c r="L429">
        <v>0.97675000000000001</v>
      </c>
      <c r="M429" s="5">
        <v>-3.3931999999999997E-2</v>
      </c>
      <c r="N429">
        <v>0.70230000000000004</v>
      </c>
      <c r="O429">
        <v>0.96686000000000005</v>
      </c>
      <c r="P429">
        <v>0.98555000000000004</v>
      </c>
      <c r="Q429" s="5">
        <v>-2.1003999999999998E-2</v>
      </c>
    </row>
    <row r="430" spans="1:17" x14ac:dyDescent="0.35">
      <c r="A430" t="s">
        <v>94</v>
      </c>
      <c r="B430">
        <v>0.13500000000000001</v>
      </c>
      <c r="C430">
        <v>0.99673999999999996</v>
      </c>
      <c r="D430">
        <v>0.85619999999999996</v>
      </c>
      <c r="E430" s="5">
        <v>-0.22398000000000001</v>
      </c>
      <c r="F430">
        <v>0.48271999999999998</v>
      </c>
      <c r="G430">
        <v>0.98502999999999996</v>
      </c>
      <c r="H430">
        <v>0.89585000000000004</v>
      </c>
      <c r="I430" s="5">
        <v>-0.15867000000000001</v>
      </c>
      <c r="J430">
        <v>0.57889999999999997</v>
      </c>
      <c r="K430">
        <v>0.99456999999999995</v>
      </c>
      <c r="L430">
        <v>1.0584</v>
      </c>
      <c r="M430" s="5">
        <v>8.1845000000000001E-2</v>
      </c>
      <c r="N430">
        <v>0.41848000000000002</v>
      </c>
      <c r="O430">
        <v>0.85646</v>
      </c>
      <c r="P430">
        <v>0.83577000000000001</v>
      </c>
      <c r="Q430" s="5">
        <v>-0.25883</v>
      </c>
    </row>
    <row r="431" spans="1:17" x14ac:dyDescent="0.35">
      <c r="A431" t="s">
        <v>602</v>
      </c>
      <c r="B431">
        <v>0.70955999999999997</v>
      </c>
      <c r="C431">
        <v>0.99673999999999996</v>
      </c>
      <c r="D431">
        <v>0.89061000000000001</v>
      </c>
      <c r="E431" s="5">
        <v>-0.16714000000000001</v>
      </c>
      <c r="F431">
        <v>0.48370000000000002</v>
      </c>
      <c r="G431">
        <v>0.98502999999999996</v>
      </c>
      <c r="H431">
        <v>1.1292</v>
      </c>
      <c r="I431" s="5">
        <v>0.17524999999999999</v>
      </c>
      <c r="J431">
        <v>0.82777999999999996</v>
      </c>
      <c r="K431">
        <v>0.99456999999999995</v>
      </c>
      <c r="L431">
        <v>0.93937000000000004</v>
      </c>
      <c r="M431" s="5">
        <v>-9.0242000000000003E-2</v>
      </c>
      <c r="N431">
        <v>0.15762000000000001</v>
      </c>
      <c r="O431">
        <v>0.68725000000000003</v>
      </c>
      <c r="P431">
        <v>1.43</v>
      </c>
      <c r="Q431" s="5">
        <v>0.51597999999999999</v>
      </c>
    </row>
    <row r="432" spans="1:17" x14ac:dyDescent="0.35">
      <c r="A432" t="s">
        <v>169</v>
      </c>
      <c r="B432">
        <v>0.22545999999999999</v>
      </c>
      <c r="C432">
        <v>0.99673999999999996</v>
      </c>
      <c r="D432">
        <v>0.68228999999999995</v>
      </c>
      <c r="E432" s="5">
        <v>-0.55154000000000003</v>
      </c>
      <c r="F432">
        <v>0.48398000000000002</v>
      </c>
      <c r="G432">
        <v>0.98502999999999996</v>
      </c>
      <c r="H432">
        <v>1.1737</v>
      </c>
      <c r="I432" s="5">
        <v>0.23111999999999999</v>
      </c>
      <c r="J432">
        <v>0.91666000000000003</v>
      </c>
      <c r="K432">
        <v>0.99456999999999995</v>
      </c>
      <c r="L432">
        <v>0.87317999999999996</v>
      </c>
      <c r="M432" s="5">
        <v>-0.19566</v>
      </c>
      <c r="N432">
        <v>0.98509000000000002</v>
      </c>
      <c r="O432">
        <v>0.99639999999999995</v>
      </c>
      <c r="P432">
        <v>0.92032999999999998</v>
      </c>
      <c r="Q432" s="5">
        <v>-0.11978</v>
      </c>
    </row>
    <row r="433" spans="1:17" x14ac:dyDescent="0.35">
      <c r="A433" t="s">
        <v>227</v>
      </c>
      <c r="B433">
        <v>0.28544000000000003</v>
      </c>
      <c r="C433">
        <v>0.99673999999999996</v>
      </c>
      <c r="D433">
        <v>0.86695999999999995</v>
      </c>
      <c r="E433" s="5">
        <v>-0.20594999999999999</v>
      </c>
      <c r="F433">
        <v>0.48491000000000001</v>
      </c>
      <c r="G433">
        <v>0.98502999999999996</v>
      </c>
      <c r="H433">
        <v>1.0563</v>
      </c>
      <c r="I433" s="5">
        <v>7.9044000000000003E-2</v>
      </c>
      <c r="J433">
        <v>0.58135999999999999</v>
      </c>
      <c r="K433">
        <v>0.99456999999999995</v>
      </c>
      <c r="L433">
        <v>1.0138</v>
      </c>
      <c r="M433" s="5">
        <v>1.9733000000000001E-2</v>
      </c>
      <c r="N433">
        <v>0.28039999999999998</v>
      </c>
      <c r="O433">
        <v>0.77066999999999997</v>
      </c>
      <c r="P433">
        <v>1.0875999999999999</v>
      </c>
      <c r="Q433" s="5">
        <v>0.12113</v>
      </c>
    </row>
    <row r="434" spans="1:17" x14ac:dyDescent="0.35">
      <c r="A434" t="s">
        <v>649</v>
      </c>
      <c r="B434">
        <v>0.77107000000000003</v>
      </c>
      <c r="C434">
        <v>0.99673999999999996</v>
      </c>
      <c r="D434">
        <v>1.0069999999999999</v>
      </c>
      <c r="E434" s="5">
        <v>9.9970000000000007E-3</v>
      </c>
      <c r="F434">
        <v>0.48526999999999998</v>
      </c>
      <c r="G434">
        <v>0.98502999999999996</v>
      </c>
      <c r="H434">
        <v>0.97282999999999997</v>
      </c>
      <c r="I434" s="5">
        <v>-3.9733999999999998E-2</v>
      </c>
      <c r="J434">
        <v>0.57898000000000005</v>
      </c>
      <c r="K434">
        <v>0.99456999999999995</v>
      </c>
      <c r="L434">
        <v>0.98028999999999999</v>
      </c>
      <c r="M434" s="5">
        <v>-2.8718E-2</v>
      </c>
      <c r="N434">
        <v>0.50166999999999995</v>
      </c>
      <c r="O434">
        <v>0.88787000000000005</v>
      </c>
      <c r="P434">
        <v>0.95267999999999997</v>
      </c>
      <c r="Q434" s="5">
        <v>-6.9935999999999998E-2</v>
      </c>
    </row>
    <row r="435" spans="1:17" x14ac:dyDescent="0.35">
      <c r="A435" t="s">
        <v>764</v>
      </c>
      <c r="B435">
        <v>0.88895999999999997</v>
      </c>
      <c r="C435">
        <v>0.99673999999999996</v>
      </c>
      <c r="D435">
        <v>0.92728999999999995</v>
      </c>
      <c r="E435" s="5">
        <v>-0.10891000000000001</v>
      </c>
      <c r="F435">
        <v>0.48542999999999997</v>
      </c>
      <c r="G435">
        <v>0.98502999999999996</v>
      </c>
      <c r="H435">
        <v>0.99023000000000005</v>
      </c>
      <c r="I435" s="5">
        <v>-1.4161E-2</v>
      </c>
      <c r="J435">
        <v>0.69762000000000002</v>
      </c>
      <c r="K435">
        <v>0.99456999999999995</v>
      </c>
      <c r="L435">
        <v>0.84984999999999999</v>
      </c>
      <c r="M435" s="5">
        <v>-0.23472000000000001</v>
      </c>
      <c r="N435">
        <v>0.95540999999999998</v>
      </c>
      <c r="O435">
        <v>0.99306000000000005</v>
      </c>
      <c r="P435">
        <v>0.77439000000000002</v>
      </c>
      <c r="Q435" s="5">
        <v>-0.36886999999999998</v>
      </c>
    </row>
    <row r="436" spans="1:17" x14ac:dyDescent="0.35">
      <c r="A436" t="s">
        <v>100</v>
      </c>
      <c r="B436">
        <v>0.14374000000000001</v>
      </c>
      <c r="C436">
        <v>0.99673999999999996</v>
      </c>
      <c r="D436">
        <v>0.95504</v>
      </c>
      <c r="E436" s="5">
        <v>-6.6372E-2</v>
      </c>
      <c r="F436">
        <v>0.48607</v>
      </c>
      <c r="G436">
        <v>0.98502999999999996</v>
      </c>
      <c r="H436">
        <v>0.96531</v>
      </c>
      <c r="I436" s="5">
        <v>-5.0930000000000003E-2</v>
      </c>
      <c r="J436">
        <v>0.61531999999999998</v>
      </c>
      <c r="K436">
        <v>0.99456999999999995</v>
      </c>
      <c r="L436">
        <v>0.98102</v>
      </c>
      <c r="M436" s="5">
        <v>-2.7644999999999999E-2</v>
      </c>
      <c r="N436">
        <v>0.59087000000000001</v>
      </c>
      <c r="O436">
        <v>0.92169000000000001</v>
      </c>
      <c r="P436">
        <v>0.96347000000000005</v>
      </c>
      <c r="Q436" s="5">
        <v>-5.3685999999999998E-2</v>
      </c>
    </row>
    <row r="437" spans="1:17" x14ac:dyDescent="0.35">
      <c r="A437" t="s">
        <v>678</v>
      </c>
      <c r="B437">
        <v>0.80305000000000004</v>
      </c>
      <c r="C437">
        <v>0.99673999999999996</v>
      </c>
      <c r="D437">
        <v>0.84614</v>
      </c>
      <c r="E437" s="5">
        <v>-0.24102999999999999</v>
      </c>
      <c r="F437">
        <v>0.48659999999999998</v>
      </c>
      <c r="G437">
        <v>0.98502999999999996</v>
      </c>
      <c r="H437">
        <v>0.93769999999999998</v>
      </c>
      <c r="I437" s="5">
        <v>-9.2798000000000005E-2</v>
      </c>
      <c r="J437">
        <v>0.70055999999999996</v>
      </c>
      <c r="K437">
        <v>0.99456999999999995</v>
      </c>
      <c r="L437">
        <v>0.82569000000000004</v>
      </c>
      <c r="M437" s="5">
        <v>-0.27633000000000002</v>
      </c>
      <c r="N437">
        <v>0.94315000000000004</v>
      </c>
      <c r="O437">
        <v>0.99063000000000001</v>
      </c>
      <c r="P437">
        <v>0.70421</v>
      </c>
      <c r="Q437" s="5">
        <v>-0.50592999999999999</v>
      </c>
    </row>
    <row r="438" spans="1:17" x14ac:dyDescent="0.35">
      <c r="A438" t="s">
        <v>670</v>
      </c>
      <c r="B438">
        <v>0.79379</v>
      </c>
      <c r="C438">
        <v>0.99673999999999996</v>
      </c>
      <c r="D438">
        <v>0.77664999999999995</v>
      </c>
      <c r="E438" s="5">
        <v>-0.36465999999999998</v>
      </c>
      <c r="F438">
        <v>0.48786000000000002</v>
      </c>
      <c r="G438">
        <v>0.98502999999999996</v>
      </c>
      <c r="H438">
        <v>1.0415000000000001</v>
      </c>
      <c r="I438" s="5">
        <v>5.8633999999999999E-2</v>
      </c>
      <c r="J438">
        <v>0.74361999999999995</v>
      </c>
      <c r="K438">
        <v>0.99456999999999995</v>
      </c>
      <c r="L438">
        <v>1.0188999999999999</v>
      </c>
      <c r="M438" s="5">
        <v>2.6976E-2</v>
      </c>
      <c r="N438">
        <v>0.38497999999999999</v>
      </c>
      <c r="O438">
        <v>0.85268999999999995</v>
      </c>
      <c r="P438">
        <v>1.1217999999999999</v>
      </c>
      <c r="Q438" s="5">
        <v>0.16583000000000001</v>
      </c>
    </row>
    <row r="439" spans="1:17" x14ac:dyDescent="0.35">
      <c r="A439" t="s">
        <v>443</v>
      </c>
      <c r="B439">
        <v>0.53642000000000001</v>
      </c>
      <c r="C439">
        <v>0.99673999999999996</v>
      </c>
      <c r="D439">
        <v>1.0262</v>
      </c>
      <c r="E439" s="5">
        <v>3.7367999999999998E-2</v>
      </c>
      <c r="F439">
        <v>0.49225999999999998</v>
      </c>
      <c r="G439">
        <v>0.98502999999999996</v>
      </c>
      <c r="H439">
        <v>1.1037999999999999</v>
      </c>
      <c r="I439" s="5">
        <v>0.14241999999999999</v>
      </c>
      <c r="J439">
        <v>0.57443999999999995</v>
      </c>
      <c r="K439">
        <v>0.99456999999999995</v>
      </c>
      <c r="L439">
        <v>1.0862000000000001</v>
      </c>
      <c r="M439" s="5">
        <v>0.11923</v>
      </c>
      <c r="N439">
        <v>0.52100000000000002</v>
      </c>
      <c r="O439">
        <v>0.88787000000000005</v>
      </c>
      <c r="P439">
        <v>1.1395</v>
      </c>
      <c r="Q439" s="5">
        <v>0.18840999999999999</v>
      </c>
    </row>
    <row r="440" spans="1:17" x14ac:dyDescent="0.35">
      <c r="A440" t="s">
        <v>157</v>
      </c>
      <c r="B440">
        <v>0.21215999999999999</v>
      </c>
      <c r="C440">
        <v>0.99673999999999996</v>
      </c>
      <c r="D440">
        <v>1.2063999999999999</v>
      </c>
      <c r="E440" s="5">
        <v>0.27077000000000001</v>
      </c>
      <c r="F440">
        <v>0.49336000000000002</v>
      </c>
      <c r="G440">
        <v>0.98502999999999996</v>
      </c>
      <c r="H440">
        <v>0.87034</v>
      </c>
      <c r="I440" s="5">
        <v>-0.20035</v>
      </c>
      <c r="J440">
        <v>0.71987000000000001</v>
      </c>
      <c r="K440">
        <v>0.99456999999999995</v>
      </c>
      <c r="L440">
        <v>0.99372000000000005</v>
      </c>
      <c r="M440" s="5">
        <v>-9.0924000000000005E-3</v>
      </c>
      <c r="N440">
        <v>0.24797</v>
      </c>
      <c r="O440">
        <v>0.74309999999999998</v>
      </c>
      <c r="P440">
        <v>0.73814999999999997</v>
      </c>
      <c r="Q440" s="5">
        <v>-0.43802000000000002</v>
      </c>
    </row>
    <row r="441" spans="1:17" x14ac:dyDescent="0.35">
      <c r="A441" t="s">
        <v>830</v>
      </c>
      <c r="B441">
        <v>0.94843</v>
      </c>
      <c r="C441">
        <v>0.99673999999999996</v>
      </c>
      <c r="D441">
        <v>1.0245</v>
      </c>
      <c r="E441" s="5">
        <v>3.4910999999999998E-2</v>
      </c>
      <c r="F441">
        <v>0.49819999999999998</v>
      </c>
      <c r="G441">
        <v>0.98502999999999996</v>
      </c>
      <c r="H441">
        <v>1.0828</v>
      </c>
      <c r="I441" s="5">
        <v>0.11473</v>
      </c>
      <c r="J441">
        <v>0.51212999999999997</v>
      </c>
      <c r="K441">
        <v>0.99456999999999995</v>
      </c>
      <c r="L441">
        <v>1.0615000000000001</v>
      </c>
      <c r="M441" s="5">
        <v>8.6171999999999999E-2</v>
      </c>
      <c r="N441">
        <v>0.44158999999999998</v>
      </c>
      <c r="O441">
        <v>0.87190999999999996</v>
      </c>
      <c r="P441">
        <v>1.1235999999999999</v>
      </c>
      <c r="Q441" s="5">
        <v>0.16813</v>
      </c>
    </row>
    <row r="442" spans="1:17" x14ac:dyDescent="0.35">
      <c r="A442" t="s">
        <v>755</v>
      </c>
      <c r="B442">
        <v>0.87429999999999997</v>
      </c>
      <c r="C442">
        <v>0.99673999999999996</v>
      </c>
      <c r="D442">
        <v>0.99853000000000003</v>
      </c>
      <c r="E442" s="5">
        <v>-2.1237000000000001E-3</v>
      </c>
      <c r="F442">
        <v>0.49909999999999999</v>
      </c>
      <c r="G442">
        <v>0.98502999999999996</v>
      </c>
      <c r="H442">
        <v>0.92881999999999998</v>
      </c>
      <c r="I442" s="5">
        <v>-0.10652</v>
      </c>
      <c r="J442">
        <v>0.95350999999999997</v>
      </c>
      <c r="K442">
        <v>0.99456999999999995</v>
      </c>
      <c r="L442">
        <v>0.99617</v>
      </c>
      <c r="M442" s="5">
        <v>-5.5392000000000002E-3</v>
      </c>
      <c r="N442">
        <v>0.71243999999999996</v>
      </c>
      <c r="O442">
        <v>0.96711000000000003</v>
      </c>
      <c r="P442">
        <v>1.0104</v>
      </c>
      <c r="Q442" s="5">
        <v>1.4869E-2</v>
      </c>
    </row>
    <row r="443" spans="1:17" x14ac:dyDescent="0.35">
      <c r="A443" t="s">
        <v>375</v>
      </c>
      <c r="B443">
        <v>0.46309</v>
      </c>
      <c r="C443">
        <v>0.99673999999999996</v>
      </c>
      <c r="D443">
        <v>0.95369999999999999</v>
      </c>
      <c r="E443" s="5">
        <v>-6.8398E-2</v>
      </c>
      <c r="F443">
        <v>0.49923000000000001</v>
      </c>
      <c r="G443">
        <v>0.98502999999999996</v>
      </c>
      <c r="H443">
        <v>1.1037999999999999</v>
      </c>
      <c r="I443" s="5">
        <v>0.14246</v>
      </c>
      <c r="J443">
        <v>0.12486</v>
      </c>
      <c r="K443">
        <v>0.99456999999999995</v>
      </c>
      <c r="L443">
        <v>1.4704999999999999</v>
      </c>
      <c r="M443" s="5">
        <v>0.55628</v>
      </c>
      <c r="N443">
        <v>0.23069000000000001</v>
      </c>
      <c r="O443">
        <v>0.73936000000000002</v>
      </c>
      <c r="P443">
        <v>1.5126999999999999</v>
      </c>
      <c r="Q443" s="5">
        <v>0.59714999999999996</v>
      </c>
    </row>
    <row r="444" spans="1:17" x14ac:dyDescent="0.35">
      <c r="A444" t="s">
        <v>439</v>
      </c>
      <c r="B444">
        <v>0.53178000000000003</v>
      </c>
      <c r="C444">
        <v>0.99673999999999996</v>
      </c>
      <c r="D444">
        <v>0.92532000000000003</v>
      </c>
      <c r="E444" s="5">
        <v>-0.11197</v>
      </c>
      <c r="F444">
        <v>0.50112999999999996</v>
      </c>
      <c r="G444">
        <v>0.98502999999999996</v>
      </c>
      <c r="H444">
        <v>1.1535</v>
      </c>
      <c r="I444" s="5">
        <v>0.20596999999999999</v>
      </c>
      <c r="J444">
        <v>0.62021999999999999</v>
      </c>
      <c r="K444">
        <v>0.99456999999999995</v>
      </c>
      <c r="L444">
        <v>1.0391999999999999</v>
      </c>
      <c r="M444" s="5">
        <v>5.5502000000000003E-2</v>
      </c>
      <c r="N444">
        <v>0.35994999999999999</v>
      </c>
      <c r="O444">
        <v>0.84423000000000004</v>
      </c>
      <c r="P444">
        <v>1.1296999999999999</v>
      </c>
      <c r="Q444" s="5">
        <v>0.17594000000000001</v>
      </c>
    </row>
    <row r="445" spans="1:17" x14ac:dyDescent="0.35">
      <c r="A445" t="s">
        <v>124</v>
      </c>
      <c r="B445">
        <v>0.17659</v>
      </c>
      <c r="C445">
        <v>0.99673999999999996</v>
      </c>
      <c r="D445">
        <v>1.1336999999999999</v>
      </c>
      <c r="E445" s="5">
        <v>0.18103</v>
      </c>
      <c r="F445">
        <v>0.50122999999999995</v>
      </c>
      <c r="G445">
        <v>0.98502999999999996</v>
      </c>
      <c r="H445">
        <v>1.1028</v>
      </c>
      <c r="I445" s="5">
        <v>0.14112</v>
      </c>
      <c r="J445">
        <v>0.93428</v>
      </c>
      <c r="K445">
        <v>0.99456999999999995</v>
      </c>
      <c r="L445">
        <v>1.0184</v>
      </c>
      <c r="M445" s="5">
        <v>2.6280000000000001E-2</v>
      </c>
      <c r="N445">
        <v>0.88200000000000001</v>
      </c>
      <c r="O445">
        <v>0.98916999999999999</v>
      </c>
      <c r="P445">
        <v>0.98670000000000002</v>
      </c>
      <c r="Q445" s="5">
        <v>-1.9321999999999999E-2</v>
      </c>
    </row>
    <row r="446" spans="1:17" x14ac:dyDescent="0.35">
      <c r="A446" t="s">
        <v>611</v>
      </c>
      <c r="B446">
        <v>0.72353999999999996</v>
      </c>
      <c r="C446">
        <v>0.99673999999999996</v>
      </c>
      <c r="D446">
        <v>0.92942999999999998</v>
      </c>
      <c r="E446" s="5">
        <v>-0.10557999999999999</v>
      </c>
      <c r="F446">
        <v>0.50268999999999997</v>
      </c>
      <c r="G446">
        <v>0.98502999999999996</v>
      </c>
      <c r="H446">
        <v>1.0519000000000001</v>
      </c>
      <c r="I446" s="5">
        <v>7.3048000000000002E-2</v>
      </c>
      <c r="J446">
        <v>0.95964000000000005</v>
      </c>
      <c r="K446">
        <v>0.99456999999999995</v>
      </c>
      <c r="L446">
        <v>0.99138000000000004</v>
      </c>
      <c r="M446" s="5">
        <v>-1.2494999999999999E-2</v>
      </c>
      <c r="N446">
        <v>0.71321999999999997</v>
      </c>
      <c r="O446">
        <v>0.96711000000000003</v>
      </c>
      <c r="P446">
        <v>1.0093000000000001</v>
      </c>
      <c r="Q446" s="5">
        <v>1.3391E-2</v>
      </c>
    </row>
    <row r="447" spans="1:17" x14ac:dyDescent="0.35">
      <c r="A447" t="s">
        <v>230</v>
      </c>
      <c r="B447">
        <v>0.28742000000000001</v>
      </c>
      <c r="C447">
        <v>0.99673999999999996</v>
      </c>
      <c r="D447">
        <v>0.51683999999999997</v>
      </c>
      <c r="E447" s="5">
        <v>-0.95220000000000005</v>
      </c>
      <c r="F447">
        <v>0.50417000000000001</v>
      </c>
      <c r="G447">
        <v>0.98502999999999996</v>
      </c>
      <c r="H447">
        <v>0.97685999999999995</v>
      </c>
      <c r="I447" s="5">
        <v>-3.3779999999999998E-2</v>
      </c>
      <c r="J447">
        <v>0.32782</v>
      </c>
      <c r="K447">
        <v>0.99456999999999995</v>
      </c>
      <c r="L447">
        <v>1.2248000000000001</v>
      </c>
      <c r="M447" s="5">
        <v>0.29253000000000001</v>
      </c>
      <c r="N447">
        <v>0.12445000000000001</v>
      </c>
      <c r="O447">
        <v>0.65400999999999998</v>
      </c>
      <c r="P447">
        <v>1.4380999999999999</v>
      </c>
      <c r="Q447" s="5">
        <v>0.52415</v>
      </c>
    </row>
    <row r="448" spans="1:17" x14ac:dyDescent="0.35">
      <c r="A448" t="s">
        <v>630</v>
      </c>
      <c r="B448">
        <v>0.74658000000000002</v>
      </c>
      <c r="C448">
        <v>0.99673999999999996</v>
      </c>
      <c r="D448">
        <v>0.81025000000000003</v>
      </c>
      <c r="E448" s="5">
        <v>-0.30356</v>
      </c>
      <c r="F448">
        <v>0.50448000000000004</v>
      </c>
      <c r="G448">
        <v>0.98502999999999996</v>
      </c>
      <c r="H448">
        <v>0.88902999999999999</v>
      </c>
      <c r="I448" s="5">
        <v>-0.16969000000000001</v>
      </c>
      <c r="J448">
        <v>0.60921999999999998</v>
      </c>
      <c r="K448">
        <v>0.99456999999999995</v>
      </c>
      <c r="L448">
        <v>0.78510999999999997</v>
      </c>
      <c r="M448" s="5">
        <v>-0.34903000000000001</v>
      </c>
      <c r="N448">
        <v>0.83726</v>
      </c>
      <c r="O448">
        <v>0.98862000000000005</v>
      </c>
      <c r="P448">
        <v>0.65149000000000001</v>
      </c>
      <c r="Q448" s="5">
        <v>-0.61817999999999995</v>
      </c>
    </row>
    <row r="449" spans="1:17" x14ac:dyDescent="0.35">
      <c r="A449" t="s">
        <v>750</v>
      </c>
      <c r="B449">
        <v>0.86795999999999995</v>
      </c>
      <c r="C449">
        <v>0.99673999999999996</v>
      </c>
      <c r="D449">
        <v>1.028</v>
      </c>
      <c r="E449" s="5">
        <v>3.9775999999999999E-2</v>
      </c>
      <c r="F449">
        <v>0.50556000000000001</v>
      </c>
      <c r="G449">
        <v>0.98502999999999996</v>
      </c>
      <c r="H449">
        <v>0.90639000000000003</v>
      </c>
      <c r="I449" s="5">
        <v>-0.14179</v>
      </c>
      <c r="J449">
        <v>0.83975999999999995</v>
      </c>
      <c r="K449">
        <v>0.99456999999999995</v>
      </c>
      <c r="L449">
        <v>0.96789000000000003</v>
      </c>
      <c r="M449" s="5">
        <v>-4.7078000000000002E-2</v>
      </c>
      <c r="N449">
        <v>0.89622999999999997</v>
      </c>
      <c r="O449">
        <v>0.99063000000000001</v>
      </c>
      <c r="P449">
        <v>0.96482999999999997</v>
      </c>
      <c r="Q449" s="5">
        <v>-5.1651000000000002E-2</v>
      </c>
    </row>
    <row r="450" spans="1:17" x14ac:dyDescent="0.35">
      <c r="A450" t="s">
        <v>11</v>
      </c>
      <c r="B450">
        <v>2.4256E-2</v>
      </c>
      <c r="C450">
        <v>0.92288999999999999</v>
      </c>
      <c r="D450">
        <v>1.1890000000000001</v>
      </c>
      <c r="E450" s="5">
        <v>0.24976999999999999</v>
      </c>
      <c r="F450">
        <v>0.50795000000000001</v>
      </c>
      <c r="G450">
        <v>0.98502999999999996</v>
      </c>
      <c r="H450">
        <v>0.96652000000000005</v>
      </c>
      <c r="I450" s="5">
        <v>-4.9132000000000002E-2</v>
      </c>
      <c r="J450">
        <v>0.99697999999999998</v>
      </c>
      <c r="K450">
        <v>0.99983</v>
      </c>
      <c r="L450">
        <v>0.98475999999999997</v>
      </c>
      <c r="M450" s="5">
        <v>-2.2155000000000001E-2</v>
      </c>
      <c r="N450">
        <v>0.98397999999999997</v>
      </c>
      <c r="O450">
        <v>0.99639999999999995</v>
      </c>
      <c r="P450">
        <v>1.0103</v>
      </c>
      <c r="Q450" s="5">
        <v>1.4787E-2</v>
      </c>
    </row>
    <row r="451" spans="1:17" x14ac:dyDescent="0.35">
      <c r="A451" t="s">
        <v>588</v>
      </c>
      <c r="B451">
        <v>0.69977999999999996</v>
      </c>
      <c r="C451">
        <v>0.99673999999999996</v>
      </c>
      <c r="D451">
        <v>0.97397999999999996</v>
      </c>
      <c r="E451" s="5">
        <v>-3.8038000000000002E-2</v>
      </c>
      <c r="F451">
        <v>0.50912999999999997</v>
      </c>
      <c r="G451">
        <v>0.98502999999999996</v>
      </c>
      <c r="H451">
        <v>1.0232000000000001</v>
      </c>
      <c r="I451" s="5">
        <v>3.3113999999999998E-2</v>
      </c>
      <c r="J451">
        <v>0.62075000000000002</v>
      </c>
      <c r="K451">
        <v>0.99456999999999995</v>
      </c>
      <c r="L451">
        <v>0.96330000000000005</v>
      </c>
      <c r="M451" s="5">
        <v>-5.3943999999999999E-2</v>
      </c>
      <c r="N451">
        <v>0.59150000000000003</v>
      </c>
      <c r="O451">
        <v>0.92169000000000001</v>
      </c>
      <c r="P451">
        <v>0.84814999999999996</v>
      </c>
      <c r="Q451" s="5">
        <v>-0.23760999999999999</v>
      </c>
    </row>
    <row r="452" spans="1:17" x14ac:dyDescent="0.35">
      <c r="A452" t="s">
        <v>323</v>
      </c>
      <c r="B452">
        <v>0.3876</v>
      </c>
      <c r="C452">
        <v>0.99673999999999996</v>
      </c>
      <c r="D452">
        <v>0.96472999999999998</v>
      </c>
      <c r="E452" s="5">
        <v>-5.1809000000000001E-2</v>
      </c>
      <c r="F452">
        <v>0.51039999999999996</v>
      </c>
      <c r="G452">
        <v>0.98502999999999996</v>
      </c>
      <c r="H452">
        <v>1.0523</v>
      </c>
      <c r="I452" s="5">
        <v>7.3506000000000002E-2</v>
      </c>
      <c r="J452">
        <v>0.75139</v>
      </c>
      <c r="K452">
        <v>0.99456999999999995</v>
      </c>
      <c r="L452">
        <v>1.0334000000000001</v>
      </c>
      <c r="M452" s="5">
        <v>4.7385999999999998E-2</v>
      </c>
      <c r="N452">
        <v>0.66178000000000003</v>
      </c>
      <c r="O452">
        <v>0.95321999999999996</v>
      </c>
      <c r="P452">
        <v>1.0601</v>
      </c>
      <c r="Q452" s="5">
        <v>8.4243999999999999E-2</v>
      </c>
    </row>
    <row r="453" spans="1:17" x14ac:dyDescent="0.35">
      <c r="A453" t="s">
        <v>815</v>
      </c>
      <c r="B453">
        <v>0.93254000000000004</v>
      </c>
      <c r="C453">
        <v>0.99673999999999996</v>
      </c>
      <c r="D453">
        <v>0.97445000000000004</v>
      </c>
      <c r="E453" s="5">
        <v>-3.7335E-2</v>
      </c>
      <c r="F453">
        <v>0.51149999999999995</v>
      </c>
      <c r="G453">
        <v>0.98502999999999996</v>
      </c>
      <c r="H453">
        <v>1.0023</v>
      </c>
      <c r="I453" s="5">
        <v>3.2899000000000001E-3</v>
      </c>
      <c r="J453">
        <v>0.79257999999999995</v>
      </c>
      <c r="K453">
        <v>0.99456999999999995</v>
      </c>
      <c r="L453">
        <v>0.92679999999999996</v>
      </c>
      <c r="M453" s="5">
        <v>-0.10967</v>
      </c>
      <c r="N453">
        <v>0.62326999999999999</v>
      </c>
      <c r="O453">
        <v>0.93657999999999997</v>
      </c>
      <c r="P453">
        <v>0.84380999999999995</v>
      </c>
      <c r="Q453" s="5">
        <v>-0.24501999999999999</v>
      </c>
    </row>
    <row r="454" spans="1:17" x14ac:dyDescent="0.35">
      <c r="A454" t="s">
        <v>283</v>
      </c>
      <c r="B454">
        <v>0.34132000000000001</v>
      </c>
      <c r="C454">
        <v>0.99673999999999996</v>
      </c>
      <c r="D454">
        <v>0.91752</v>
      </c>
      <c r="E454" s="5">
        <v>-0.12418</v>
      </c>
      <c r="F454">
        <v>0.51319999999999999</v>
      </c>
      <c r="G454">
        <v>0.98502999999999996</v>
      </c>
      <c r="H454">
        <v>0.92523</v>
      </c>
      <c r="I454" s="5">
        <v>-0.11211</v>
      </c>
      <c r="J454">
        <v>0.53703000000000001</v>
      </c>
      <c r="K454">
        <v>0.99456999999999995</v>
      </c>
      <c r="L454">
        <v>1.0521</v>
      </c>
      <c r="M454" s="5">
        <v>7.3336999999999999E-2</v>
      </c>
      <c r="N454">
        <v>0.65408999999999995</v>
      </c>
      <c r="O454">
        <v>0.95321999999999996</v>
      </c>
      <c r="P454">
        <v>0.92925999999999997</v>
      </c>
      <c r="Q454" s="5">
        <v>-0.10585</v>
      </c>
    </row>
    <row r="455" spans="1:17" x14ac:dyDescent="0.35">
      <c r="A455" t="s">
        <v>386</v>
      </c>
      <c r="B455">
        <v>0.47244999999999998</v>
      </c>
      <c r="C455">
        <v>0.99673999999999996</v>
      </c>
      <c r="D455">
        <v>1.022</v>
      </c>
      <c r="E455" s="5">
        <v>3.1363000000000002E-2</v>
      </c>
      <c r="F455">
        <v>0.51515999999999995</v>
      </c>
      <c r="G455">
        <v>0.98502999999999996</v>
      </c>
      <c r="H455">
        <v>1.0521</v>
      </c>
      <c r="I455" s="5">
        <v>7.3241000000000001E-2</v>
      </c>
      <c r="J455">
        <v>0.50407000000000002</v>
      </c>
      <c r="K455">
        <v>0.99456999999999995</v>
      </c>
      <c r="L455">
        <v>0.95687</v>
      </c>
      <c r="M455" s="5">
        <v>-6.3603999999999994E-2</v>
      </c>
      <c r="N455">
        <v>0.48729</v>
      </c>
      <c r="O455">
        <v>0.88787000000000005</v>
      </c>
      <c r="P455">
        <v>1.0727</v>
      </c>
      <c r="Q455" s="5">
        <v>0.10123</v>
      </c>
    </row>
    <row r="456" spans="1:17" x14ac:dyDescent="0.35">
      <c r="A456" t="s">
        <v>763</v>
      </c>
      <c r="B456">
        <v>0.88844999999999996</v>
      </c>
      <c r="C456">
        <v>0.99673999999999996</v>
      </c>
      <c r="D456">
        <v>0.91859999999999997</v>
      </c>
      <c r="E456" s="5">
        <v>-0.12249</v>
      </c>
      <c r="F456">
        <v>0.51707999999999998</v>
      </c>
      <c r="G456">
        <v>0.98502999999999996</v>
      </c>
      <c r="H456">
        <v>1.0697000000000001</v>
      </c>
      <c r="I456" s="5">
        <v>9.7252000000000005E-2</v>
      </c>
      <c r="J456">
        <v>0.95047000000000004</v>
      </c>
      <c r="K456">
        <v>0.99456999999999995</v>
      </c>
      <c r="L456">
        <v>0.93869999999999998</v>
      </c>
      <c r="M456" s="5">
        <v>-9.1258000000000006E-2</v>
      </c>
      <c r="N456">
        <v>0.70308999999999999</v>
      </c>
      <c r="O456">
        <v>0.96686000000000005</v>
      </c>
      <c r="P456">
        <v>1.0138</v>
      </c>
      <c r="Q456" s="5">
        <v>1.984E-2</v>
      </c>
    </row>
    <row r="457" spans="1:17" x14ac:dyDescent="0.35">
      <c r="A457" t="s">
        <v>216</v>
      </c>
      <c r="B457">
        <v>0.27579999999999999</v>
      </c>
      <c r="C457">
        <v>0.99673999999999996</v>
      </c>
      <c r="D457">
        <v>0.92793000000000003</v>
      </c>
      <c r="E457" s="5">
        <v>-0.10791000000000001</v>
      </c>
      <c r="F457">
        <v>0.51817999999999997</v>
      </c>
      <c r="G457">
        <v>0.98502999999999996</v>
      </c>
      <c r="H457">
        <v>1.0727</v>
      </c>
      <c r="I457" s="5">
        <v>0.10124</v>
      </c>
      <c r="J457">
        <v>0.67357999999999996</v>
      </c>
      <c r="K457">
        <v>0.99456999999999995</v>
      </c>
      <c r="L457">
        <v>1.0536000000000001</v>
      </c>
      <c r="M457" s="5">
        <v>7.5287999999999994E-2</v>
      </c>
      <c r="N457">
        <v>0.4022</v>
      </c>
      <c r="O457">
        <v>0.85309000000000001</v>
      </c>
      <c r="P457">
        <v>1.135</v>
      </c>
      <c r="Q457" s="5">
        <v>0.18275</v>
      </c>
    </row>
    <row r="458" spans="1:17" x14ac:dyDescent="0.35">
      <c r="A458" t="s">
        <v>198</v>
      </c>
      <c r="B458">
        <v>0.25344</v>
      </c>
      <c r="C458">
        <v>0.99673999999999996</v>
      </c>
      <c r="D458">
        <v>0.90951000000000004</v>
      </c>
      <c r="E458" s="5">
        <v>-0.13683000000000001</v>
      </c>
      <c r="F458">
        <v>0.51895000000000002</v>
      </c>
      <c r="G458">
        <v>0.98502999999999996</v>
      </c>
      <c r="H458">
        <v>0.91776000000000002</v>
      </c>
      <c r="I458" s="5">
        <v>-0.12381</v>
      </c>
      <c r="J458">
        <v>0.81847999999999999</v>
      </c>
      <c r="K458">
        <v>0.99456999999999995</v>
      </c>
      <c r="L458">
        <v>0.97413000000000005</v>
      </c>
      <c r="M458" s="5">
        <v>-3.7815000000000001E-2</v>
      </c>
      <c r="N458">
        <v>0.37691000000000002</v>
      </c>
      <c r="O458">
        <v>0.85104999999999997</v>
      </c>
      <c r="P458">
        <v>0.84736</v>
      </c>
      <c r="Q458" s="5">
        <v>-0.23895</v>
      </c>
    </row>
    <row r="459" spans="1:17" x14ac:dyDescent="0.35">
      <c r="A459" t="s">
        <v>453</v>
      </c>
      <c r="B459">
        <v>0.54957</v>
      </c>
      <c r="C459">
        <v>0.99673999999999996</v>
      </c>
      <c r="D459">
        <v>1.0236000000000001</v>
      </c>
      <c r="E459" s="5">
        <v>3.3685E-2</v>
      </c>
      <c r="F459">
        <v>0.51971999999999996</v>
      </c>
      <c r="G459">
        <v>0.98502999999999996</v>
      </c>
      <c r="H459">
        <v>1.0249999999999999</v>
      </c>
      <c r="I459" s="5">
        <v>3.5638999999999997E-2</v>
      </c>
      <c r="J459">
        <v>1.2133E-2</v>
      </c>
      <c r="K459">
        <v>0.60660999999999998</v>
      </c>
      <c r="L459">
        <v>1.1026</v>
      </c>
      <c r="M459" s="5">
        <v>0.14087</v>
      </c>
      <c r="N459">
        <v>0.23451</v>
      </c>
      <c r="O459">
        <v>0.73936000000000002</v>
      </c>
      <c r="P459">
        <v>1.0706</v>
      </c>
      <c r="Q459" s="5">
        <v>9.8382999999999998E-2</v>
      </c>
    </row>
    <row r="460" spans="1:17" x14ac:dyDescent="0.35">
      <c r="A460" t="s">
        <v>525</v>
      </c>
      <c r="B460">
        <v>0.63851999999999998</v>
      </c>
      <c r="C460">
        <v>0.99673999999999996</v>
      </c>
      <c r="D460">
        <v>0.84486000000000006</v>
      </c>
      <c r="E460" s="5">
        <v>-0.24321999999999999</v>
      </c>
      <c r="F460">
        <v>0.51995999999999998</v>
      </c>
      <c r="G460">
        <v>0.98502999999999996</v>
      </c>
      <c r="H460">
        <v>0.80595000000000006</v>
      </c>
      <c r="I460" s="5">
        <v>-0.31124000000000002</v>
      </c>
      <c r="J460">
        <v>0.60002</v>
      </c>
      <c r="K460">
        <v>0.99456999999999995</v>
      </c>
      <c r="L460">
        <v>0.83581000000000005</v>
      </c>
      <c r="M460" s="5">
        <v>-0.25874999999999998</v>
      </c>
      <c r="N460">
        <v>0.41721000000000003</v>
      </c>
      <c r="O460">
        <v>0.85646</v>
      </c>
      <c r="P460">
        <v>0.66895000000000004</v>
      </c>
      <c r="Q460" s="5">
        <v>-0.58003000000000005</v>
      </c>
    </row>
    <row r="461" spans="1:17" x14ac:dyDescent="0.35">
      <c r="A461" t="s">
        <v>67</v>
      </c>
      <c r="B461">
        <v>0.11112</v>
      </c>
      <c r="C461">
        <v>0.99673999999999996</v>
      </c>
      <c r="D461">
        <v>0.88597999999999999</v>
      </c>
      <c r="E461" s="5">
        <v>-0.17465</v>
      </c>
      <c r="F461">
        <v>0.52025999999999994</v>
      </c>
      <c r="G461">
        <v>0.98502999999999996</v>
      </c>
      <c r="H461">
        <v>0.9698</v>
      </c>
      <c r="I461" s="5">
        <v>-4.4234999999999997E-2</v>
      </c>
      <c r="J461">
        <v>0.16214000000000001</v>
      </c>
      <c r="K461">
        <v>0.99456999999999995</v>
      </c>
      <c r="L461">
        <v>0.81545000000000001</v>
      </c>
      <c r="M461" s="5">
        <v>-0.29432999999999998</v>
      </c>
      <c r="N461">
        <v>0.54966999999999999</v>
      </c>
      <c r="O461">
        <v>0.89988000000000001</v>
      </c>
      <c r="P461">
        <v>0.91988000000000003</v>
      </c>
      <c r="Q461" s="5">
        <v>-0.12048</v>
      </c>
    </row>
    <row r="462" spans="1:17" x14ac:dyDescent="0.35">
      <c r="A462" t="s">
        <v>144</v>
      </c>
      <c r="B462">
        <v>0.19878000000000001</v>
      </c>
      <c r="C462">
        <v>0.99673999999999996</v>
      </c>
      <c r="D462">
        <v>0.85036999999999996</v>
      </c>
      <c r="E462" s="5">
        <v>-0.23383999999999999</v>
      </c>
      <c r="F462">
        <v>0.52178999999999998</v>
      </c>
      <c r="G462">
        <v>0.98502999999999996</v>
      </c>
      <c r="H462">
        <v>0.94259000000000004</v>
      </c>
      <c r="I462" s="5">
        <v>-8.5303000000000004E-2</v>
      </c>
      <c r="J462">
        <v>0.94377999999999995</v>
      </c>
      <c r="K462">
        <v>0.99456999999999995</v>
      </c>
      <c r="L462">
        <v>0.95679000000000003</v>
      </c>
      <c r="M462" s="5">
        <v>-6.3723000000000002E-2</v>
      </c>
      <c r="N462">
        <v>0.51629000000000003</v>
      </c>
      <c r="O462">
        <v>0.88787000000000005</v>
      </c>
      <c r="P462">
        <v>0.91247999999999996</v>
      </c>
      <c r="Q462" s="5">
        <v>-0.13214000000000001</v>
      </c>
    </row>
    <row r="463" spans="1:17" x14ac:dyDescent="0.35">
      <c r="A463" t="s">
        <v>518</v>
      </c>
      <c r="B463">
        <v>0.62643000000000004</v>
      </c>
      <c r="C463">
        <v>0.99673999999999996</v>
      </c>
      <c r="D463">
        <v>0.93689</v>
      </c>
      <c r="E463" s="5">
        <v>-9.4048000000000007E-2</v>
      </c>
      <c r="F463">
        <v>0.52310999999999996</v>
      </c>
      <c r="G463">
        <v>0.98502999999999996</v>
      </c>
      <c r="H463">
        <v>1.0710999999999999</v>
      </c>
      <c r="I463" s="5">
        <v>9.9132999999999999E-2</v>
      </c>
      <c r="J463">
        <v>0.29258000000000001</v>
      </c>
      <c r="K463">
        <v>0.99456999999999995</v>
      </c>
      <c r="L463">
        <v>1.1216999999999999</v>
      </c>
      <c r="M463" s="5">
        <v>0.16566</v>
      </c>
      <c r="N463">
        <v>0.17688999999999999</v>
      </c>
      <c r="O463">
        <v>0.70067999999999997</v>
      </c>
      <c r="P463">
        <v>1.2169000000000001</v>
      </c>
      <c r="Q463" s="5">
        <v>0.28325</v>
      </c>
    </row>
    <row r="464" spans="1:17" x14ac:dyDescent="0.35">
      <c r="A464" t="s">
        <v>420</v>
      </c>
      <c r="B464">
        <v>0.51105</v>
      </c>
      <c r="C464">
        <v>0.99673999999999996</v>
      </c>
      <c r="D464">
        <v>0.89385000000000003</v>
      </c>
      <c r="E464" s="5">
        <v>-0.16189999999999999</v>
      </c>
      <c r="F464">
        <v>0.52325999999999995</v>
      </c>
      <c r="G464">
        <v>0.98502999999999996</v>
      </c>
      <c r="H464">
        <v>1.0482</v>
      </c>
      <c r="I464" s="5">
        <v>6.7888000000000004E-2</v>
      </c>
      <c r="J464">
        <v>0.69306999999999996</v>
      </c>
      <c r="K464">
        <v>0.99456999999999995</v>
      </c>
      <c r="L464">
        <v>0.99902000000000002</v>
      </c>
      <c r="M464" s="5">
        <v>-1.42E-3</v>
      </c>
      <c r="N464">
        <v>0.23469000000000001</v>
      </c>
      <c r="O464">
        <v>0.73936000000000002</v>
      </c>
      <c r="P464">
        <v>1.0966</v>
      </c>
      <c r="Q464" s="5">
        <v>0.13297999999999999</v>
      </c>
    </row>
    <row r="465" spans="1:17" x14ac:dyDescent="0.35">
      <c r="A465" t="s">
        <v>553</v>
      </c>
      <c r="B465">
        <v>0.66396999999999995</v>
      </c>
      <c r="C465">
        <v>0.99673999999999996</v>
      </c>
      <c r="D465">
        <v>0.80232000000000003</v>
      </c>
      <c r="E465" s="5">
        <v>-0.31775999999999999</v>
      </c>
      <c r="F465">
        <v>0.52400999999999998</v>
      </c>
      <c r="G465">
        <v>0.98502999999999996</v>
      </c>
      <c r="H465">
        <v>0.93516999999999995</v>
      </c>
      <c r="I465" s="5">
        <v>-9.6698999999999993E-2</v>
      </c>
      <c r="J465">
        <v>0.90934999999999999</v>
      </c>
      <c r="K465">
        <v>0.99456999999999995</v>
      </c>
      <c r="L465">
        <v>0.86428000000000005</v>
      </c>
      <c r="M465" s="5">
        <v>-0.21042</v>
      </c>
      <c r="N465">
        <v>0.85833999999999999</v>
      </c>
      <c r="O465">
        <v>0.98892000000000002</v>
      </c>
      <c r="P465">
        <v>0.70948999999999995</v>
      </c>
      <c r="Q465" s="5">
        <v>-0.49514999999999998</v>
      </c>
    </row>
    <row r="466" spans="1:17" x14ac:dyDescent="0.35">
      <c r="A466" t="s">
        <v>696</v>
      </c>
      <c r="B466">
        <v>0.82250999999999996</v>
      </c>
      <c r="C466">
        <v>0.99673999999999996</v>
      </c>
      <c r="D466">
        <v>0.91981999999999997</v>
      </c>
      <c r="E466" s="5">
        <v>-0.12058000000000001</v>
      </c>
      <c r="F466">
        <v>0.52424999999999999</v>
      </c>
      <c r="G466">
        <v>0.98502999999999996</v>
      </c>
      <c r="H466">
        <v>1.5931</v>
      </c>
      <c r="I466" s="5">
        <v>0.67186999999999997</v>
      </c>
      <c r="J466">
        <v>0.62209000000000003</v>
      </c>
      <c r="K466">
        <v>0.99456999999999995</v>
      </c>
      <c r="L466">
        <v>1.1536</v>
      </c>
      <c r="M466" s="5">
        <v>0.20616000000000001</v>
      </c>
      <c r="N466">
        <v>0.74751999999999996</v>
      </c>
      <c r="O466">
        <v>0.97867000000000004</v>
      </c>
      <c r="P466">
        <v>2.0918999999999999</v>
      </c>
      <c r="Q466" s="5">
        <v>1.0648</v>
      </c>
    </row>
    <row r="467" spans="1:17" x14ac:dyDescent="0.35">
      <c r="A467" t="s">
        <v>58</v>
      </c>
      <c r="B467">
        <v>9.7860000000000003E-2</v>
      </c>
      <c r="C467">
        <v>0.99673999999999996</v>
      </c>
      <c r="D467">
        <v>0.87722999999999995</v>
      </c>
      <c r="E467" s="5">
        <v>-0.18897</v>
      </c>
      <c r="F467">
        <v>0.52468999999999999</v>
      </c>
      <c r="G467">
        <v>0.98502999999999996</v>
      </c>
      <c r="H467">
        <v>1.1236999999999999</v>
      </c>
      <c r="I467" s="5">
        <v>0.16830999999999999</v>
      </c>
      <c r="J467">
        <v>0.91481000000000001</v>
      </c>
      <c r="K467">
        <v>0.99456999999999995</v>
      </c>
      <c r="L467">
        <v>1.0404</v>
      </c>
      <c r="M467" s="5">
        <v>5.7119000000000003E-2</v>
      </c>
      <c r="N467">
        <v>0.25424999999999998</v>
      </c>
      <c r="O467">
        <v>0.74685000000000001</v>
      </c>
      <c r="P467">
        <v>1.2531000000000001</v>
      </c>
      <c r="Q467" s="5">
        <v>0.32549</v>
      </c>
    </row>
    <row r="468" spans="1:17" x14ac:dyDescent="0.35">
      <c r="A468" t="s">
        <v>319</v>
      </c>
      <c r="B468">
        <v>0.38568999999999998</v>
      </c>
      <c r="C468">
        <v>0.99673999999999996</v>
      </c>
      <c r="D468">
        <v>0.74385999999999997</v>
      </c>
      <c r="E468" s="5">
        <v>-0.4269</v>
      </c>
      <c r="F468">
        <v>0.52659999999999996</v>
      </c>
      <c r="G468">
        <v>0.98502999999999996</v>
      </c>
      <c r="H468">
        <v>1.0684</v>
      </c>
      <c r="I468" s="5">
        <v>9.5465999999999995E-2</v>
      </c>
      <c r="J468">
        <v>0.40427000000000002</v>
      </c>
      <c r="K468">
        <v>0.99456999999999995</v>
      </c>
      <c r="L468">
        <v>0.83182</v>
      </c>
      <c r="M468" s="5">
        <v>-0.26566000000000001</v>
      </c>
      <c r="N468">
        <v>0.23621</v>
      </c>
      <c r="O468">
        <v>0.73936000000000002</v>
      </c>
      <c r="P468">
        <v>1.0982000000000001</v>
      </c>
      <c r="Q468" s="5">
        <v>0.13514000000000001</v>
      </c>
    </row>
    <row r="469" spans="1:17" x14ac:dyDescent="0.35">
      <c r="A469" t="s">
        <v>135</v>
      </c>
      <c r="B469">
        <v>0.18911</v>
      </c>
      <c r="C469">
        <v>0.99673999999999996</v>
      </c>
      <c r="D469">
        <v>1.1834</v>
      </c>
      <c r="E469" s="5">
        <v>0.24293000000000001</v>
      </c>
      <c r="F469">
        <v>0.52949999999999997</v>
      </c>
      <c r="G469">
        <v>0.98502999999999996</v>
      </c>
      <c r="H469">
        <v>1.0871999999999999</v>
      </c>
      <c r="I469" s="5">
        <v>0.12064</v>
      </c>
      <c r="J469">
        <v>2.3439000000000002E-2</v>
      </c>
      <c r="K469">
        <v>0.83206999999999998</v>
      </c>
      <c r="L469">
        <v>1.3338000000000001</v>
      </c>
      <c r="M469" s="5">
        <v>0.41549999999999998</v>
      </c>
      <c r="N469">
        <v>0.22978000000000001</v>
      </c>
      <c r="O469">
        <v>0.73936000000000002</v>
      </c>
      <c r="P469">
        <v>1.2233000000000001</v>
      </c>
      <c r="Q469" s="5">
        <v>0.29076000000000002</v>
      </c>
    </row>
    <row r="470" spans="1:17" x14ac:dyDescent="0.35">
      <c r="A470" t="s">
        <v>145</v>
      </c>
      <c r="B470">
        <v>0.20115</v>
      </c>
      <c r="C470">
        <v>0.99673999999999996</v>
      </c>
      <c r="D470">
        <v>0.84492999999999996</v>
      </c>
      <c r="E470" s="5">
        <v>-0.24310000000000001</v>
      </c>
      <c r="F470">
        <v>0.53227000000000002</v>
      </c>
      <c r="G470">
        <v>0.98502999999999996</v>
      </c>
      <c r="H470">
        <v>1.1484000000000001</v>
      </c>
      <c r="I470" s="5">
        <v>0.19958999999999999</v>
      </c>
      <c r="J470">
        <v>0.67317000000000005</v>
      </c>
      <c r="K470">
        <v>0.99456999999999995</v>
      </c>
      <c r="L470">
        <v>1.0442</v>
      </c>
      <c r="M470" s="5">
        <v>6.2378000000000003E-2</v>
      </c>
      <c r="N470">
        <v>0.30941999999999997</v>
      </c>
      <c r="O470">
        <v>0.80115000000000003</v>
      </c>
      <c r="P470">
        <v>1.2381</v>
      </c>
      <c r="Q470" s="5">
        <v>0.30810999999999999</v>
      </c>
    </row>
    <row r="471" spans="1:17" x14ac:dyDescent="0.35">
      <c r="A471" t="s">
        <v>29</v>
      </c>
      <c r="B471">
        <v>5.2949999999999997E-2</v>
      </c>
      <c r="C471">
        <v>0.92288999999999999</v>
      </c>
      <c r="D471">
        <v>0.87507999999999997</v>
      </c>
      <c r="E471" s="5">
        <v>-0.19250999999999999</v>
      </c>
      <c r="F471">
        <v>0.5353</v>
      </c>
      <c r="G471">
        <v>0.98502999999999996</v>
      </c>
      <c r="H471">
        <v>1.1052</v>
      </c>
      <c r="I471" s="5">
        <v>0.14430000000000001</v>
      </c>
      <c r="J471">
        <v>0.80391999999999997</v>
      </c>
      <c r="K471">
        <v>0.99456999999999995</v>
      </c>
      <c r="L471">
        <v>0.95616999999999996</v>
      </c>
      <c r="M471" s="5">
        <v>-6.4661999999999997E-2</v>
      </c>
      <c r="N471">
        <v>0.94642999999999999</v>
      </c>
      <c r="O471">
        <v>0.99063000000000001</v>
      </c>
      <c r="P471">
        <v>1.0319</v>
      </c>
      <c r="Q471" s="5">
        <v>4.5358000000000002E-2</v>
      </c>
    </row>
    <row r="472" spans="1:17" x14ac:dyDescent="0.35">
      <c r="A472" t="s">
        <v>331</v>
      </c>
      <c r="B472">
        <v>0.40006999999999998</v>
      </c>
      <c r="C472">
        <v>0.99673999999999996</v>
      </c>
      <c r="D472">
        <v>0.86978999999999995</v>
      </c>
      <c r="E472" s="5">
        <v>-0.20125999999999999</v>
      </c>
      <c r="F472">
        <v>0.53656000000000004</v>
      </c>
      <c r="G472">
        <v>0.98502999999999996</v>
      </c>
      <c r="H472">
        <v>1.1718999999999999</v>
      </c>
      <c r="I472" s="5">
        <v>0.22882</v>
      </c>
      <c r="J472">
        <v>0.41250999999999999</v>
      </c>
      <c r="K472">
        <v>0.99456999999999995</v>
      </c>
      <c r="L472">
        <v>0.95040999999999998</v>
      </c>
      <c r="M472" s="5">
        <v>-7.3373999999999995E-2</v>
      </c>
      <c r="N472">
        <v>0.34611999999999998</v>
      </c>
      <c r="O472">
        <v>0.83826999999999996</v>
      </c>
      <c r="P472">
        <v>1.0827</v>
      </c>
      <c r="Q472" s="5">
        <v>0.1147</v>
      </c>
    </row>
    <row r="473" spans="1:17" x14ac:dyDescent="0.35">
      <c r="A473" t="s">
        <v>189</v>
      </c>
      <c r="B473">
        <v>0.24323</v>
      </c>
      <c r="C473">
        <v>0.99673999999999996</v>
      </c>
      <c r="D473">
        <v>1.0545</v>
      </c>
      <c r="E473" s="5">
        <v>7.6509999999999995E-2</v>
      </c>
      <c r="F473">
        <v>0.53764000000000001</v>
      </c>
      <c r="G473">
        <v>0.98502999999999996</v>
      </c>
      <c r="H473">
        <v>0.92778000000000005</v>
      </c>
      <c r="I473" s="5">
        <v>-0.10814</v>
      </c>
      <c r="J473">
        <v>0.70574000000000003</v>
      </c>
      <c r="K473">
        <v>0.99456999999999995</v>
      </c>
      <c r="L473">
        <v>0.96553</v>
      </c>
      <c r="M473" s="5">
        <v>-5.0604000000000003E-2</v>
      </c>
      <c r="N473">
        <v>0.77298999999999995</v>
      </c>
      <c r="O473">
        <v>0.97982999999999998</v>
      </c>
      <c r="P473">
        <v>0.95413000000000003</v>
      </c>
      <c r="Q473" s="5">
        <v>-6.7741999999999997E-2</v>
      </c>
    </row>
    <row r="474" spans="1:17" x14ac:dyDescent="0.35">
      <c r="A474" t="s">
        <v>117</v>
      </c>
      <c r="B474">
        <v>0.16336000000000001</v>
      </c>
      <c r="C474">
        <v>0.99673999999999996</v>
      </c>
      <c r="D474">
        <v>0.80511999999999995</v>
      </c>
      <c r="E474" s="5">
        <v>-0.31273000000000001</v>
      </c>
      <c r="F474">
        <v>0.54020000000000001</v>
      </c>
      <c r="G474">
        <v>0.98502999999999996</v>
      </c>
      <c r="H474">
        <v>0.92364000000000002</v>
      </c>
      <c r="I474" s="5">
        <v>-0.11459</v>
      </c>
      <c r="J474">
        <v>0.50863999999999998</v>
      </c>
      <c r="K474">
        <v>0.99456999999999995</v>
      </c>
      <c r="L474">
        <v>1.0485</v>
      </c>
      <c r="M474" s="5">
        <v>6.8290000000000003E-2</v>
      </c>
      <c r="N474">
        <v>0.50126999999999999</v>
      </c>
      <c r="O474">
        <v>0.88787000000000005</v>
      </c>
      <c r="P474">
        <v>0.87144999999999995</v>
      </c>
      <c r="Q474" s="5">
        <v>-0.19850999999999999</v>
      </c>
    </row>
    <row r="475" spans="1:17" x14ac:dyDescent="0.35">
      <c r="A475" t="s">
        <v>81</v>
      </c>
      <c r="B475">
        <v>0.12371</v>
      </c>
      <c r="C475">
        <v>0.99673999999999996</v>
      </c>
      <c r="D475">
        <v>1.1353</v>
      </c>
      <c r="E475" s="5">
        <v>0.18312</v>
      </c>
      <c r="F475">
        <v>0.54022000000000003</v>
      </c>
      <c r="G475">
        <v>0.98502999999999996</v>
      </c>
      <c r="H475">
        <v>0.99602000000000002</v>
      </c>
      <c r="I475" s="5">
        <v>-5.7575999999999999E-3</v>
      </c>
      <c r="J475">
        <v>0.92923999999999995</v>
      </c>
      <c r="K475">
        <v>0.99456999999999995</v>
      </c>
      <c r="L475">
        <v>0.92723999999999995</v>
      </c>
      <c r="M475" s="5">
        <v>-0.10899</v>
      </c>
      <c r="N475">
        <v>0.24490999999999999</v>
      </c>
      <c r="O475">
        <v>0.74190999999999996</v>
      </c>
      <c r="P475">
        <v>1.208</v>
      </c>
      <c r="Q475" s="5">
        <v>0.27261999999999997</v>
      </c>
    </row>
    <row r="476" spans="1:17" x14ac:dyDescent="0.35">
      <c r="A476" t="s">
        <v>568</v>
      </c>
      <c r="B476">
        <v>0.67235999999999996</v>
      </c>
      <c r="C476">
        <v>0.99673999999999996</v>
      </c>
      <c r="D476">
        <v>1.0851999999999999</v>
      </c>
      <c r="E476" s="5">
        <v>0.11802</v>
      </c>
      <c r="F476">
        <v>0.54439000000000004</v>
      </c>
      <c r="G476">
        <v>0.98502999999999996</v>
      </c>
      <c r="H476">
        <v>0.80271000000000003</v>
      </c>
      <c r="I476" s="5">
        <v>-0.31705</v>
      </c>
      <c r="J476">
        <v>0.57372000000000001</v>
      </c>
      <c r="K476">
        <v>0.99456999999999995</v>
      </c>
      <c r="L476">
        <v>1.3211999999999999</v>
      </c>
      <c r="M476" s="5">
        <v>0.40189000000000002</v>
      </c>
      <c r="N476">
        <v>0.77625999999999995</v>
      </c>
      <c r="O476">
        <v>0.97982999999999998</v>
      </c>
      <c r="P476">
        <v>0.84991000000000005</v>
      </c>
      <c r="Q476" s="5">
        <v>-0.23461000000000001</v>
      </c>
    </row>
    <row r="477" spans="1:17" x14ac:dyDescent="0.35">
      <c r="A477" t="s">
        <v>344</v>
      </c>
      <c r="B477">
        <v>0.41387000000000002</v>
      </c>
      <c r="C477">
        <v>0.99673999999999996</v>
      </c>
      <c r="D477">
        <v>0.93042000000000002</v>
      </c>
      <c r="E477" s="5">
        <v>-0.10403999999999999</v>
      </c>
      <c r="F477">
        <v>0.54466999999999999</v>
      </c>
      <c r="G477">
        <v>0.98502999999999996</v>
      </c>
      <c r="H477">
        <v>1.0656000000000001</v>
      </c>
      <c r="I477" s="5">
        <v>9.1674000000000005E-2</v>
      </c>
      <c r="J477">
        <v>0.48080000000000001</v>
      </c>
      <c r="K477">
        <v>0.99456999999999995</v>
      </c>
      <c r="L477">
        <v>1.0398000000000001</v>
      </c>
      <c r="M477" s="5">
        <v>5.6301999999999998E-2</v>
      </c>
      <c r="N477">
        <v>0.99495999999999996</v>
      </c>
      <c r="O477">
        <v>0.99712000000000001</v>
      </c>
      <c r="P477">
        <v>0.96404000000000001</v>
      </c>
      <c r="Q477" s="5">
        <v>-5.2840999999999999E-2</v>
      </c>
    </row>
    <row r="478" spans="1:17" x14ac:dyDescent="0.35">
      <c r="A478" t="s">
        <v>171</v>
      </c>
      <c r="B478">
        <v>0.22600999999999999</v>
      </c>
      <c r="C478">
        <v>0.99673999999999996</v>
      </c>
      <c r="D478">
        <v>1.0341</v>
      </c>
      <c r="E478" s="5">
        <v>4.8320000000000002E-2</v>
      </c>
      <c r="F478">
        <v>0.54552</v>
      </c>
      <c r="G478">
        <v>0.98502999999999996</v>
      </c>
      <c r="H478">
        <v>1.0234000000000001</v>
      </c>
      <c r="I478" s="5">
        <v>3.3335999999999998E-2</v>
      </c>
      <c r="J478">
        <v>4.5657000000000003E-2</v>
      </c>
      <c r="K478">
        <v>0.98002</v>
      </c>
      <c r="L478">
        <v>1.0611999999999999</v>
      </c>
      <c r="M478" s="5">
        <v>8.5637000000000005E-2</v>
      </c>
      <c r="N478">
        <v>0.17108000000000001</v>
      </c>
      <c r="O478">
        <v>0.70067999999999997</v>
      </c>
      <c r="P478">
        <v>1.0589999999999999</v>
      </c>
      <c r="Q478" s="5">
        <v>8.2738000000000006E-2</v>
      </c>
    </row>
    <row r="479" spans="1:17" x14ac:dyDescent="0.35">
      <c r="A479" t="s">
        <v>417</v>
      </c>
      <c r="B479">
        <v>0.50805</v>
      </c>
      <c r="C479">
        <v>0.99673999999999996</v>
      </c>
      <c r="D479">
        <v>0.91212000000000004</v>
      </c>
      <c r="E479" s="5">
        <v>-0.13270000000000001</v>
      </c>
      <c r="F479">
        <v>0.54579999999999995</v>
      </c>
      <c r="G479">
        <v>0.98502999999999996</v>
      </c>
      <c r="H479">
        <v>0.76475000000000004</v>
      </c>
      <c r="I479" s="5">
        <v>-0.38693</v>
      </c>
      <c r="J479">
        <v>0.64061999999999997</v>
      </c>
      <c r="K479">
        <v>0.99456999999999995</v>
      </c>
      <c r="L479">
        <v>1.0383</v>
      </c>
      <c r="M479" s="5">
        <v>5.4232000000000002E-2</v>
      </c>
      <c r="N479">
        <v>0.75802999999999998</v>
      </c>
      <c r="O479">
        <v>0.97982999999999998</v>
      </c>
      <c r="P479">
        <v>0.70501999999999998</v>
      </c>
      <c r="Q479" s="5">
        <v>-0.50426000000000004</v>
      </c>
    </row>
    <row r="480" spans="1:17" x14ac:dyDescent="0.35">
      <c r="A480" t="s">
        <v>434</v>
      </c>
      <c r="B480">
        <v>0.52742999999999995</v>
      </c>
      <c r="C480">
        <v>0.99673999999999996</v>
      </c>
      <c r="D480">
        <v>0.93722000000000005</v>
      </c>
      <c r="E480" s="5">
        <v>-9.3534999999999993E-2</v>
      </c>
      <c r="F480">
        <v>0.54701</v>
      </c>
      <c r="G480">
        <v>0.98502999999999996</v>
      </c>
      <c r="H480">
        <v>0.82970999999999995</v>
      </c>
      <c r="I480" s="5">
        <v>-0.26932</v>
      </c>
      <c r="J480">
        <v>0.1108</v>
      </c>
      <c r="K480">
        <v>0.99456999999999995</v>
      </c>
      <c r="L480">
        <v>1.4752000000000001</v>
      </c>
      <c r="M480" s="5">
        <v>0.56091000000000002</v>
      </c>
      <c r="N480">
        <v>0.36586000000000002</v>
      </c>
      <c r="O480">
        <v>0.84423000000000004</v>
      </c>
      <c r="P480">
        <v>1.4166000000000001</v>
      </c>
      <c r="Q480" s="5">
        <v>0.50244</v>
      </c>
    </row>
    <row r="481" spans="1:17" x14ac:dyDescent="0.35">
      <c r="A481" t="s">
        <v>440</v>
      </c>
      <c r="B481">
        <v>0.53190999999999999</v>
      </c>
      <c r="C481">
        <v>0.99673999999999996</v>
      </c>
      <c r="D481">
        <v>0.86806000000000005</v>
      </c>
      <c r="E481" s="5">
        <v>-0.20413000000000001</v>
      </c>
      <c r="F481">
        <v>0.54837000000000002</v>
      </c>
      <c r="G481">
        <v>0.98502999999999996</v>
      </c>
      <c r="H481">
        <v>0.90820999999999996</v>
      </c>
      <c r="I481" s="5">
        <v>-0.13889000000000001</v>
      </c>
      <c r="J481">
        <v>0.59140000000000004</v>
      </c>
      <c r="K481">
        <v>0.99456999999999995</v>
      </c>
      <c r="L481">
        <v>0.95938999999999997</v>
      </c>
      <c r="M481" s="5">
        <v>-5.9812999999999998E-2</v>
      </c>
      <c r="N481">
        <v>0.50256999999999996</v>
      </c>
      <c r="O481">
        <v>0.88787000000000005</v>
      </c>
      <c r="P481">
        <v>0.91295999999999999</v>
      </c>
      <c r="Q481" s="5">
        <v>-0.13138</v>
      </c>
    </row>
    <row r="482" spans="1:17" x14ac:dyDescent="0.35">
      <c r="A482" t="s">
        <v>761</v>
      </c>
      <c r="B482">
        <v>0.88500000000000001</v>
      </c>
      <c r="C482">
        <v>0.99673999999999996</v>
      </c>
      <c r="D482">
        <v>0.88085999999999998</v>
      </c>
      <c r="E482" s="5">
        <v>-0.18301999999999999</v>
      </c>
      <c r="F482">
        <v>0.54857999999999996</v>
      </c>
      <c r="G482">
        <v>0.98502999999999996</v>
      </c>
      <c r="H482">
        <v>1.1264000000000001</v>
      </c>
      <c r="I482" s="5">
        <v>0.17176</v>
      </c>
      <c r="J482">
        <v>0.77305000000000001</v>
      </c>
      <c r="K482">
        <v>0.99456999999999995</v>
      </c>
      <c r="L482">
        <v>1.0206</v>
      </c>
      <c r="M482" s="5">
        <v>2.9465999999999999E-2</v>
      </c>
      <c r="N482">
        <v>0.35810999999999998</v>
      </c>
      <c r="O482">
        <v>0.84423000000000004</v>
      </c>
      <c r="P482">
        <v>1.2830999999999999</v>
      </c>
      <c r="Q482" s="5">
        <v>0.35966999999999999</v>
      </c>
    </row>
    <row r="483" spans="1:17" x14ac:dyDescent="0.35">
      <c r="A483" t="s">
        <v>251</v>
      </c>
      <c r="B483">
        <v>0.30969000000000002</v>
      </c>
      <c r="C483">
        <v>0.99673999999999996</v>
      </c>
      <c r="D483">
        <v>1.0909</v>
      </c>
      <c r="E483" s="5">
        <v>0.1255</v>
      </c>
      <c r="F483">
        <v>0.55006999999999995</v>
      </c>
      <c r="G483">
        <v>0.98502999999999996</v>
      </c>
      <c r="H483">
        <v>0.88827</v>
      </c>
      <c r="I483" s="5">
        <v>-0.17093</v>
      </c>
      <c r="J483">
        <v>0.96796000000000004</v>
      </c>
      <c r="K483">
        <v>0.99456999999999995</v>
      </c>
      <c r="L483">
        <v>1.0034000000000001</v>
      </c>
      <c r="M483" s="5">
        <v>4.8938999999999996E-3</v>
      </c>
      <c r="N483">
        <v>0.70838000000000001</v>
      </c>
      <c r="O483">
        <v>0.96686000000000005</v>
      </c>
      <c r="P483">
        <v>0.86409000000000002</v>
      </c>
      <c r="Q483" s="5">
        <v>-0.21074999999999999</v>
      </c>
    </row>
    <row r="484" spans="1:17" x14ac:dyDescent="0.35">
      <c r="A484" t="s">
        <v>350</v>
      </c>
      <c r="B484">
        <v>0.42492999999999997</v>
      </c>
      <c r="C484">
        <v>0.99673999999999996</v>
      </c>
      <c r="D484">
        <v>0.92271999999999998</v>
      </c>
      <c r="E484" s="5">
        <v>-0.11604</v>
      </c>
      <c r="F484">
        <v>0.55322000000000005</v>
      </c>
      <c r="G484">
        <v>0.98502999999999996</v>
      </c>
      <c r="H484">
        <v>0.91042999999999996</v>
      </c>
      <c r="I484" s="5">
        <v>-0.13538</v>
      </c>
      <c r="J484">
        <v>0.81767999999999996</v>
      </c>
      <c r="K484">
        <v>0.99456999999999995</v>
      </c>
      <c r="L484">
        <v>1.0125999999999999</v>
      </c>
      <c r="M484" s="5">
        <v>1.8064E-2</v>
      </c>
      <c r="N484">
        <v>0.82115000000000005</v>
      </c>
      <c r="O484">
        <v>0.98472000000000004</v>
      </c>
      <c r="P484">
        <v>0.98297999999999996</v>
      </c>
      <c r="Q484" s="5">
        <v>-2.4759E-2</v>
      </c>
    </row>
    <row r="485" spans="1:17" x14ac:dyDescent="0.35">
      <c r="A485" t="s">
        <v>292</v>
      </c>
      <c r="B485">
        <v>0.35316999999999998</v>
      </c>
      <c r="C485">
        <v>0.99673999999999996</v>
      </c>
      <c r="D485">
        <v>1.0841000000000001</v>
      </c>
      <c r="E485" s="5">
        <v>0.11651</v>
      </c>
      <c r="F485">
        <v>0.55361000000000005</v>
      </c>
      <c r="G485">
        <v>0.98502999999999996</v>
      </c>
      <c r="H485">
        <v>1.0737000000000001</v>
      </c>
      <c r="I485" s="5">
        <v>0.10259</v>
      </c>
      <c r="J485">
        <v>0.57382</v>
      </c>
      <c r="K485">
        <v>0.99456999999999995</v>
      </c>
      <c r="L485">
        <v>1.0648</v>
      </c>
      <c r="M485" s="5">
        <v>9.0624999999999997E-2</v>
      </c>
      <c r="N485">
        <v>0.50875000000000004</v>
      </c>
      <c r="O485">
        <v>0.88787000000000005</v>
      </c>
      <c r="P485">
        <v>1.1106</v>
      </c>
      <c r="Q485" s="5">
        <v>0.15128</v>
      </c>
    </row>
    <row r="486" spans="1:17" x14ac:dyDescent="0.35">
      <c r="A486" t="s">
        <v>401</v>
      </c>
      <c r="B486">
        <v>0.49315999999999999</v>
      </c>
      <c r="C486">
        <v>0.99673999999999996</v>
      </c>
      <c r="D486">
        <v>0.92257</v>
      </c>
      <c r="E486" s="5">
        <v>-0.11627</v>
      </c>
      <c r="F486">
        <v>0.55383000000000004</v>
      </c>
      <c r="G486">
        <v>0.98502999999999996</v>
      </c>
      <c r="H486">
        <v>0.88458999999999999</v>
      </c>
      <c r="I486" s="5">
        <v>-0.17691999999999999</v>
      </c>
      <c r="J486">
        <v>0.78446000000000005</v>
      </c>
      <c r="K486">
        <v>0.99456999999999995</v>
      </c>
      <c r="L486">
        <v>1.0860000000000001</v>
      </c>
      <c r="M486" s="5">
        <v>0.11904000000000001</v>
      </c>
      <c r="N486">
        <v>0.42224</v>
      </c>
      <c r="O486">
        <v>0.85646</v>
      </c>
      <c r="P486">
        <v>1.3199000000000001</v>
      </c>
      <c r="Q486" s="5">
        <v>0.40048</v>
      </c>
    </row>
    <row r="487" spans="1:17" x14ac:dyDescent="0.35">
      <c r="A487" t="s">
        <v>82</v>
      </c>
      <c r="B487">
        <v>0.12432</v>
      </c>
      <c r="C487">
        <v>0.99673999999999996</v>
      </c>
      <c r="D487">
        <v>0.94925999999999999</v>
      </c>
      <c r="E487" s="5">
        <v>-7.5123999999999996E-2</v>
      </c>
      <c r="F487">
        <v>0.55406999999999995</v>
      </c>
      <c r="G487">
        <v>0.98502999999999996</v>
      </c>
      <c r="H487">
        <v>0.98453999999999997</v>
      </c>
      <c r="I487" s="5">
        <v>-2.2478999999999999E-2</v>
      </c>
      <c r="J487">
        <v>0.50609999999999999</v>
      </c>
      <c r="K487">
        <v>0.99456999999999995</v>
      </c>
      <c r="L487">
        <v>0.97916000000000003</v>
      </c>
      <c r="M487" s="5">
        <v>-3.0391000000000001E-2</v>
      </c>
      <c r="N487">
        <v>0.48718</v>
      </c>
      <c r="O487">
        <v>0.88787000000000005</v>
      </c>
      <c r="P487">
        <v>0.96379000000000004</v>
      </c>
      <c r="Q487" s="5">
        <v>-5.3201999999999999E-2</v>
      </c>
    </row>
    <row r="488" spans="1:17" x14ac:dyDescent="0.35">
      <c r="A488" t="s">
        <v>874</v>
      </c>
      <c r="B488">
        <v>0.99246000000000001</v>
      </c>
      <c r="C488">
        <v>0.99678</v>
      </c>
      <c r="D488">
        <v>1.0004</v>
      </c>
      <c r="E488" s="5">
        <v>6.2337999999999998E-4</v>
      </c>
      <c r="F488">
        <v>0.55422000000000005</v>
      </c>
      <c r="G488">
        <v>0.98502999999999996</v>
      </c>
      <c r="H488">
        <v>1.0370999999999999</v>
      </c>
      <c r="I488" s="5">
        <v>5.2502E-2</v>
      </c>
      <c r="J488">
        <v>0.26102999999999998</v>
      </c>
      <c r="K488">
        <v>0.99456999999999995</v>
      </c>
      <c r="L488">
        <v>1.0547</v>
      </c>
      <c r="M488" s="5">
        <v>7.6841000000000007E-2</v>
      </c>
      <c r="N488">
        <v>0.1409</v>
      </c>
      <c r="O488">
        <v>0.65834000000000004</v>
      </c>
      <c r="P488">
        <v>1.1094999999999999</v>
      </c>
      <c r="Q488" s="5">
        <v>0.14993000000000001</v>
      </c>
    </row>
    <row r="489" spans="1:17" x14ac:dyDescent="0.35">
      <c r="A489" t="s">
        <v>155</v>
      </c>
      <c r="B489">
        <v>0.21049999999999999</v>
      </c>
      <c r="C489">
        <v>0.99673999999999996</v>
      </c>
      <c r="D489">
        <v>0.88531000000000004</v>
      </c>
      <c r="E489" s="5">
        <v>-0.17574999999999999</v>
      </c>
      <c r="F489">
        <v>0.55423999999999995</v>
      </c>
      <c r="G489">
        <v>0.98502999999999996</v>
      </c>
      <c r="H489">
        <v>0.91957999999999995</v>
      </c>
      <c r="I489" s="5">
        <v>-0.12096</v>
      </c>
      <c r="J489">
        <v>0.91739000000000004</v>
      </c>
      <c r="K489">
        <v>0.99456999999999995</v>
      </c>
      <c r="L489">
        <v>0.94152000000000002</v>
      </c>
      <c r="M489" s="5">
        <v>-8.6943999999999994E-2</v>
      </c>
      <c r="N489">
        <v>0.94147999999999998</v>
      </c>
      <c r="O489">
        <v>0.99063000000000001</v>
      </c>
      <c r="P489">
        <v>0.90283000000000002</v>
      </c>
      <c r="Q489" s="5">
        <v>-0.14748</v>
      </c>
    </row>
    <row r="490" spans="1:17" x14ac:dyDescent="0.35">
      <c r="A490" t="s">
        <v>622</v>
      </c>
      <c r="B490">
        <v>0.73070999999999997</v>
      </c>
      <c r="C490">
        <v>0.99673999999999996</v>
      </c>
      <c r="D490">
        <v>0.90610000000000002</v>
      </c>
      <c r="E490" s="5">
        <v>-0.14226</v>
      </c>
      <c r="F490">
        <v>0.55457000000000001</v>
      </c>
      <c r="G490">
        <v>0.98502999999999996</v>
      </c>
      <c r="H490">
        <v>1.0116000000000001</v>
      </c>
      <c r="I490" s="5">
        <v>1.6685999999999999E-2</v>
      </c>
      <c r="J490">
        <v>0.97341</v>
      </c>
      <c r="K490">
        <v>0.99456999999999995</v>
      </c>
      <c r="L490">
        <v>0.88178999999999996</v>
      </c>
      <c r="M490" s="5">
        <v>-0.18149999999999999</v>
      </c>
      <c r="N490">
        <v>0.84080999999999995</v>
      </c>
      <c r="O490">
        <v>0.98862000000000005</v>
      </c>
      <c r="P490">
        <v>0.80854000000000004</v>
      </c>
      <c r="Q490" s="5">
        <v>-0.30659999999999998</v>
      </c>
    </row>
    <row r="491" spans="1:17" x14ac:dyDescent="0.35">
      <c r="A491" t="s">
        <v>261</v>
      </c>
      <c r="B491">
        <v>0.31879999999999997</v>
      </c>
      <c r="C491">
        <v>0.99673999999999996</v>
      </c>
      <c r="D491">
        <v>0.71992999999999996</v>
      </c>
      <c r="E491" s="5">
        <v>-0.47406999999999999</v>
      </c>
      <c r="F491">
        <v>0.55654999999999999</v>
      </c>
      <c r="G491">
        <v>0.98502999999999996</v>
      </c>
      <c r="H491">
        <v>1.1224000000000001</v>
      </c>
      <c r="I491" s="5">
        <v>0.1666</v>
      </c>
      <c r="J491">
        <v>0.23322999999999999</v>
      </c>
      <c r="K491">
        <v>0.99456999999999995</v>
      </c>
      <c r="L491">
        <v>1.1611</v>
      </c>
      <c r="M491" s="5">
        <v>0.21548999999999999</v>
      </c>
      <c r="N491">
        <v>0.21762999999999999</v>
      </c>
      <c r="O491">
        <v>0.73936000000000002</v>
      </c>
      <c r="P491">
        <v>1.4142999999999999</v>
      </c>
      <c r="Q491" s="5">
        <v>0.50004000000000004</v>
      </c>
    </row>
    <row r="492" spans="1:17" x14ac:dyDescent="0.35">
      <c r="A492" t="s">
        <v>294</v>
      </c>
      <c r="B492">
        <v>0.35861999999999999</v>
      </c>
      <c r="C492">
        <v>0.99673999999999996</v>
      </c>
      <c r="D492">
        <v>0.82379999999999998</v>
      </c>
      <c r="E492" s="5">
        <v>-0.27962999999999999</v>
      </c>
      <c r="F492">
        <v>0.55733999999999995</v>
      </c>
      <c r="G492">
        <v>0.98502999999999996</v>
      </c>
      <c r="H492">
        <v>1.0775999999999999</v>
      </c>
      <c r="I492" s="5">
        <v>0.10782</v>
      </c>
      <c r="J492">
        <v>0.53910999999999998</v>
      </c>
      <c r="K492">
        <v>0.99456999999999995</v>
      </c>
      <c r="L492">
        <v>0.89942999999999995</v>
      </c>
      <c r="M492" s="5">
        <v>-0.15290999999999999</v>
      </c>
      <c r="N492">
        <v>0.43739</v>
      </c>
      <c r="O492">
        <v>0.87007000000000001</v>
      </c>
      <c r="P492">
        <v>0.93566000000000005</v>
      </c>
      <c r="Q492" s="5">
        <v>-9.5942E-2</v>
      </c>
    </row>
    <row r="493" spans="1:17" x14ac:dyDescent="0.35">
      <c r="A493" t="s">
        <v>122</v>
      </c>
      <c r="B493">
        <v>0.17055000000000001</v>
      </c>
      <c r="C493">
        <v>0.99673999999999996</v>
      </c>
      <c r="D493">
        <v>0.81508000000000003</v>
      </c>
      <c r="E493" s="5">
        <v>-0.29498999999999997</v>
      </c>
      <c r="F493">
        <v>0.55837999999999999</v>
      </c>
      <c r="G493">
        <v>0.98502999999999996</v>
      </c>
      <c r="H493">
        <v>0.86938000000000004</v>
      </c>
      <c r="I493" s="5">
        <v>-0.20194000000000001</v>
      </c>
      <c r="J493">
        <v>0.67864999999999998</v>
      </c>
      <c r="K493">
        <v>0.99456999999999995</v>
      </c>
      <c r="L493">
        <v>0.86587000000000003</v>
      </c>
      <c r="M493" s="5">
        <v>-0.20777000000000001</v>
      </c>
      <c r="N493">
        <v>0.67362</v>
      </c>
      <c r="O493">
        <v>0.95855000000000001</v>
      </c>
      <c r="P493">
        <v>0.78210999999999997</v>
      </c>
      <c r="Q493" s="5">
        <v>-0.35457</v>
      </c>
    </row>
    <row r="494" spans="1:17" x14ac:dyDescent="0.35">
      <c r="A494" t="s">
        <v>729</v>
      </c>
      <c r="B494">
        <v>0.84982999999999997</v>
      </c>
      <c r="C494">
        <v>0.99673999999999996</v>
      </c>
      <c r="D494">
        <v>1.0049999999999999</v>
      </c>
      <c r="E494" s="5">
        <v>7.1253999999999996E-3</v>
      </c>
      <c r="F494">
        <v>0.56059000000000003</v>
      </c>
      <c r="G494">
        <v>0.98502999999999996</v>
      </c>
      <c r="H494">
        <v>1.0542</v>
      </c>
      <c r="I494" s="5">
        <v>7.6194999999999999E-2</v>
      </c>
      <c r="J494">
        <v>0.47242000000000001</v>
      </c>
      <c r="K494">
        <v>0.99456999999999995</v>
      </c>
      <c r="L494">
        <v>0.94628999999999996</v>
      </c>
      <c r="M494" s="5">
        <v>-7.9639000000000001E-2</v>
      </c>
      <c r="N494">
        <v>0.72714999999999996</v>
      </c>
      <c r="O494">
        <v>0.97362000000000004</v>
      </c>
      <c r="P494">
        <v>1.0409999999999999</v>
      </c>
      <c r="Q494" s="5">
        <v>5.7919999999999999E-2</v>
      </c>
    </row>
    <row r="495" spans="1:17" x14ac:dyDescent="0.35">
      <c r="A495" t="s">
        <v>282</v>
      </c>
      <c r="B495">
        <v>0.34050000000000002</v>
      </c>
      <c r="C495">
        <v>0.99673999999999996</v>
      </c>
      <c r="D495">
        <v>0.73807999999999996</v>
      </c>
      <c r="E495" s="5">
        <v>-0.43815999999999999</v>
      </c>
      <c r="F495">
        <v>0.56105000000000005</v>
      </c>
      <c r="G495">
        <v>0.98502999999999996</v>
      </c>
      <c r="H495">
        <v>1.0658000000000001</v>
      </c>
      <c r="I495" s="5">
        <v>9.1991000000000003E-2</v>
      </c>
      <c r="J495">
        <v>0.56698999999999999</v>
      </c>
      <c r="K495">
        <v>0.99456999999999995</v>
      </c>
      <c r="L495">
        <v>0.80593999999999999</v>
      </c>
      <c r="M495" s="5">
        <v>-0.31125999999999998</v>
      </c>
      <c r="N495">
        <v>0.66440999999999995</v>
      </c>
      <c r="O495">
        <v>0.95321999999999996</v>
      </c>
      <c r="P495">
        <v>0.75714000000000004</v>
      </c>
      <c r="Q495" s="5">
        <v>-0.40137</v>
      </c>
    </row>
    <row r="496" spans="1:17" x14ac:dyDescent="0.35">
      <c r="A496" t="s">
        <v>570</v>
      </c>
      <c r="B496">
        <v>0.67371999999999999</v>
      </c>
      <c r="C496">
        <v>0.99673999999999996</v>
      </c>
      <c r="D496">
        <v>0.96845999999999999</v>
      </c>
      <c r="E496" s="5">
        <v>-4.6240999999999997E-2</v>
      </c>
      <c r="F496">
        <v>0.56193000000000004</v>
      </c>
      <c r="G496">
        <v>0.98502999999999996</v>
      </c>
      <c r="H496">
        <v>1.0367999999999999</v>
      </c>
      <c r="I496" s="5">
        <v>5.2116999999999997E-2</v>
      </c>
      <c r="J496">
        <v>0.21407999999999999</v>
      </c>
      <c r="K496">
        <v>0.99456999999999995</v>
      </c>
      <c r="L496">
        <v>1.0724</v>
      </c>
      <c r="M496" s="5">
        <v>0.10084</v>
      </c>
      <c r="N496">
        <v>0.23003000000000001</v>
      </c>
      <c r="O496">
        <v>0.73936000000000002</v>
      </c>
      <c r="P496">
        <v>1.0929</v>
      </c>
      <c r="Q496" s="5">
        <v>0.12809999999999999</v>
      </c>
    </row>
    <row r="497" spans="1:17" x14ac:dyDescent="0.35">
      <c r="A497" t="s">
        <v>128</v>
      </c>
      <c r="B497">
        <v>0.18059</v>
      </c>
      <c r="C497">
        <v>0.99673999999999996</v>
      </c>
      <c r="D497">
        <v>0.85994000000000004</v>
      </c>
      <c r="E497" s="5">
        <v>-0.21768999999999999</v>
      </c>
      <c r="F497">
        <v>0.56213000000000002</v>
      </c>
      <c r="G497">
        <v>0.98502999999999996</v>
      </c>
      <c r="H497">
        <v>0.92888000000000004</v>
      </c>
      <c r="I497" s="5">
        <v>-0.10643</v>
      </c>
      <c r="J497">
        <v>0.78412000000000004</v>
      </c>
      <c r="K497">
        <v>0.99456999999999995</v>
      </c>
      <c r="L497">
        <v>1.0718000000000001</v>
      </c>
      <c r="M497" s="5">
        <v>9.9986000000000005E-2</v>
      </c>
      <c r="N497">
        <v>0.61111000000000004</v>
      </c>
      <c r="O497">
        <v>0.92925000000000002</v>
      </c>
      <c r="P497">
        <v>0.94284000000000001</v>
      </c>
      <c r="Q497" s="5">
        <v>-8.4912000000000001E-2</v>
      </c>
    </row>
    <row r="498" spans="1:17" x14ac:dyDescent="0.35">
      <c r="A498" t="s">
        <v>409</v>
      </c>
      <c r="B498">
        <v>0.49878</v>
      </c>
      <c r="C498">
        <v>0.99673999999999996</v>
      </c>
      <c r="D498">
        <v>1.0276000000000001</v>
      </c>
      <c r="E498" s="5">
        <v>3.9303999999999999E-2</v>
      </c>
      <c r="F498">
        <v>0.56232000000000004</v>
      </c>
      <c r="G498">
        <v>0.98502999999999996</v>
      </c>
      <c r="H498">
        <v>1.0371999999999999</v>
      </c>
      <c r="I498" s="5">
        <v>5.2673999999999999E-2</v>
      </c>
      <c r="J498">
        <v>0.37128</v>
      </c>
      <c r="K498">
        <v>0.99456999999999995</v>
      </c>
      <c r="L498">
        <v>1.0619000000000001</v>
      </c>
      <c r="M498" s="5">
        <v>8.6596000000000006E-2</v>
      </c>
      <c r="N498">
        <v>2.0861000000000001E-2</v>
      </c>
      <c r="O498">
        <v>0.50419000000000003</v>
      </c>
      <c r="P498">
        <v>1.2650999999999999</v>
      </c>
      <c r="Q498" s="5">
        <v>0.33925</v>
      </c>
    </row>
    <row r="499" spans="1:17" x14ac:dyDescent="0.35">
      <c r="A499" t="s">
        <v>228</v>
      </c>
      <c r="B499">
        <v>0.28553000000000001</v>
      </c>
      <c r="C499">
        <v>0.99673999999999996</v>
      </c>
      <c r="D499">
        <v>1.0769</v>
      </c>
      <c r="E499" s="5">
        <v>0.10692</v>
      </c>
      <c r="F499">
        <v>0.56281999999999999</v>
      </c>
      <c r="G499">
        <v>0.98502999999999996</v>
      </c>
      <c r="H499">
        <v>1.0869</v>
      </c>
      <c r="I499" s="5">
        <v>0.12021</v>
      </c>
      <c r="J499">
        <v>0.64639999999999997</v>
      </c>
      <c r="K499">
        <v>0.99456999999999995</v>
      </c>
      <c r="L499">
        <v>0.96643999999999997</v>
      </c>
      <c r="M499" s="5">
        <v>-4.9245999999999998E-2</v>
      </c>
      <c r="N499">
        <v>0.77070000000000005</v>
      </c>
      <c r="O499">
        <v>0.97982999999999998</v>
      </c>
      <c r="P499">
        <v>0.97624</v>
      </c>
      <c r="Q499" s="5">
        <v>-3.4694999999999997E-2</v>
      </c>
    </row>
    <row r="500" spans="1:17" x14ac:dyDescent="0.35">
      <c r="A500" t="s">
        <v>85</v>
      </c>
      <c r="B500">
        <v>0.12805</v>
      </c>
      <c r="C500">
        <v>0.99673999999999996</v>
      </c>
      <c r="D500">
        <v>0.89463000000000004</v>
      </c>
      <c r="E500" s="5">
        <v>-0.16064000000000001</v>
      </c>
      <c r="F500">
        <v>0.56323000000000001</v>
      </c>
      <c r="G500">
        <v>0.98502999999999996</v>
      </c>
      <c r="H500">
        <v>0.91995000000000005</v>
      </c>
      <c r="I500" s="5">
        <v>-0.12037</v>
      </c>
      <c r="J500">
        <v>0.43689</v>
      </c>
      <c r="K500">
        <v>0.99456999999999995</v>
      </c>
      <c r="L500">
        <v>0.89749000000000001</v>
      </c>
      <c r="M500" s="5">
        <v>-0.15603</v>
      </c>
      <c r="N500">
        <v>0.59433000000000002</v>
      </c>
      <c r="O500">
        <v>0.92352000000000001</v>
      </c>
      <c r="P500">
        <v>0.85382000000000002</v>
      </c>
      <c r="Q500" s="5">
        <v>-0.22800000000000001</v>
      </c>
    </row>
    <row r="501" spans="1:17" x14ac:dyDescent="0.35">
      <c r="A501" t="s">
        <v>84</v>
      </c>
      <c r="B501">
        <v>0.12689</v>
      </c>
      <c r="C501">
        <v>0.99673999999999996</v>
      </c>
      <c r="D501">
        <v>1.1351</v>
      </c>
      <c r="E501" s="5">
        <v>0.18279999999999999</v>
      </c>
      <c r="F501">
        <v>0.56372999999999995</v>
      </c>
      <c r="G501">
        <v>0.98502999999999996</v>
      </c>
      <c r="H501">
        <v>0.82164999999999999</v>
      </c>
      <c r="I501" s="5">
        <v>-0.28339999999999999</v>
      </c>
      <c r="J501">
        <v>0.37404999999999999</v>
      </c>
      <c r="K501">
        <v>0.99456999999999995</v>
      </c>
      <c r="L501">
        <v>0.78039000000000003</v>
      </c>
      <c r="M501" s="5">
        <v>-0.35772999999999999</v>
      </c>
      <c r="N501">
        <v>0.39901999999999999</v>
      </c>
      <c r="O501">
        <v>0.85309000000000001</v>
      </c>
      <c r="P501">
        <v>0.66722999999999999</v>
      </c>
      <c r="Q501" s="5">
        <v>-0.58374000000000004</v>
      </c>
    </row>
    <row r="502" spans="1:17" x14ac:dyDescent="0.35">
      <c r="A502" t="s">
        <v>506</v>
      </c>
      <c r="B502">
        <v>0.61251</v>
      </c>
      <c r="C502">
        <v>0.99673999999999996</v>
      </c>
      <c r="D502">
        <v>1.101</v>
      </c>
      <c r="E502" s="5">
        <v>0.13885</v>
      </c>
      <c r="F502">
        <v>0.56372999999999995</v>
      </c>
      <c r="G502">
        <v>0.98502999999999996</v>
      </c>
      <c r="H502">
        <v>6.0259</v>
      </c>
      <c r="I502" s="5">
        <v>2.5912000000000002</v>
      </c>
      <c r="J502">
        <v>0.93950999999999996</v>
      </c>
      <c r="K502">
        <v>0.99456999999999995</v>
      </c>
      <c r="L502">
        <v>2.2252999999999998</v>
      </c>
      <c r="M502" s="5">
        <v>1.1539999999999999</v>
      </c>
      <c r="N502">
        <v>0.1215</v>
      </c>
      <c r="O502">
        <v>0.65400999999999998</v>
      </c>
      <c r="P502">
        <v>15.579000000000001</v>
      </c>
      <c r="Q502" s="5">
        <v>3.9615999999999998</v>
      </c>
    </row>
    <row r="503" spans="1:17" x14ac:dyDescent="0.35">
      <c r="A503" t="s">
        <v>118</v>
      </c>
      <c r="B503">
        <v>0.16356999999999999</v>
      </c>
      <c r="C503">
        <v>0.99673999999999996</v>
      </c>
      <c r="D503">
        <v>1.0436000000000001</v>
      </c>
      <c r="E503" s="5">
        <v>6.1602999999999998E-2</v>
      </c>
      <c r="F503">
        <v>0.56447000000000003</v>
      </c>
      <c r="G503">
        <v>0.98502999999999996</v>
      </c>
      <c r="H503">
        <v>1.0246</v>
      </c>
      <c r="I503" s="5">
        <v>3.5091999999999998E-2</v>
      </c>
      <c r="J503">
        <v>0.75065000000000004</v>
      </c>
      <c r="K503">
        <v>0.99456999999999995</v>
      </c>
      <c r="L503">
        <v>1.0125999999999999</v>
      </c>
      <c r="M503" s="5">
        <v>1.8110999999999999E-2</v>
      </c>
      <c r="N503">
        <v>0.54178999999999999</v>
      </c>
      <c r="O503">
        <v>0.89681999999999995</v>
      </c>
      <c r="P503">
        <v>1.0305</v>
      </c>
      <c r="Q503" s="5">
        <v>4.3369999999999999E-2</v>
      </c>
    </row>
    <row r="504" spans="1:17" x14ac:dyDescent="0.35">
      <c r="A504" t="s">
        <v>841</v>
      </c>
      <c r="B504">
        <v>0.96055999999999997</v>
      </c>
      <c r="C504">
        <v>0.99673999999999996</v>
      </c>
      <c r="D504">
        <v>0.96862000000000004</v>
      </c>
      <c r="E504" s="5">
        <v>-4.5991999999999998E-2</v>
      </c>
      <c r="F504">
        <v>0.56501000000000001</v>
      </c>
      <c r="G504">
        <v>0.98502999999999996</v>
      </c>
      <c r="H504">
        <v>0.83057999999999998</v>
      </c>
      <c r="I504" s="5">
        <v>-0.26780999999999999</v>
      </c>
      <c r="J504">
        <v>0.48904999999999998</v>
      </c>
      <c r="K504">
        <v>0.99456999999999995</v>
      </c>
      <c r="L504">
        <v>0.83362999999999998</v>
      </c>
      <c r="M504" s="5">
        <v>-0.26251000000000002</v>
      </c>
      <c r="N504">
        <v>0.46922000000000003</v>
      </c>
      <c r="O504">
        <v>0.87607999999999997</v>
      </c>
      <c r="P504">
        <v>0.66076999999999997</v>
      </c>
      <c r="Q504" s="5">
        <v>-0.59779000000000004</v>
      </c>
    </row>
    <row r="505" spans="1:17" x14ac:dyDescent="0.35">
      <c r="A505" t="s">
        <v>109</v>
      </c>
      <c r="B505">
        <v>0.15334</v>
      </c>
      <c r="C505">
        <v>0.99673999999999996</v>
      </c>
      <c r="D505">
        <v>1.0953999999999999</v>
      </c>
      <c r="E505" s="5">
        <v>0.13139000000000001</v>
      </c>
      <c r="F505">
        <v>0.56591999999999998</v>
      </c>
      <c r="G505">
        <v>0.98502999999999996</v>
      </c>
      <c r="H505">
        <v>0.9778</v>
      </c>
      <c r="I505" s="5">
        <v>-3.2383000000000002E-2</v>
      </c>
      <c r="J505">
        <v>0.60167999999999999</v>
      </c>
      <c r="K505">
        <v>0.99456999999999995</v>
      </c>
      <c r="L505">
        <v>0.93679000000000001</v>
      </c>
      <c r="M505" s="5">
        <v>-9.4206999999999999E-2</v>
      </c>
      <c r="N505">
        <v>0.65275000000000005</v>
      </c>
      <c r="O505">
        <v>0.95321999999999996</v>
      </c>
      <c r="P505">
        <v>0.97214999999999996</v>
      </c>
      <c r="Q505" s="5">
        <v>-4.0745000000000003E-2</v>
      </c>
    </row>
    <row r="506" spans="1:17" x14ac:dyDescent="0.35">
      <c r="A506" t="s">
        <v>263</v>
      </c>
      <c r="B506">
        <v>0.32040999999999997</v>
      </c>
      <c r="C506">
        <v>0.99673999999999996</v>
      </c>
      <c r="D506">
        <v>1.0726</v>
      </c>
      <c r="E506" s="5">
        <v>0.10109</v>
      </c>
      <c r="F506">
        <v>0.56603000000000003</v>
      </c>
      <c r="G506">
        <v>0.98502999999999996</v>
      </c>
      <c r="H506">
        <v>1.0278</v>
      </c>
      <c r="I506" s="5">
        <v>3.9622999999999998E-2</v>
      </c>
      <c r="J506">
        <v>2.9474E-2</v>
      </c>
      <c r="K506">
        <v>0.90261000000000002</v>
      </c>
      <c r="L506">
        <v>1.2432000000000001</v>
      </c>
      <c r="M506" s="5">
        <v>0.31409999999999999</v>
      </c>
      <c r="N506">
        <v>0.23982999999999999</v>
      </c>
      <c r="O506">
        <v>0.73936000000000002</v>
      </c>
      <c r="P506">
        <v>1.1319999999999999</v>
      </c>
      <c r="Q506" s="5">
        <v>0.1789</v>
      </c>
    </row>
    <row r="507" spans="1:17" x14ac:dyDescent="0.35">
      <c r="A507" t="s">
        <v>665</v>
      </c>
      <c r="B507">
        <v>0.79032999999999998</v>
      </c>
      <c r="C507">
        <v>0.99673999999999996</v>
      </c>
      <c r="D507">
        <v>0.96335000000000004</v>
      </c>
      <c r="E507" s="5">
        <v>-5.3869E-2</v>
      </c>
      <c r="F507">
        <v>0.56842999999999999</v>
      </c>
      <c r="G507">
        <v>0.98502999999999996</v>
      </c>
      <c r="H507">
        <v>0.81359000000000004</v>
      </c>
      <c r="I507" s="5">
        <v>-0.29762</v>
      </c>
      <c r="J507">
        <v>0.83074999999999999</v>
      </c>
      <c r="K507">
        <v>0.99456999999999995</v>
      </c>
      <c r="L507">
        <v>1.0740000000000001</v>
      </c>
      <c r="M507" s="5">
        <v>0.10302</v>
      </c>
      <c r="N507">
        <v>0.70120000000000005</v>
      </c>
      <c r="O507">
        <v>0.96686000000000005</v>
      </c>
      <c r="P507">
        <v>0.78478000000000003</v>
      </c>
      <c r="Q507" s="5">
        <v>-0.34965000000000002</v>
      </c>
    </row>
    <row r="508" spans="1:17" x14ac:dyDescent="0.35">
      <c r="A508" t="s">
        <v>731</v>
      </c>
      <c r="B508">
        <v>0.85152000000000005</v>
      </c>
      <c r="C508">
        <v>0.99673999999999996</v>
      </c>
      <c r="D508">
        <v>0.97807999999999995</v>
      </c>
      <c r="E508" s="5">
        <v>-3.1975999999999997E-2</v>
      </c>
      <c r="F508">
        <v>0.56966000000000006</v>
      </c>
      <c r="G508">
        <v>0.98502999999999996</v>
      </c>
      <c r="H508">
        <v>1.0680000000000001</v>
      </c>
      <c r="I508" s="5">
        <v>9.4947000000000004E-2</v>
      </c>
      <c r="J508">
        <v>0.76060000000000005</v>
      </c>
      <c r="K508">
        <v>0.99456999999999995</v>
      </c>
      <c r="L508">
        <v>0.89849000000000001</v>
      </c>
      <c r="M508" s="5">
        <v>-0.15442</v>
      </c>
      <c r="N508">
        <v>0.58926999999999996</v>
      </c>
      <c r="O508">
        <v>0.92169000000000001</v>
      </c>
      <c r="P508">
        <v>0.93120999999999998</v>
      </c>
      <c r="Q508" s="5">
        <v>-0.10283</v>
      </c>
    </row>
    <row r="509" spans="1:17" x14ac:dyDescent="0.35">
      <c r="A509" t="s">
        <v>638</v>
      </c>
      <c r="B509">
        <v>0.75953999999999999</v>
      </c>
      <c r="C509">
        <v>0.99673999999999996</v>
      </c>
      <c r="D509">
        <v>1.0185</v>
      </c>
      <c r="E509" s="5">
        <v>2.6494E-2</v>
      </c>
      <c r="F509">
        <v>0.57015000000000005</v>
      </c>
      <c r="G509">
        <v>0.98502999999999996</v>
      </c>
      <c r="H509">
        <v>0.90876000000000001</v>
      </c>
      <c r="I509" s="5">
        <v>-0.13803000000000001</v>
      </c>
      <c r="J509">
        <v>0.37795000000000001</v>
      </c>
      <c r="K509">
        <v>0.99456999999999995</v>
      </c>
      <c r="L509">
        <v>1.3177000000000001</v>
      </c>
      <c r="M509" s="5">
        <v>0.39800000000000002</v>
      </c>
      <c r="N509">
        <v>0.87427999999999995</v>
      </c>
      <c r="O509">
        <v>0.98892000000000002</v>
      </c>
      <c r="P509">
        <v>0.88617000000000001</v>
      </c>
      <c r="Q509" s="5">
        <v>-0.17435</v>
      </c>
    </row>
    <row r="510" spans="1:17" x14ac:dyDescent="0.35">
      <c r="A510" t="s">
        <v>540</v>
      </c>
      <c r="B510">
        <v>0.65356999999999998</v>
      </c>
      <c r="C510">
        <v>0.99673999999999996</v>
      </c>
      <c r="D510">
        <v>1.0404</v>
      </c>
      <c r="E510" s="5">
        <v>5.7111000000000002E-2</v>
      </c>
      <c r="F510">
        <v>0.57338</v>
      </c>
      <c r="G510">
        <v>0.98502999999999996</v>
      </c>
      <c r="H510">
        <v>0.81923999999999997</v>
      </c>
      <c r="I510" s="5">
        <v>-0.28765000000000002</v>
      </c>
      <c r="J510">
        <v>0.71560999999999997</v>
      </c>
      <c r="K510">
        <v>0.99456999999999995</v>
      </c>
      <c r="L510">
        <v>1.2612000000000001</v>
      </c>
      <c r="M510" s="5">
        <v>0.33478000000000002</v>
      </c>
      <c r="N510">
        <v>0.78156000000000003</v>
      </c>
      <c r="O510">
        <v>0.97982999999999998</v>
      </c>
      <c r="P510">
        <v>0.86851</v>
      </c>
      <c r="Q510" s="5">
        <v>-0.20338999999999999</v>
      </c>
    </row>
    <row r="511" spans="1:17" x14ac:dyDescent="0.35">
      <c r="A511" t="s">
        <v>66</v>
      </c>
      <c r="B511">
        <v>0.10958</v>
      </c>
      <c r="C511">
        <v>0.99673999999999996</v>
      </c>
      <c r="D511">
        <v>1.0665</v>
      </c>
      <c r="E511" s="5">
        <v>9.2858999999999997E-2</v>
      </c>
      <c r="F511">
        <v>0.57342000000000004</v>
      </c>
      <c r="G511">
        <v>0.98502999999999996</v>
      </c>
      <c r="H511">
        <v>1.0109999999999999</v>
      </c>
      <c r="I511" s="5">
        <v>1.5778E-2</v>
      </c>
      <c r="J511">
        <v>0.16308</v>
      </c>
      <c r="K511">
        <v>0.99456999999999995</v>
      </c>
      <c r="L511">
        <v>1.0992</v>
      </c>
      <c r="M511" s="5">
        <v>0.13650999999999999</v>
      </c>
      <c r="N511">
        <v>0.21506</v>
      </c>
      <c r="O511">
        <v>0.73936000000000002</v>
      </c>
      <c r="P511">
        <v>1.1212</v>
      </c>
      <c r="Q511" s="5">
        <v>0.16500999999999999</v>
      </c>
    </row>
    <row r="512" spans="1:17" x14ac:dyDescent="0.35">
      <c r="A512" t="s">
        <v>680</v>
      </c>
      <c r="B512">
        <v>0.80483000000000005</v>
      </c>
      <c r="C512">
        <v>0.99673999999999996</v>
      </c>
      <c r="D512">
        <v>1.0044999999999999</v>
      </c>
      <c r="E512" s="5">
        <v>6.5066999999999998E-3</v>
      </c>
      <c r="F512">
        <v>0.57377</v>
      </c>
      <c r="G512">
        <v>0.98502999999999996</v>
      </c>
      <c r="H512">
        <v>1.0242</v>
      </c>
      <c r="I512" s="5">
        <v>3.4429000000000001E-2</v>
      </c>
      <c r="J512">
        <v>0.29674</v>
      </c>
      <c r="K512">
        <v>0.99456999999999995</v>
      </c>
      <c r="L512">
        <v>1.0449999999999999</v>
      </c>
      <c r="M512" s="5">
        <v>6.3466999999999996E-2</v>
      </c>
      <c r="N512">
        <v>0.52566999999999997</v>
      </c>
      <c r="O512">
        <v>0.88787000000000005</v>
      </c>
      <c r="P512">
        <v>1.0322</v>
      </c>
      <c r="Q512" s="5">
        <v>4.5748999999999998E-2</v>
      </c>
    </row>
    <row r="513" spans="1:17" x14ac:dyDescent="0.35">
      <c r="A513" t="s">
        <v>146</v>
      </c>
      <c r="B513">
        <v>0.20238999999999999</v>
      </c>
      <c r="C513">
        <v>0.99673999999999996</v>
      </c>
      <c r="D513">
        <v>1.101</v>
      </c>
      <c r="E513" s="5">
        <v>0.13883000000000001</v>
      </c>
      <c r="F513">
        <v>0.57472999999999996</v>
      </c>
      <c r="G513">
        <v>0.98502999999999996</v>
      </c>
      <c r="H513">
        <v>1.1148</v>
      </c>
      <c r="I513" s="5">
        <v>0.15683</v>
      </c>
      <c r="J513">
        <v>0.56899999999999995</v>
      </c>
      <c r="K513">
        <v>0.99456999999999995</v>
      </c>
      <c r="L513">
        <v>0.89368000000000003</v>
      </c>
      <c r="M513" s="5">
        <v>-0.16217999999999999</v>
      </c>
      <c r="N513">
        <v>0.95459000000000005</v>
      </c>
      <c r="O513">
        <v>0.99306000000000005</v>
      </c>
      <c r="P513">
        <v>1.0384</v>
      </c>
      <c r="Q513" s="5">
        <v>5.4334E-2</v>
      </c>
    </row>
    <row r="514" spans="1:17" x14ac:dyDescent="0.35">
      <c r="A514" t="s">
        <v>573</v>
      </c>
      <c r="B514">
        <v>0.68156000000000005</v>
      </c>
      <c r="C514">
        <v>0.99673999999999996</v>
      </c>
      <c r="D514">
        <v>0.82052999999999998</v>
      </c>
      <c r="E514" s="5">
        <v>-0.28537000000000001</v>
      </c>
      <c r="F514">
        <v>0.57562000000000002</v>
      </c>
      <c r="G514">
        <v>0.98502999999999996</v>
      </c>
      <c r="H514">
        <v>1.107</v>
      </c>
      <c r="I514" s="5">
        <v>0.1467</v>
      </c>
      <c r="J514">
        <v>0.7722</v>
      </c>
      <c r="K514">
        <v>0.99456999999999995</v>
      </c>
      <c r="L514">
        <v>0.92010000000000003</v>
      </c>
      <c r="M514" s="5">
        <v>-0.12013</v>
      </c>
      <c r="N514">
        <v>0.55301</v>
      </c>
      <c r="O514">
        <v>0.89988000000000001</v>
      </c>
      <c r="P514">
        <v>1.0427999999999999</v>
      </c>
      <c r="Q514" s="5">
        <v>6.0441000000000002E-2</v>
      </c>
    </row>
    <row r="515" spans="1:17" x14ac:dyDescent="0.35">
      <c r="A515" t="s">
        <v>597</v>
      </c>
      <c r="B515">
        <v>0.70535000000000003</v>
      </c>
      <c r="C515">
        <v>0.99673999999999996</v>
      </c>
      <c r="D515">
        <v>0.89800999999999997</v>
      </c>
      <c r="E515" s="5">
        <v>-0.1552</v>
      </c>
      <c r="F515">
        <v>0.57676000000000005</v>
      </c>
      <c r="G515">
        <v>0.98502999999999996</v>
      </c>
      <c r="H515">
        <v>1.0205</v>
      </c>
      <c r="I515" s="5">
        <v>2.9215999999999999E-2</v>
      </c>
      <c r="J515">
        <v>0.80145</v>
      </c>
      <c r="K515">
        <v>0.99456999999999995</v>
      </c>
      <c r="L515">
        <v>0.89834999999999998</v>
      </c>
      <c r="M515" s="5">
        <v>-0.15464</v>
      </c>
      <c r="N515">
        <v>0.73465999999999998</v>
      </c>
      <c r="O515">
        <v>0.97658</v>
      </c>
      <c r="P515">
        <v>0.83223000000000003</v>
      </c>
      <c r="Q515" s="5">
        <v>-0.26495000000000002</v>
      </c>
    </row>
    <row r="516" spans="1:17" x14ac:dyDescent="0.35">
      <c r="A516" t="s">
        <v>158</v>
      </c>
      <c r="B516">
        <v>0.21221000000000001</v>
      </c>
      <c r="C516">
        <v>0.99673999999999996</v>
      </c>
      <c r="D516">
        <v>0.92445999999999995</v>
      </c>
      <c r="E516" s="5">
        <v>-0.11332</v>
      </c>
      <c r="F516">
        <v>0.57706999999999997</v>
      </c>
      <c r="G516">
        <v>0.98502999999999996</v>
      </c>
      <c r="H516">
        <v>1.0571999999999999</v>
      </c>
      <c r="I516" s="5">
        <v>8.0242999999999995E-2</v>
      </c>
      <c r="J516">
        <v>0.67232999999999998</v>
      </c>
      <c r="K516">
        <v>0.99456999999999995</v>
      </c>
      <c r="L516">
        <v>1.0233000000000001</v>
      </c>
      <c r="M516" s="5">
        <v>3.3195000000000002E-2</v>
      </c>
      <c r="N516">
        <v>0.43006</v>
      </c>
      <c r="O516">
        <v>0.86306000000000005</v>
      </c>
      <c r="P516">
        <v>1.0724</v>
      </c>
      <c r="Q516" s="5">
        <v>0.10085</v>
      </c>
    </row>
    <row r="517" spans="1:17" x14ac:dyDescent="0.35">
      <c r="A517" t="s">
        <v>909</v>
      </c>
      <c r="B517">
        <v>4.8300000000000003E-2</v>
      </c>
      <c r="C517">
        <v>0.92288999999999999</v>
      </c>
      <c r="D517">
        <v>0.88005</v>
      </c>
      <c r="E517" s="5">
        <v>-0.18434</v>
      </c>
      <c r="F517">
        <v>0.57808999999999999</v>
      </c>
      <c r="G517">
        <v>0.98502999999999996</v>
      </c>
      <c r="H517">
        <v>1.1034999999999999</v>
      </c>
      <c r="I517" s="5">
        <v>0.14208999999999999</v>
      </c>
      <c r="J517">
        <v>0.56664000000000003</v>
      </c>
      <c r="K517">
        <v>0.99456999999999995</v>
      </c>
      <c r="L517">
        <v>1.0692999999999999</v>
      </c>
      <c r="M517" s="5">
        <v>9.6603999999999995E-2</v>
      </c>
      <c r="N517">
        <v>0.43584000000000001</v>
      </c>
      <c r="O517">
        <v>0.86885000000000001</v>
      </c>
      <c r="P517">
        <v>1.1514</v>
      </c>
      <c r="Q517" s="5">
        <v>0.20344999999999999</v>
      </c>
    </row>
    <row r="518" spans="1:17" x14ac:dyDescent="0.35">
      <c r="A518" t="s">
        <v>47</v>
      </c>
      <c r="B518">
        <v>7.6312000000000005E-2</v>
      </c>
      <c r="C518">
        <v>0.99673999999999996</v>
      </c>
      <c r="D518">
        <v>1.1507000000000001</v>
      </c>
      <c r="E518" s="5">
        <v>0.20247000000000001</v>
      </c>
      <c r="F518">
        <v>0.57828999999999997</v>
      </c>
      <c r="G518">
        <v>0.98502999999999996</v>
      </c>
      <c r="H518">
        <v>0.92879</v>
      </c>
      <c r="I518" s="5">
        <v>-0.10657</v>
      </c>
      <c r="J518">
        <v>0.66261000000000003</v>
      </c>
      <c r="K518">
        <v>0.99456999999999995</v>
      </c>
      <c r="L518">
        <v>0.91105000000000003</v>
      </c>
      <c r="M518" s="5">
        <v>-0.13439999999999999</v>
      </c>
      <c r="N518">
        <v>0.71665999999999996</v>
      </c>
      <c r="O518">
        <v>0.96848999999999996</v>
      </c>
      <c r="P518">
        <v>0.87863000000000002</v>
      </c>
      <c r="Q518" s="5">
        <v>-0.18668000000000001</v>
      </c>
    </row>
    <row r="519" spans="1:17" x14ac:dyDescent="0.35">
      <c r="A519" t="s">
        <v>837</v>
      </c>
      <c r="B519">
        <v>0.95616000000000001</v>
      </c>
      <c r="C519">
        <v>0.99673999999999996</v>
      </c>
      <c r="D519">
        <v>1.0038</v>
      </c>
      <c r="E519" s="5">
        <v>5.4908999999999999E-3</v>
      </c>
      <c r="F519">
        <v>0.57852000000000003</v>
      </c>
      <c r="G519">
        <v>0.98502999999999996</v>
      </c>
      <c r="H519">
        <v>1.1129</v>
      </c>
      <c r="I519" s="5">
        <v>0.15432999999999999</v>
      </c>
      <c r="J519">
        <v>0.53812000000000004</v>
      </c>
      <c r="K519">
        <v>0.99456999999999995</v>
      </c>
      <c r="L519">
        <v>0.79876000000000003</v>
      </c>
      <c r="M519" s="5">
        <v>-0.32417000000000001</v>
      </c>
      <c r="N519">
        <v>0.78549000000000002</v>
      </c>
      <c r="O519">
        <v>0.97982999999999998</v>
      </c>
      <c r="P519">
        <v>0.92861000000000005</v>
      </c>
      <c r="Q519" s="5">
        <v>-0.10685</v>
      </c>
    </row>
    <row r="520" spans="1:17" x14ac:dyDescent="0.35">
      <c r="A520" t="s">
        <v>385</v>
      </c>
      <c r="B520">
        <v>0.46961000000000003</v>
      </c>
      <c r="C520">
        <v>0.99673999999999996</v>
      </c>
      <c r="D520">
        <v>0.89054</v>
      </c>
      <c r="E520" s="5">
        <v>-0.16724</v>
      </c>
      <c r="F520">
        <v>0.58118000000000003</v>
      </c>
      <c r="G520">
        <v>0.98502999999999996</v>
      </c>
      <c r="H520">
        <v>1.2744</v>
      </c>
      <c r="I520" s="5">
        <v>0.34982999999999997</v>
      </c>
      <c r="J520">
        <v>0.59602999999999995</v>
      </c>
      <c r="K520">
        <v>0.99456999999999995</v>
      </c>
      <c r="L520">
        <v>0.88466</v>
      </c>
      <c r="M520" s="5">
        <v>-0.17680000000000001</v>
      </c>
      <c r="N520">
        <v>0.39842</v>
      </c>
      <c r="O520">
        <v>0.85309000000000001</v>
      </c>
      <c r="P520">
        <v>1.1981999999999999</v>
      </c>
      <c r="Q520" s="5">
        <v>0.26083000000000001</v>
      </c>
    </row>
    <row r="521" spans="1:17" x14ac:dyDescent="0.35">
      <c r="A521" t="s">
        <v>302</v>
      </c>
      <c r="B521">
        <v>0.36615999999999999</v>
      </c>
      <c r="C521">
        <v>0.99673999999999996</v>
      </c>
      <c r="D521">
        <v>0.95762999999999998</v>
      </c>
      <c r="E521" s="5">
        <v>-6.2454000000000003E-2</v>
      </c>
      <c r="F521">
        <v>0.58128999999999997</v>
      </c>
      <c r="G521">
        <v>0.98502999999999996</v>
      </c>
      <c r="H521">
        <v>0.99341000000000002</v>
      </c>
      <c r="I521" s="5">
        <v>-9.5458000000000001E-3</v>
      </c>
      <c r="J521">
        <v>0.82513000000000003</v>
      </c>
      <c r="K521">
        <v>0.99456999999999995</v>
      </c>
      <c r="L521">
        <v>1.0164</v>
      </c>
      <c r="M521" s="5">
        <v>2.3414999999999998E-2</v>
      </c>
      <c r="N521">
        <v>0.80769999999999997</v>
      </c>
      <c r="O521">
        <v>0.97982999999999998</v>
      </c>
      <c r="P521">
        <v>1.0246</v>
      </c>
      <c r="Q521" s="5">
        <v>3.4997E-2</v>
      </c>
    </row>
    <row r="522" spans="1:17" x14ac:dyDescent="0.35">
      <c r="A522" t="s">
        <v>107</v>
      </c>
      <c r="B522">
        <v>0.15085999999999999</v>
      </c>
      <c r="C522">
        <v>0.99673999999999996</v>
      </c>
      <c r="D522">
        <v>1.0701000000000001</v>
      </c>
      <c r="E522" s="5">
        <v>9.7753000000000007E-2</v>
      </c>
      <c r="F522">
        <v>0.58394000000000001</v>
      </c>
      <c r="G522">
        <v>0.98502999999999996</v>
      </c>
      <c r="H522">
        <v>1.0257000000000001</v>
      </c>
      <c r="I522" s="5">
        <v>3.6576999999999998E-2</v>
      </c>
      <c r="J522">
        <v>8.4802000000000002E-3</v>
      </c>
      <c r="K522">
        <v>0.60660999999999998</v>
      </c>
      <c r="L522">
        <v>1.234</v>
      </c>
      <c r="M522" s="5">
        <v>0.30338999999999999</v>
      </c>
      <c r="N522">
        <v>3.0290999999999998E-2</v>
      </c>
      <c r="O522">
        <v>0.50419000000000003</v>
      </c>
      <c r="P522">
        <v>1.2565</v>
      </c>
      <c r="Q522" s="5">
        <v>0.32945999999999998</v>
      </c>
    </row>
    <row r="523" spans="1:17" x14ac:dyDescent="0.35">
      <c r="A523" t="s">
        <v>298</v>
      </c>
      <c r="B523">
        <v>0.36374000000000001</v>
      </c>
      <c r="C523">
        <v>0.99673999999999996</v>
      </c>
      <c r="D523">
        <v>1.0476000000000001</v>
      </c>
      <c r="E523" s="5">
        <v>6.7137000000000002E-2</v>
      </c>
      <c r="F523">
        <v>0.58465</v>
      </c>
      <c r="G523">
        <v>0.98502999999999996</v>
      </c>
      <c r="H523">
        <v>0.84967999999999999</v>
      </c>
      <c r="I523" s="5">
        <v>-0.23502000000000001</v>
      </c>
      <c r="J523">
        <v>0.48721999999999999</v>
      </c>
      <c r="K523">
        <v>0.99456999999999995</v>
      </c>
      <c r="L523">
        <v>1.1216999999999999</v>
      </c>
      <c r="M523" s="5">
        <v>0.16574</v>
      </c>
      <c r="N523">
        <v>0.28138000000000002</v>
      </c>
      <c r="O523">
        <v>0.77066999999999997</v>
      </c>
      <c r="P523">
        <v>1.1776</v>
      </c>
      <c r="Q523" s="5">
        <v>0.23580999999999999</v>
      </c>
    </row>
    <row r="524" spans="1:17" x14ac:dyDescent="0.35">
      <c r="A524" t="s">
        <v>309</v>
      </c>
      <c r="B524">
        <v>0.37289</v>
      </c>
      <c r="C524">
        <v>0.99673999999999996</v>
      </c>
      <c r="D524">
        <v>0.73351</v>
      </c>
      <c r="E524" s="5">
        <v>-0.44711000000000001</v>
      </c>
      <c r="F524">
        <v>0.58809999999999996</v>
      </c>
      <c r="G524">
        <v>0.98502999999999996</v>
      </c>
      <c r="H524">
        <v>1.4347000000000001</v>
      </c>
      <c r="I524" s="5">
        <v>0.52076999999999996</v>
      </c>
      <c r="J524">
        <v>0.27384999999999998</v>
      </c>
      <c r="K524">
        <v>0.99456999999999995</v>
      </c>
      <c r="L524">
        <v>1.0899000000000001</v>
      </c>
      <c r="M524" s="5">
        <v>0.12418999999999999</v>
      </c>
      <c r="N524">
        <v>0.33672999999999997</v>
      </c>
      <c r="O524">
        <v>0.83101000000000003</v>
      </c>
      <c r="P524">
        <v>1.3046</v>
      </c>
      <c r="Q524" s="5">
        <v>0.38356000000000001</v>
      </c>
    </row>
    <row r="525" spans="1:17" x14ac:dyDescent="0.35">
      <c r="A525" t="s">
        <v>112</v>
      </c>
      <c r="B525">
        <v>0.15856000000000001</v>
      </c>
      <c r="C525">
        <v>0.99673999999999996</v>
      </c>
      <c r="D525">
        <v>0.94098999999999999</v>
      </c>
      <c r="E525" s="5">
        <v>-8.7751999999999997E-2</v>
      </c>
      <c r="F525">
        <v>0.58842000000000005</v>
      </c>
      <c r="G525">
        <v>0.98502999999999996</v>
      </c>
      <c r="H525">
        <v>1.0314000000000001</v>
      </c>
      <c r="I525" s="5">
        <v>4.4540999999999997E-2</v>
      </c>
      <c r="J525">
        <v>2.6457000000000001E-2</v>
      </c>
      <c r="K525">
        <v>0.90261000000000002</v>
      </c>
      <c r="L525">
        <v>0.90134999999999998</v>
      </c>
      <c r="M525" s="5">
        <v>-0.14984</v>
      </c>
      <c r="N525">
        <v>0.39140000000000003</v>
      </c>
      <c r="O525">
        <v>0.85287999999999997</v>
      </c>
      <c r="P525">
        <v>0.93525999999999998</v>
      </c>
      <c r="Q525" s="5">
        <v>-9.6563999999999997E-2</v>
      </c>
    </row>
    <row r="526" spans="1:17" x14ac:dyDescent="0.35">
      <c r="A526" t="s">
        <v>775</v>
      </c>
      <c r="B526">
        <v>0.89866000000000001</v>
      </c>
      <c r="C526">
        <v>0.99673999999999996</v>
      </c>
      <c r="D526">
        <v>0.86592000000000002</v>
      </c>
      <c r="E526" s="5">
        <v>-0.20769000000000001</v>
      </c>
      <c r="F526">
        <v>0.58916999999999997</v>
      </c>
      <c r="G526">
        <v>0.98502999999999996</v>
      </c>
      <c r="H526">
        <v>0.86653000000000002</v>
      </c>
      <c r="I526" s="5">
        <v>-0.20666999999999999</v>
      </c>
      <c r="J526">
        <v>0.59504000000000001</v>
      </c>
      <c r="K526">
        <v>0.99456999999999995</v>
      </c>
      <c r="L526">
        <v>0.88383</v>
      </c>
      <c r="M526" s="5">
        <v>-0.17817</v>
      </c>
      <c r="N526">
        <v>0.76607000000000003</v>
      </c>
      <c r="O526">
        <v>0.97982999999999998</v>
      </c>
      <c r="P526">
        <v>0.84377000000000002</v>
      </c>
      <c r="Q526" s="5">
        <v>-0.24507000000000001</v>
      </c>
    </row>
    <row r="527" spans="1:17" x14ac:dyDescent="0.35">
      <c r="A527" t="s">
        <v>519</v>
      </c>
      <c r="B527">
        <v>0.62644</v>
      </c>
      <c r="C527">
        <v>0.99673999999999996</v>
      </c>
      <c r="D527">
        <v>0.93818000000000001</v>
      </c>
      <c r="E527" s="5">
        <v>-9.2068999999999998E-2</v>
      </c>
      <c r="F527">
        <v>0.58974000000000004</v>
      </c>
      <c r="G527">
        <v>0.98502999999999996</v>
      </c>
      <c r="H527">
        <v>1.0819000000000001</v>
      </c>
      <c r="I527" s="5">
        <v>0.11355</v>
      </c>
      <c r="J527">
        <v>0.81386999999999998</v>
      </c>
      <c r="K527">
        <v>0.99456999999999995</v>
      </c>
      <c r="L527">
        <v>0.95835000000000004</v>
      </c>
      <c r="M527" s="5">
        <v>-6.1381999999999999E-2</v>
      </c>
      <c r="N527">
        <v>0.44807000000000002</v>
      </c>
      <c r="O527">
        <v>0.87190999999999996</v>
      </c>
      <c r="P527">
        <v>1.1077999999999999</v>
      </c>
      <c r="Q527" s="5">
        <v>0.14768999999999999</v>
      </c>
    </row>
    <row r="528" spans="1:17" x14ac:dyDescent="0.35">
      <c r="A528" t="s">
        <v>501</v>
      </c>
      <c r="B528">
        <v>0.61104999999999998</v>
      </c>
      <c r="C528">
        <v>0.99673999999999996</v>
      </c>
      <c r="D528">
        <v>0.87861</v>
      </c>
      <c r="E528" s="5">
        <v>-0.18670999999999999</v>
      </c>
      <c r="F528">
        <v>0.58977999999999997</v>
      </c>
      <c r="G528">
        <v>0.98502999999999996</v>
      </c>
      <c r="H528">
        <v>1.1521999999999999</v>
      </c>
      <c r="I528" s="5">
        <v>0.20444999999999999</v>
      </c>
      <c r="J528">
        <v>0.93606</v>
      </c>
      <c r="K528">
        <v>0.99456999999999995</v>
      </c>
      <c r="L528">
        <v>0.85826999999999998</v>
      </c>
      <c r="M528" s="5">
        <v>-0.22048999999999999</v>
      </c>
      <c r="N528">
        <v>0.65347999999999995</v>
      </c>
      <c r="O528">
        <v>0.95321999999999996</v>
      </c>
      <c r="P528">
        <v>0.98379000000000005</v>
      </c>
      <c r="Q528" s="5">
        <v>-2.3581000000000001E-2</v>
      </c>
    </row>
    <row r="529" spans="1:17" x14ac:dyDescent="0.35">
      <c r="A529" t="s">
        <v>576</v>
      </c>
      <c r="B529">
        <v>0.68423999999999996</v>
      </c>
      <c r="C529">
        <v>0.99673999999999996</v>
      </c>
      <c r="D529">
        <v>0.96957000000000004</v>
      </c>
      <c r="E529" s="5">
        <v>-4.4575999999999998E-2</v>
      </c>
      <c r="F529">
        <v>0.59153999999999995</v>
      </c>
      <c r="G529">
        <v>0.98502999999999996</v>
      </c>
      <c r="H529">
        <v>0.82330000000000003</v>
      </c>
      <c r="I529" s="5">
        <v>-0.28050999999999998</v>
      </c>
      <c r="J529">
        <v>0.62316000000000005</v>
      </c>
      <c r="K529">
        <v>0.99456999999999995</v>
      </c>
      <c r="L529">
        <v>1.3663000000000001</v>
      </c>
      <c r="M529" s="5">
        <v>0.45027</v>
      </c>
      <c r="N529">
        <v>0.97240000000000004</v>
      </c>
      <c r="O529">
        <v>0.99639999999999995</v>
      </c>
      <c r="P529">
        <v>1.083</v>
      </c>
      <c r="Q529" s="5">
        <v>0.11497</v>
      </c>
    </row>
    <row r="530" spans="1:17" x14ac:dyDescent="0.35">
      <c r="A530" t="s">
        <v>808</v>
      </c>
      <c r="B530">
        <v>0.92462999999999995</v>
      </c>
      <c r="C530">
        <v>0.99673999999999996</v>
      </c>
      <c r="D530">
        <v>0.90983000000000003</v>
      </c>
      <c r="E530" s="5">
        <v>-0.13633000000000001</v>
      </c>
      <c r="F530">
        <v>0.59375</v>
      </c>
      <c r="G530">
        <v>0.98502999999999996</v>
      </c>
      <c r="H530">
        <v>1.2770999999999999</v>
      </c>
      <c r="I530" s="5">
        <v>0.35291</v>
      </c>
      <c r="J530">
        <v>0.28254000000000001</v>
      </c>
      <c r="K530">
        <v>0.99456999999999995</v>
      </c>
      <c r="L530">
        <v>1.0628</v>
      </c>
      <c r="M530" s="5">
        <v>8.7877999999999998E-2</v>
      </c>
      <c r="N530">
        <v>0.24551999999999999</v>
      </c>
      <c r="O530">
        <v>0.74190999999999996</v>
      </c>
      <c r="P530">
        <v>1.1426000000000001</v>
      </c>
      <c r="Q530" s="5">
        <v>0.19234000000000001</v>
      </c>
    </row>
    <row r="531" spans="1:17" x14ac:dyDescent="0.35">
      <c r="A531" t="s">
        <v>526</v>
      </c>
      <c r="B531">
        <v>0.64032</v>
      </c>
      <c r="C531">
        <v>0.99673999999999996</v>
      </c>
      <c r="D531">
        <v>0.88505</v>
      </c>
      <c r="E531" s="5">
        <v>-0.17618</v>
      </c>
      <c r="F531">
        <v>0.59428000000000003</v>
      </c>
      <c r="G531">
        <v>0.98502999999999996</v>
      </c>
      <c r="H531">
        <v>0.98196000000000006</v>
      </c>
      <c r="I531" s="5">
        <v>-2.6256999999999999E-2</v>
      </c>
      <c r="J531">
        <v>0.58843000000000001</v>
      </c>
      <c r="K531">
        <v>0.99456999999999995</v>
      </c>
      <c r="L531">
        <v>0.80242000000000002</v>
      </c>
      <c r="M531" s="5">
        <v>-0.31757000000000002</v>
      </c>
      <c r="N531">
        <v>0.94494</v>
      </c>
      <c r="O531">
        <v>0.99063000000000001</v>
      </c>
      <c r="P531">
        <v>0.78339000000000003</v>
      </c>
      <c r="Q531" s="5">
        <v>-0.35221000000000002</v>
      </c>
    </row>
    <row r="532" spans="1:17" x14ac:dyDescent="0.35">
      <c r="A532" t="s">
        <v>98</v>
      </c>
      <c r="B532">
        <v>0.14266999999999999</v>
      </c>
      <c r="C532">
        <v>0.99673999999999996</v>
      </c>
      <c r="D532">
        <v>0.66452999999999995</v>
      </c>
      <c r="E532" s="5">
        <v>-0.58960000000000001</v>
      </c>
      <c r="F532">
        <v>0.59440999999999999</v>
      </c>
      <c r="G532">
        <v>0.98502999999999996</v>
      </c>
      <c r="H532">
        <v>1.3508</v>
      </c>
      <c r="I532" s="5">
        <v>0.43381999999999998</v>
      </c>
      <c r="J532">
        <v>0.77793999999999996</v>
      </c>
      <c r="K532">
        <v>0.99456999999999995</v>
      </c>
      <c r="L532">
        <v>0.93376000000000003</v>
      </c>
      <c r="M532" s="5">
        <v>-9.8875000000000005E-2</v>
      </c>
      <c r="N532">
        <v>0.60360000000000003</v>
      </c>
      <c r="O532">
        <v>0.92925000000000002</v>
      </c>
      <c r="P532">
        <v>1.1871</v>
      </c>
      <c r="Q532" s="5">
        <v>0.24740999999999999</v>
      </c>
    </row>
    <row r="533" spans="1:17" x14ac:dyDescent="0.35">
      <c r="A533" t="s">
        <v>546</v>
      </c>
      <c r="B533">
        <v>0.65834000000000004</v>
      </c>
      <c r="C533">
        <v>0.99673999999999996</v>
      </c>
      <c r="D533">
        <v>0.86799999999999999</v>
      </c>
      <c r="E533" s="5">
        <v>-0.20424</v>
      </c>
      <c r="F533">
        <v>0.59577000000000002</v>
      </c>
      <c r="G533">
        <v>0.98502999999999996</v>
      </c>
      <c r="H533">
        <v>1.2879</v>
      </c>
      <c r="I533" s="5">
        <v>0.36506</v>
      </c>
      <c r="J533">
        <v>0.63055000000000005</v>
      </c>
      <c r="K533">
        <v>0.99456999999999995</v>
      </c>
      <c r="L533">
        <v>0.95669000000000004</v>
      </c>
      <c r="M533" s="5">
        <v>-6.3880999999999993E-2</v>
      </c>
      <c r="N533">
        <v>0.30420999999999998</v>
      </c>
      <c r="O533">
        <v>0.80081000000000002</v>
      </c>
      <c r="P533">
        <v>1.2509999999999999</v>
      </c>
      <c r="Q533" s="5">
        <v>0.32312000000000002</v>
      </c>
    </row>
    <row r="534" spans="1:17" x14ac:dyDescent="0.35">
      <c r="A534" t="s">
        <v>903</v>
      </c>
      <c r="B534">
        <v>3.5771999999999998E-2</v>
      </c>
      <c r="C534">
        <v>0.92288999999999999</v>
      </c>
      <c r="D534">
        <v>1.1618999999999999</v>
      </c>
      <c r="E534" s="5">
        <v>0.21643000000000001</v>
      </c>
      <c r="F534">
        <v>0.59679000000000004</v>
      </c>
      <c r="G534">
        <v>0.98502999999999996</v>
      </c>
      <c r="H534">
        <v>1.0589</v>
      </c>
      <c r="I534" s="5">
        <v>8.2632999999999998E-2</v>
      </c>
      <c r="J534">
        <v>0.24772</v>
      </c>
      <c r="K534">
        <v>0.99456999999999995</v>
      </c>
      <c r="L534">
        <v>0.90456999999999999</v>
      </c>
      <c r="M534" s="5">
        <v>-0.1447</v>
      </c>
      <c r="N534">
        <v>0.92801999999999996</v>
      </c>
      <c r="O534">
        <v>0.99063000000000001</v>
      </c>
      <c r="P534">
        <v>1.0349999999999999</v>
      </c>
      <c r="Q534" s="5">
        <v>4.9672000000000001E-2</v>
      </c>
    </row>
    <row r="535" spans="1:17" x14ac:dyDescent="0.35">
      <c r="A535" t="s">
        <v>369</v>
      </c>
      <c r="B535">
        <v>0.45649000000000001</v>
      </c>
      <c r="C535">
        <v>0.99673999999999996</v>
      </c>
      <c r="D535">
        <v>0.88663000000000003</v>
      </c>
      <c r="E535" s="5">
        <v>-0.1736</v>
      </c>
      <c r="F535">
        <v>0.59726999999999997</v>
      </c>
      <c r="G535">
        <v>0.98502999999999996</v>
      </c>
      <c r="H535">
        <v>1.2443</v>
      </c>
      <c r="I535" s="5">
        <v>0.31535999999999997</v>
      </c>
      <c r="J535">
        <v>0.57747000000000004</v>
      </c>
      <c r="K535">
        <v>0.99456999999999995</v>
      </c>
      <c r="L535">
        <v>0.90656999999999999</v>
      </c>
      <c r="M535" s="5">
        <v>-0.14149999999999999</v>
      </c>
      <c r="N535">
        <v>0.37803999999999999</v>
      </c>
      <c r="O535">
        <v>0.85104999999999997</v>
      </c>
      <c r="P535">
        <v>1.1805000000000001</v>
      </c>
      <c r="Q535" s="5">
        <v>0.23945</v>
      </c>
    </row>
    <row r="536" spans="1:17" x14ac:dyDescent="0.35">
      <c r="A536" t="s">
        <v>687</v>
      </c>
      <c r="B536">
        <v>0.81169000000000002</v>
      </c>
      <c r="C536">
        <v>0.99673999999999996</v>
      </c>
      <c r="D536">
        <v>0.86346000000000001</v>
      </c>
      <c r="E536" s="5">
        <v>-0.21179999999999999</v>
      </c>
      <c r="F536">
        <v>0.59787999999999997</v>
      </c>
      <c r="G536">
        <v>0.98502999999999996</v>
      </c>
      <c r="H536">
        <v>0.73333000000000004</v>
      </c>
      <c r="I536" s="5">
        <v>-0.44746999999999998</v>
      </c>
      <c r="J536">
        <v>0.76929000000000003</v>
      </c>
      <c r="K536">
        <v>0.99456999999999995</v>
      </c>
      <c r="L536">
        <v>0.84748000000000001</v>
      </c>
      <c r="M536" s="5">
        <v>-0.23874000000000001</v>
      </c>
      <c r="N536">
        <v>0.57076000000000005</v>
      </c>
      <c r="O536">
        <v>0.91300999999999999</v>
      </c>
      <c r="P536">
        <v>0.62007999999999996</v>
      </c>
      <c r="Q536" s="5">
        <v>-0.68947999999999998</v>
      </c>
    </row>
    <row r="537" spans="1:17" x14ac:dyDescent="0.35">
      <c r="A537" t="s">
        <v>279</v>
      </c>
      <c r="B537">
        <v>0.33837</v>
      </c>
      <c r="C537">
        <v>0.99673999999999996</v>
      </c>
      <c r="D537">
        <v>1.0442</v>
      </c>
      <c r="E537" s="5">
        <v>6.2428999999999998E-2</v>
      </c>
      <c r="F537">
        <v>0.59924999999999995</v>
      </c>
      <c r="G537">
        <v>0.98502999999999996</v>
      </c>
      <c r="H537">
        <v>1.0290999999999999</v>
      </c>
      <c r="I537" s="5">
        <v>4.1413999999999999E-2</v>
      </c>
      <c r="J537">
        <v>0.23349</v>
      </c>
      <c r="K537">
        <v>0.99456999999999995</v>
      </c>
      <c r="L537">
        <v>1.0804</v>
      </c>
      <c r="M537" s="5">
        <v>0.11157</v>
      </c>
      <c r="N537">
        <v>1.4082000000000001E-2</v>
      </c>
      <c r="O537">
        <v>0.46522000000000002</v>
      </c>
      <c r="P537">
        <v>1.2668999999999999</v>
      </c>
      <c r="Q537" s="5">
        <v>0.34129999999999999</v>
      </c>
    </row>
    <row r="538" spans="1:17" x14ac:dyDescent="0.35">
      <c r="A538" t="s">
        <v>316</v>
      </c>
      <c r="B538">
        <v>0.38109999999999999</v>
      </c>
      <c r="C538">
        <v>0.99673999999999996</v>
      </c>
      <c r="D538">
        <v>0.90627000000000002</v>
      </c>
      <c r="E538" s="5">
        <v>-0.14199999999999999</v>
      </c>
      <c r="F538">
        <v>0.60026999999999997</v>
      </c>
      <c r="G538">
        <v>0.98502999999999996</v>
      </c>
      <c r="H538">
        <v>1.3354999999999999</v>
      </c>
      <c r="I538" s="5">
        <v>0.41739999999999999</v>
      </c>
      <c r="J538">
        <v>0.67369000000000001</v>
      </c>
      <c r="K538">
        <v>0.99456999999999995</v>
      </c>
      <c r="L538">
        <v>0.90649000000000002</v>
      </c>
      <c r="M538" s="5">
        <v>-0.14163000000000001</v>
      </c>
      <c r="N538">
        <v>0.38346000000000002</v>
      </c>
      <c r="O538">
        <v>0.85268999999999995</v>
      </c>
      <c r="P538">
        <v>1.3540000000000001</v>
      </c>
      <c r="Q538" s="5">
        <v>0.43720999999999999</v>
      </c>
    </row>
    <row r="539" spans="1:17" x14ac:dyDescent="0.35">
      <c r="A539" t="s">
        <v>149</v>
      </c>
      <c r="B539">
        <v>0.20610000000000001</v>
      </c>
      <c r="C539">
        <v>0.99673999999999996</v>
      </c>
      <c r="D539">
        <v>1.0875999999999999</v>
      </c>
      <c r="E539" s="5">
        <v>0.12116</v>
      </c>
      <c r="F539">
        <v>0.60046999999999995</v>
      </c>
      <c r="G539">
        <v>0.98502999999999996</v>
      </c>
      <c r="H539">
        <v>0.97926999999999997</v>
      </c>
      <c r="I539" s="5">
        <v>-3.0224000000000001E-2</v>
      </c>
      <c r="J539">
        <v>0.47467999999999999</v>
      </c>
      <c r="K539">
        <v>0.99456999999999995</v>
      </c>
      <c r="L539">
        <v>0.89942999999999995</v>
      </c>
      <c r="M539" s="5">
        <v>-0.15290999999999999</v>
      </c>
      <c r="N539">
        <v>0.64485000000000003</v>
      </c>
      <c r="O539">
        <v>0.95199999999999996</v>
      </c>
      <c r="P539">
        <v>0.96047000000000005</v>
      </c>
      <c r="Q539" s="5">
        <v>-5.8193000000000002E-2</v>
      </c>
    </row>
    <row r="540" spans="1:17" x14ac:dyDescent="0.35">
      <c r="A540" t="s">
        <v>226</v>
      </c>
      <c r="B540">
        <v>0.28444000000000003</v>
      </c>
      <c r="C540">
        <v>0.99673999999999996</v>
      </c>
      <c r="D540">
        <v>0.90935999999999995</v>
      </c>
      <c r="E540" s="5">
        <v>-0.13708000000000001</v>
      </c>
      <c r="F540">
        <v>0.6008</v>
      </c>
      <c r="G540">
        <v>0.98502999999999996</v>
      </c>
      <c r="H540">
        <v>0.92715999999999998</v>
      </c>
      <c r="I540" s="5">
        <v>-0.10911</v>
      </c>
      <c r="J540">
        <v>0.55972999999999995</v>
      </c>
      <c r="K540">
        <v>0.99456999999999995</v>
      </c>
      <c r="L540">
        <v>1.0494000000000001</v>
      </c>
      <c r="M540" s="5">
        <v>6.9515999999999994E-2</v>
      </c>
      <c r="N540">
        <v>0.80230999999999997</v>
      </c>
      <c r="O540">
        <v>0.97982999999999998</v>
      </c>
      <c r="P540">
        <v>0.94289000000000001</v>
      </c>
      <c r="Q540" s="5">
        <v>-8.4833000000000006E-2</v>
      </c>
    </row>
    <row r="541" spans="1:17" x14ac:dyDescent="0.35">
      <c r="A541" t="s">
        <v>258</v>
      </c>
      <c r="B541">
        <v>0.31689000000000001</v>
      </c>
      <c r="C541">
        <v>0.99673999999999996</v>
      </c>
      <c r="D541">
        <v>1.0401</v>
      </c>
      <c r="E541" s="5">
        <v>5.6788999999999999E-2</v>
      </c>
      <c r="F541">
        <v>0.60189999999999999</v>
      </c>
      <c r="G541">
        <v>0.98502999999999996</v>
      </c>
      <c r="H541">
        <v>0.98136999999999996</v>
      </c>
      <c r="I541" s="5">
        <v>-2.7132E-2</v>
      </c>
      <c r="J541">
        <v>0.73277000000000003</v>
      </c>
      <c r="K541">
        <v>0.99456999999999995</v>
      </c>
      <c r="L541">
        <v>0.98948999999999998</v>
      </c>
      <c r="M541" s="5">
        <v>-1.5243E-2</v>
      </c>
      <c r="N541">
        <v>0.83420000000000005</v>
      </c>
      <c r="O541">
        <v>0.98841000000000001</v>
      </c>
      <c r="P541">
        <v>0.99212999999999996</v>
      </c>
      <c r="Q541" s="5">
        <v>-1.1405E-2</v>
      </c>
    </row>
    <row r="542" spans="1:17" x14ac:dyDescent="0.35">
      <c r="A542" t="s">
        <v>41</v>
      </c>
      <c r="B542">
        <v>5.9992999999999998E-2</v>
      </c>
      <c r="C542">
        <v>0.92288999999999999</v>
      </c>
      <c r="D542">
        <v>1.1192</v>
      </c>
      <c r="E542" s="5">
        <v>0.16250000000000001</v>
      </c>
      <c r="F542">
        <v>0.60399000000000003</v>
      </c>
      <c r="G542">
        <v>0.98502999999999996</v>
      </c>
      <c r="H542">
        <v>1.0182</v>
      </c>
      <c r="I542" s="5">
        <v>2.6081E-2</v>
      </c>
      <c r="J542">
        <v>5.1894999999999997E-2</v>
      </c>
      <c r="K542">
        <v>0.99456999999999995</v>
      </c>
      <c r="L542">
        <v>1.2413000000000001</v>
      </c>
      <c r="M542" s="5">
        <v>0.31181999999999999</v>
      </c>
      <c r="N542">
        <v>0.13866999999999999</v>
      </c>
      <c r="O542">
        <v>0.65834000000000004</v>
      </c>
      <c r="P542">
        <v>1.2194</v>
      </c>
      <c r="Q542" s="5">
        <v>0.28619</v>
      </c>
    </row>
    <row r="543" spans="1:17" x14ac:dyDescent="0.35">
      <c r="A543" t="s">
        <v>512</v>
      </c>
      <c r="B543">
        <v>0.61982999999999999</v>
      </c>
      <c r="C543">
        <v>0.99673999999999996</v>
      </c>
      <c r="D543">
        <v>0.82025999999999999</v>
      </c>
      <c r="E543" s="5">
        <v>-0.28584999999999999</v>
      </c>
      <c r="F543">
        <v>0.60416999999999998</v>
      </c>
      <c r="G543">
        <v>0.98502999999999996</v>
      </c>
      <c r="H543">
        <v>0.95787</v>
      </c>
      <c r="I543" s="5">
        <v>-6.2091E-2</v>
      </c>
      <c r="J543">
        <v>0.36359000000000002</v>
      </c>
      <c r="K543">
        <v>0.99456999999999995</v>
      </c>
      <c r="L543">
        <v>0.73033000000000003</v>
      </c>
      <c r="M543" s="5">
        <v>-0.45337</v>
      </c>
      <c r="N543">
        <v>0.82838999999999996</v>
      </c>
      <c r="O543">
        <v>0.98658999999999997</v>
      </c>
      <c r="P543">
        <v>0.71074999999999999</v>
      </c>
      <c r="Q543" s="5">
        <v>-0.49258999999999997</v>
      </c>
    </row>
    <row r="544" spans="1:17" x14ac:dyDescent="0.35">
      <c r="A544" t="s">
        <v>315</v>
      </c>
      <c r="B544">
        <v>0.37877</v>
      </c>
      <c r="C544">
        <v>0.99673999999999996</v>
      </c>
      <c r="D544">
        <v>0.93089999999999995</v>
      </c>
      <c r="E544" s="5">
        <v>-0.1033</v>
      </c>
      <c r="F544">
        <v>0.60453000000000001</v>
      </c>
      <c r="G544">
        <v>0.98502999999999996</v>
      </c>
      <c r="H544">
        <v>1.0677000000000001</v>
      </c>
      <c r="I544" s="5">
        <v>9.4570000000000001E-2</v>
      </c>
      <c r="J544">
        <v>0.95211999999999997</v>
      </c>
      <c r="K544">
        <v>0.99456999999999995</v>
      </c>
      <c r="L544">
        <v>0.99717999999999996</v>
      </c>
      <c r="M544" s="5">
        <v>-4.0803000000000002E-3</v>
      </c>
      <c r="N544">
        <v>0.35160000000000002</v>
      </c>
      <c r="O544">
        <v>0.84074000000000004</v>
      </c>
      <c r="P544">
        <v>1.1274999999999999</v>
      </c>
      <c r="Q544" s="5">
        <v>0.17316999999999999</v>
      </c>
    </row>
    <row r="545" spans="1:17" x14ac:dyDescent="0.35">
      <c r="A545" t="s">
        <v>123</v>
      </c>
      <c r="B545">
        <v>0.1709</v>
      </c>
      <c r="C545">
        <v>0.99673999999999996</v>
      </c>
      <c r="D545">
        <v>0.90156000000000003</v>
      </c>
      <c r="E545" s="5">
        <v>-0.14951</v>
      </c>
      <c r="F545">
        <v>0.60475000000000001</v>
      </c>
      <c r="G545">
        <v>0.98502999999999996</v>
      </c>
      <c r="H545">
        <v>0.98299999999999998</v>
      </c>
      <c r="I545" s="5">
        <v>-2.4733000000000002E-2</v>
      </c>
      <c r="J545">
        <v>0.25019000000000002</v>
      </c>
      <c r="K545">
        <v>0.99456999999999995</v>
      </c>
      <c r="L545">
        <v>0.81725000000000003</v>
      </c>
      <c r="M545" s="5">
        <v>-0.29115999999999997</v>
      </c>
      <c r="N545">
        <v>0.7651</v>
      </c>
      <c r="O545">
        <v>0.97982999999999998</v>
      </c>
      <c r="P545">
        <v>0.96052000000000004</v>
      </c>
      <c r="Q545" s="5">
        <v>-5.8108E-2</v>
      </c>
    </row>
    <row r="546" spans="1:17" x14ac:dyDescent="0.35">
      <c r="A546" t="s">
        <v>334</v>
      </c>
      <c r="B546">
        <v>0.41119</v>
      </c>
      <c r="C546">
        <v>0.99673999999999996</v>
      </c>
      <c r="D546">
        <v>0.82399999999999995</v>
      </c>
      <c r="E546" s="5">
        <v>-0.27928999999999998</v>
      </c>
      <c r="F546">
        <v>0.60518000000000005</v>
      </c>
      <c r="G546">
        <v>0.98502999999999996</v>
      </c>
      <c r="H546">
        <v>1.1000000000000001</v>
      </c>
      <c r="I546" s="5">
        <v>0.13747000000000001</v>
      </c>
      <c r="J546">
        <v>0.76748000000000005</v>
      </c>
      <c r="K546">
        <v>0.99456999999999995</v>
      </c>
      <c r="L546">
        <v>0.81249000000000005</v>
      </c>
      <c r="M546" s="5">
        <v>-0.29958000000000001</v>
      </c>
      <c r="N546">
        <v>0.46650000000000003</v>
      </c>
      <c r="O546">
        <v>0.87607999999999997</v>
      </c>
      <c r="P546">
        <v>1.0209999999999999</v>
      </c>
      <c r="Q546" s="5">
        <v>3.0053E-2</v>
      </c>
    </row>
    <row r="547" spans="1:17" x14ac:dyDescent="0.35">
      <c r="A547" t="s">
        <v>88</v>
      </c>
      <c r="B547">
        <v>0.13055</v>
      </c>
      <c r="C547">
        <v>0.99673999999999996</v>
      </c>
      <c r="D547">
        <v>0.83860999999999997</v>
      </c>
      <c r="E547" s="5">
        <v>-0.25391999999999998</v>
      </c>
      <c r="F547">
        <v>0.60621000000000003</v>
      </c>
      <c r="G547">
        <v>0.98502999999999996</v>
      </c>
      <c r="H547">
        <v>1.0403</v>
      </c>
      <c r="I547" s="5">
        <v>5.7045999999999999E-2</v>
      </c>
      <c r="J547">
        <v>0.32496000000000003</v>
      </c>
      <c r="K547">
        <v>0.99456999999999995</v>
      </c>
      <c r="L547">
        <v>1.1093999999999999</v>
      </c>
      <c r="M547" s="5">
        <v>0.14979999999999999</v>
      </c>
      <c r="N547">
        <v>0.45099</v>
      </c>
      <c r="O547">
        <v>0.87190999999999996</v>
      </c>
      <c r="P547">
        <v>1.0757000000000001</v>
      </c>
      <c r="Q547" s="5">
        <v>0.10524</v>
      </c>
    </row>
    <row r="548" spans="1:17" x14ac:dyDescent="0.35">
      <c r="A548" t="s">
        <v>247</v>
      </c>
      <c r="B548">
        <v>0.30596000000000001</v>
      </c>
      <c r="C548">
        <v>0.99673999999999996</v>
      </c>
      <c r="D548">
        <v>0.79774999999999996</v>
      </c>
      <c r="E548" s="5">
        <v>-0.32599</v>
      </c>
      <c r="F548">
        <v>0.60624</v>
      </c>
      <c r="G548">
        <v>0.98502999999999996</v>
      </c>
      <c r="H548">
        <v>1.2521</v>
      </c>
      <c r="I548" s="5">
        <v>0.32430999999999999</v>
      </c>
      <c r="J548">
        <v>0.60848000000000002</v>
      </c>
      <c r="K548">
        <v>0.99456999999999995</v>
      </c>
      <c r="L548">
        <v>0.91468000000000005</v>
      </c>
      <c r="M548" s="5">
        <v>-0.12866</v>
      </c>
      <c r="N548">
        <v>0.44723000000000002</v>
      </c>
      <c r="O548">
        <v>0.87190999999999996</v>
      </c>
      <c r="P548">
        <v>1.1792</v>
      </c>
      <c r="Q548" s="5">
        <v>0.23785999999999999</v>
      </c>
    </row>
    <row r="549" spans="1:17" x14ac:dyDescent="0.35">
      <c r="A549" t="s">
        <v>833</v>
      </c>
      <c r="B549">
        <v>0.95099999999999996</v>
      </c>
      <c r="C549">
        <v>0.99673999999999996</v>
      </c>
      <c r="D549">
        <v>0.97197999999999996</v>
      </c>
      <c r="E549" s="5">
        <v>-4.1008999999999997E-2</v>
      </c>
      <c r="F549">
        <v>0.60807</v>
      </c>
      <c r="G549">
        <v>0.98502999999999996</v>
      </c>
      <c r="H549">
        <v>0.91291999999999995</v>
      </c>
      <c r="I549" s="5">
        <v>-0.13144</v>
      </c>
      <c r="J549">
        <v>0.51114999999999999</v>
      </c>
      <c r="K549">
        <v>0.99456999999999995</v>
      </c>
      <c r="L549">
        <v>1.0896999999999999</v>
      </c>
      <c r="M549" s="5">
        <v>0.12395</v>
      </c>
      <c r="N549">
        <v>0.52942</v>
      </c>
      <c r="O549">
        <v>0.88846000000000003</v>
      </c>
      <c r="P549">
        <v>0.92383000000000004</v>
      </c>
      <c r="Q549" s="5">
        <v>-0.1143</v>
      </c>
    </row>
    <row r="550" spans="1:17" x14ac:dyDescent="0.35">
      <c r="A550" t="s">
        <v>651</v>
      </c>
      <c r="B550">
        <v>0.77198</v>
      </c>
      <c r="C550">
        <v>0.99673999999999996</v>
      </c>
      <c r="D550">
        <v>0.82950999999999997</v>
      </c>
      <c r="E550" s="5">
        <v>-0.26967000000000002</v>
      </c>
      <c r="F550">
        <v>0.60814999999999997</v>
      </c>
      <c r="G550">
        <v>0.98502999999999996</v>
      </c>
      <c r="H550">
        <v>0.91625000000000001</v>
      </c>
      <c r="I550" s="5">
        <v>-0.12619</v>
      </c>
      <c r="J550">
        <v>0.97626000000000002</v>
      </c>
      <c r="K550">
        <v>0.99456999999999995</v>
      </c>
      <c r="L550">
        <v>0.90802000000000005</v>
      </c>
      <c r="M550" s="5">
        <v>-0.13921</v>
      </c>
      <c r="N550">
        <v>0.97704999999999997</v>
      </c>
      <c r="O550">
        <v>0.99639999999999995</v>
      </c>
      <c r="P550">
        <v>0.72955000000000003</v>
      </c>
      <c r="Q550" s="5">
        <v>-0.45493</v>
      </c>
    </row>
    <row r="551" spans="1:17" x14ac:dyDescent="0.35">
      <c r="A551" t="s">
        <v>50</v>
      </c>
      <c r="B551">
        <v>8.3349999999999994E-2</v>
      </c>
      <c r="C551">
        <v>0.99673999999999996</v>
      </c>
      <c r="D551">
        <v>1.0682</v>
      </c>
      <c r="E551" s="5">
        <v>9.5216999999999996E-2</v>
      </c>
      <c r="F551">
        <v>0.61050000000000004</v>
      </c>
      <c r="G551">
        <v>0.98502999999999996</v>
      </c>
      <c r="H551">
        <v>0.99312</v>
      </c>
      <c r="I551" s="5">
        <v>-9.9649000000000005E-3</v>
      </c>
      <c r="J551">
        <v>0.60009999999999997</v>
      </c>
      <c r="K551">
        <v>0.99456999999999995</v>
      </c>
      <c r="L551">
        <v>1.0069999999999999</v>
      </c>
      <c r="M551" s="5">
        <v>1.0129000000000001E-2</v>
      </c>
      <c r="N551">
        <v>0.46709000000000001</v>
      </c>
      <c r="O551">
        <v>0.87607999999999997</v>
      </c>
      <c r="P551">
        <v>0.99519999999999997</v>
      </c>
      <c r="Q551" s="5">
        <v>-6.9416E-3</v>
      </c>
    </row>
    <row r="552" spans="1:17" x14ac:dyDescent="0.35">
      <c r="A552" t="s">
        <v>188</v>
      </c>
      <c r="B552">
        <v>0.24043999999999999</v>
      </c>
      <c r="C552">
        <v>0.99673999999999996</v>
      </c>
      <c r="D552">
        <v>1.0733999999999999</v>
      </c>
      <c r="E552" s="5">
        <v>0.10218000000000001</v>
      </c>
      <c r="F552">
        <v>0.61051999999999995</v>
      </c>
      <c r="G552">
        <v>0.98502999999999996</v>
      </c>
      <c r="H552">
        <v>1.0430999999999999</v>
      </c>
      <c r="I552" s="5">
        <v>6.089E-2</v>
      </c>
      <c r="J552">
        <v>0.44134000000000001</v>
      </c>
      <c r="K552">
        <v>0.99456999999999995</v>
      </c>
      <c r="L552">
        <v>1.0434000000000001</v>
      </c>
      <c r="M552" s="5">
        <v>6.1254999999999997E-2</v>
      </c>
      <c r="N552">
        <v>5.7804000000000001E-2</v>
      </c>
      <c r="O552">
        <v>0.53129000000000004</v>
      </c>
      <c r="P552">
        <v>1.2619</v>
      </c>
      <c r="Q552" s="5">
        <v>0.33561999999999997</v>
      </c>
    </row>
    <row r="553" spans="1:17" x14ac:dyDescent="0.35">
      <c r="A553" t="s">
        <v>723</v>
      </c>
      <c r="B553">
        <v>0.84108000000000005</v>
      </c>
      <c r="C553">
        <v>0.99673999999999996</v>
      </c>
      <c r="D553">
        <v>0.95665</v>
      </c>
      <c r="E553" s="5">
        <v>-6.3941999999999999E-2</v>
      </c>
      <c r="F553">
        <v>0.61114999999999997</v>
      </c>
      <c r="G553">
        <v>0.98502999999999996</v>
      </c>
      <c r="H553">
        <v>1.0426</v>
      </c>
      <c r="I553" s="5">
        <v>6.0131999999999998E-2</v>
      </c>
      <c r="J553">
        <v>0.89995000000000003</v>
      </c>
      <c r="K553">
        <v>0.99456999999999995</v>
      </c>
      <c r="L553">
        <v>0.88165000000000004</v>
      </c>
      <c r="M553" s="5">
        <v>-0.18173</v>
      </c>
      <c r="N553">
        <v>0.61063999999999996</v>
      </c>
      <c r="O553">
        <v>0.92925000000000002</v>
      </c>
      <c r="P553">
        <v>0.87014999999999998</v>
      </c>
      <c r="Q553" s="5">
        <v>-0.20066999999999999</v>
      </c>
    </row>
    <row r="554" spans="1:17" x14ac:dyDescent="0.35">
      <c r="A554" t="s">
        <v>831</v>
      </c>
      <c r="B554">
        <v>0.94906000000000001</v>
      </c>
      <c r="C554">
        <v>0.99673999999999996</v>
      </c>
      <c r="D554">
        <v>0.88678999999999997</v>
      </c>
      <c r="E554" s="5">
        <v>-0.17333000000000001</v>
      </c>
      <c r="F554">
        <v>0.61136000000000001</v>
      </c>
      <c r="G554">
        <v>0.98502999999999996</v>
      </c>
      <c r="H554">
        <v>0.79462999999999995</v>
      </c>
      <c r="I554" s="5">
        <v>-0.33163999999999999</v>
      </c>
      <c r="J554">
        <v>0.76217000000000001</v>
      </c>
      <c r="K554">
        <v>0.99456999999999995</v>
      </c>
      <c r="L554">
        <v>0.88010999999999995</v>
      </c>
      <c r="M554" s="5">
        <v>-0.18425</v>
      </c>
      <c r="N554">
        <v>0.59145999999999999</v>
      </c>
      <c r="O554">
        <v>0.92169000000000001</v>
      </c>
      <c r="P554">
        <v>0.68318999999999996</v>
      </c>
      <c r="Q554" s="5">
        <v>-0.54964000000000002</v>
      </c>
    </row>
    <row r="555" spans="1:17" x14ac:dyDescent="0.35">
      <c r="A555" t="s">
        <v>437</v>
      </c>
      <c r="B555">
        <v>0.52978000000000003</v>
      </c>
      <c r="C555">
        <v>0.99673999999999996</v>
      </c>
      <c r="D555">
        <v>0.90241000000000005</v>
      </c>
      <c r="E555" s="5">
        <v>-0.14815</v>
      </c>
      <c r="F555">
        <v>0.61221000000000003</v>
      </c>
      <c r="G555">
        <v>0.98502999999999996</v>
      </c>
      <c r="H555">
        <v>1.0543</v>
      </c>
      <c r="I555" s="5">
        <v>7.6349E-2</v>
      </c>
      <c r="J555">
        <v>0.91322000000000003</v>
      </c>
      <c r="K555">
        <v>0.99456999999999995</v>
      </c>
      <c r="L555">
        <v>0.98118000000000005</v>
      </c>
      <c r="M555" s="5">
        <v>-2.7411999999999999E-2</v>
      </c>
      <c r="N555">
        <v>0.29530000000000001</v>
      </c>
      <c r="O555">
        <v>0.79234000000000004</v>
      </c>
      <c r="P555">
        <v>1.1326000000000001</v>
      </c>
      <c r="Q555" s="5">
        <v>0.17965</v>
      </c>
    </row>
    <row r="556" spans="1:17" x14ac:dyDescent="0.35">
      <c r="A556" t="s">
        <v>486</v>
      </c>
      <c r="B556">
        <v>0.58979999999999999</v>
      </c>
      <c r="C556">
        <v>0.99673999999999996</v>
      </c>
      <c r="D556">
        <v>0.88592000000000004</v>
      </c>
      <c r="E556" s="5">
        <v>-0.17474999999999999</v>
      </c>
      <c r="F556">
        <v>0.61255000000000004</v>
      </c>
      <c r="G556">
        <v>0.98502999999999996</v>
      </c>
      <c r="H556">
        <v>0.80357999999999996</v>
      </c>
      <c r="I556" s="5">
        <v>-0.31548999999999999</v>
      </c>
      <c r="J556">
        <v>0.31061</v>
      </c>
      <c r="K556">
        <v>0.99456999999999995</v>
      </c>
      <c r="L556">
        <v>0.76144000000000001</v>
      </c>
      <c r="M556" s="5">
        <v>-0.39319999999999999</v>
      </c>
      <c r="N556">
        <v>0.51341999999999999</v>
      </c>
      <c r="O556">
        <v>0.88787000000000005</v>
      </c>
      <c r="P556">
        <v>0.63409000000000004</v>
      </c>
      <c r="Q556" s="5">
        <v>-0.65722999999999998</v>
      </c>
    </row>
    <row r="557" spans="1:17" x14ac:dyDescent="0.35">
      <c r="A557" t="s">
        <v>416</v>
      </c>
      <c r="B557">
        <v>0.50631000000000004</v>
      </c>
      <c r="C557">
        <v>0.99673999999999996</v>
      </c>
      <c r="D557">
        <v>0.97036</v>
      </c>
      <c r="E557" s="5">
        <v>-4.3411999999999999E-2</v>
      </c>
      <c r="F557">
        <v>0.61370999999999998</v>
      </c>
      <c r="G557">
        <v>0.98502999999999996</v>
      </c>
      <c r="H557">
        <v>1.0197000000000001</v>
      </c>
      <c r="I557" s="5">
        <v>2.8132999999999998E-2</v>
      </c>
      <c r="J557">
        <v>0.75014999999999998</v>
      </c>
      <c r="K557">
        <v>0.99456999999999995</v>
      </c>
      <c r="L557">
        <v>0.96867999999999999</v>
      </c>
      <c r="M557" s="5">
        <v>-4.5914999999999997E-2</v>
      </c>
      <c r="N557">
        <v>0.34877000000000002</v>
      </c>
      <c r="O557">
        <v>0.83833000000000002</v>
      </c>
      <c r="P557">
        <v>1.1059000000000001</v>
      </c>
      <c r="Q557" s="5">
        <v>0.1452</v>
      </c>
    </row>
    <row r="558" spans="1:17" x14ac:dyDescent="0.35">
      <c r="A558" t="s">
        <v>249</v>
      </c>
      <c r="B558">
        <v>0.30943999999999999</v>
      </c>
      <c r="C558">
        <v>0.99673999999999996</v>
      </c>
      <c r="D558">
        <v>0.89739000000000002</v>
      </c>
      <c r="E558" s="5">
        <v>-0.15620000000000001</v>
      </c>
      <c r="F558">
        <v>0.61434</v>
      </c>
      <c r="G558">
        <v>0.98502999999999996</v>
      </c>
      <c r="H558">
        <v>1.0546</v>
      </c>
      <c r="I558" s="5">
        <v>7.6659000000000005E-2</v>
      </c>
      <c r="J558">
        <v>0.59638999999999998</v>
      </c>
      <c r="K558">
        <v>0.99456999999999995</v>
      </c>
      <c r="L558">
        <v>1.0264</v>
      </c>
      <c r="M558" s="5">
        <v>3.7643999999999997E-2</v>
      </c>
      <c r="N558">
        <v>0.47308</v>
      </c>
      <c r="O558">
        <v>0.87755000000000005</v>
      </c>
      <c r="P558">
        <v>1.0913999999999999</v>
      </c>
      <c r="Q558" s="5">
        <v>0.12615999999999999</v>
      </c>
    </row>
    <row r="559" spans="1:17" x14ac:dyDescent="0.35">
      <c r="A559" t="s">
        <v>644</v>
      </c>
      <c r="B559">
        <v>0.76593999999999995</v>
      </c>
      <c r="C559">
        <v>0.99673999999999996</v>
      </c>
      <c r="D559">
        <v>0.86306000000000005</v>
      </c>
      <c r="E559" s="5">
        <v>-0.21246000000000001</v>
      </c>
      <c r="F559">
        <v>0.61458000000000002</v>
      </c>
      <c r="G559">
        <v>0.98502999999999996</v>
      </c>
      <c r="H559">
        <v>0.89815</v>
      </c>
      <c r="I559" s="5">
        <v>-0.15498000000000001</v>
      </c>
      <c r="J559">
        <v>0.63263999999999998</v>
      </c>
      <c r="K559">
        <v>0.99456999999999995</v>
      </c>
      <c r="L559">
        <v>0.89941000000000004</v>
      </c>
      <c r="M559" s="5">
        <v>-0.15296000000000001</v>
      </c>
      <c r="N559">
        <v>0.87636000000000003</v>
      </c>
      <c r="O559">
        <v>0.98892000000000002</v>
      </c>
      <c r="P559">
        <v>0.90871999999999997</v>
      </c>
      <c r="Q559" s="5">
        <v>-0.1381</v>
      </c>
    </row>
    <row r="560" spans="1:17" x14ac:dyDescent="0.35">
      <c r="A560" t="s">
        <v>220</v>
      </c>
      <c r="B560">
        <v>0.28098000000000001</v>
      </c>
      <c r="C560">
        <v>0.99673999999999996</v>
      </c>
      <c r="D560">
        <v>0.78373999999999999</v>
      </c>
      <c r="E560" s="5">
        <v>-0.35154999999999997</v>
      </c>
      <c r="F560">
        <v>0.61485999999999996</v>
      </c>
      <c r="G560">
        <v>0.98502999999999996</v>
      </c>
      <c r="H560">
        <v>1.0641</v>
      </c>
      <c r="I560" s="5">
        <v>8.9627999999999999E-2</v>
      </c>
      <c r="J560">
        <v>0.73270000000000002</v>
      </c>
      <c r="K560">
        <v>0.99456999999999995</v>
      </c>
      <c r="L560">
        <v>0.87375000000000003</v>
      </c>
      <c r="M560" s="5">
        <v>-0.19470999999999999</v>
      </c>
      <c r="N560">
        <v>0.55657999999999996</v>
      </c>
      <c r="O560">
        <v>0.90286</v>
      </c>
      <c r="P560">
        <v>0.91637000000000002</v>
      </c>
      <c r="Q560" s="5">
        <v>-0.12598999999999999</v>
      </c>
    </row>
    <row r="561" spans="1:17" x14ac:dyDescent="0.35">
      <c r="A561" t="s">
        <v>577</v>
      </c>
      <c r="B561">
        <v>0.68430999999999997</v>
      </c>
      <c r="C561">
        <v>0.99673999999999996</v>
      </c>
      <c r="D561">
        <v>0.99060999999999999</v>
      </c>
      <c r="E561" s="5">
        <v>-1.3604E-2</v>
      </c>
      <c r="F561">
        <v>0.62321000000000004</v>
      </c>
      <c r="G561">
        <v>0.98502999999999996</v>
      </c>
      <c r="H561">
        <v>1.0795999999999999</v>
      </c>
      <c r="I561" s="5">
        <v>0.1105</v>
      </c>
      <c r="J561">
        <v>0.62434999999999996</v>
      </c>
      <c r="K561">
        <v>0.99456999999999995</v>
      </c>
      <c r="L561">
        <v>1.0609</v>
      </c>
      <c r="M561" s="5">
        <v>8.5320999999999994E-2</v>
      </c>
      <c r="N561">
        <v>0.82091000000000003</v>
      </c>
      <c r="O561">
        <v>0.98472000000000004</v>
      </c>
      <c r="P561">
        <v>1.0282</v>
      </c>
      <c r="Q561" s="5">
        <v>4.0155000000000003E-2</v>
      </c>
    </row>
    <row r="562" spans="1:17" x14ac:dyDescent="0.35">
      <c r="A562" t="s">
        <v>412</v>
      </c>
      <c r="B562">
        <v>0.50138000000000005</v>
      </c>
      <c r="C562">
        <v>0.99673999999999996</v>
      </c>
      <c r="D562">
        <v>0.83140000000000003</v>
      </c>
      <c r="E562" s="5">
        <v>-0.26639000000000002</v>
      </c>
      <c r="F562">
        <v>0.62353999999999998</v>
      </c>
      <c r="G562">
        <v>0.98502999999999996</v>
      </c>
      <c r="H562">
        <v>1.0873999999999999</v>
      </c>
      <c r="I562" s="5">
        <v>0.12085</v>
      </c>
      <c r="J562">
        <v>0.38077</v>
      </c>
      <c r="K562">
        <v>0.99456999999999995</v>
      </c>
      <c r="L562">
        <v>0.86309999999999998</v>
      </c>
      <c r="M562" s="5">
        <v>-0.21240999999999999</v>
      </c>
      <c r="N562">
        <v>0.38707999999999998</v>
      </c>
      <c r="O562">
        <v>0.85268999999999995</v>
      </c>
      <c r="P562">
        <v>0.85902999999999996</v>
      </c>
      <c r="Q562" s="5">
        <v>-0.21922</v>
      </c>
    </row>
    <row r="563" spans="1:17" x14ac:dyDescent="0.35">
      <c r="A563" t="s">
        <v>59</v>
      </c>
      <c r="B563">
        <v>0.10042</v>
      </c>
      <c r="C563">
        <v>0.99673999999999996</v>
      </c>
      <c r="D563">
        <v>1.2764</v>
      </c>
      <c r="E563" s="5">
        <v>0.35213</v>
      </c>
      <c r="F563">
        <v>0.62439</v>
      </c>
      <c r="G563">
        <v>0.98502999999999996</v>
      </c>
      <c r="H563">
        <v>1.1963999999999999</v>
      </c>
      <c r="I563" s="5">
        <v>0.25863999999999998</v>
      </c>
      <c r="J563">
        <v>0.87039</v>
      </c>
      <c r="K563">
        <v>0.99456999999999995</v>
      </c>
      <c r="L563">
        <v>1.0248999999999999</v>
      </c>
      <c r="M563" s="5">
        <v>3.5432999999999999E-2</v>
      </c>
      <c r="N563">
        <v>0.21586</v>
      </c>
      <c r="O563">
        <v>0.73936000000000002</v>
      </c>
      <c r="P563">
        <v>1.4028</v>
      </c>
      <c r="Q563" s="5">
        <v>0.48834</v>
      </c>
    </row>
    <row r="564" spans="1:17" x14ac:dyDescent="0.35">
      <c r="A564" t="s">
        <v>770</v>
      </c>
      <c r="B564">
        <v>0.89705999999999997</v>
      </c>
      <c r="C564">
        <v>0.99673999999999996</v>
      </c>
      <c r="D564">
        <v>0.38935999999999998</v>
      </c>
      <c r="E564" s="5">
        <v>-1.3608</v>
      </c>
      <c r="F564">
        <v>0.62472000000000005</v>
      </c>
      <c r="G564">
        <v>0.98502999999999996</v>
      </c>
      <c r="H564">
        <v>1.4702999999999999</v>
      </c>
      <c r="I564" s="5">
        <v>0.55608999999999997</v>
      </c>
      <c r="J564">
        <v>0.56679000000000002</v>
      </c>
      <c r="K564">
        <v>0.99456999999999995</v>
      </c>
      <c r="L564">
        <v>1.8332999999999999</v>
      </c>
      <c r="M564" s="5">
        <v>0.87444999999999995</v>
      </c>
      <c r="N564">
        <v>0.99187999999999998</v>
      </c>
      <c r="O564">
        <v>0.99639999999999995</v>
      </c>
      <c r="P564">
        <v>1.131</v>
      </c>
      <c r="Q564" s="5">
        <v>0.17760000000000001</v>
      </c>
    </row>
    <row r="565" spans="1:17" x14ac:dyDescent="0.35">
      <c r="A565" s="3" t="s">
        <v>0</v>
      </c>
      <c r="B565">
        <v>1.5740000000000001E-3</v>
      </c>
      <c r="C565">
        <v>0.73626999999999998</v>
      </c>
      <c r="D565">
        <v>0.83496000000000004</v>
      </c>
      <c r="E565" s="5">
        <v>-0.26023000000000002</v>
      </c>
      <c r="F565">
        <v>0.62541999999999998</v>
      </c>
      <c r="G565">
        <v>0.98502999999999996</v>
      </c>
      <c r="H565">
        <v>0.95404</v>
      </c>
      <c r="I565" s="5">
        <v>-6.7873000000000003E-2</v>
      </c>
      <c r="J565">
        <v>0.17677999999999999</v>
      </c>
      <c r="K565">
        <v>0.99456999999999995</v>
      </c>
      <c r="L565">
        <v>0.89807000000000003</v>
      </c>
      <c r="M565" s="5">
        <v>-0.15509999999999999</v>
      </c>
      <c r="N565">
        <v>0.54413999999999996</v>
      </c>
      <c r="O565">
        <v>0.89756000000000002</v>
      </c>
      <c r="P565">
        <v>0.93274000000000001</v>
      </c>
      <c r="Q565" s="5">
        <v>-0.10045999999999999</v>
      </c>
    </row>
    <row r="566" spans="1:17" x14ac:dyDescent="0.35">
      <c r="A566" t="s">
        <v>172</v>
      </c>
      <c r="B566">
        <v>0.22689000000000001</v>
      </c>
      <c r="C566">
        <v>0.99673999999999996</v>
      </c>
      <c r="D566">
        <v>0.93986999999999998</v>
      </c>
      <c r="E566" s="5">
        <v>-8.9468000000000006E-2</v>
      </c>
      <c r="F566">
        <v>0.62697000000000003</v>
      </c>
      <c r="G566">
        <v>0.98502999999999996</v>
      </c>
      <c r="H566">
        <v>1.0348999999999999</v>
      </c>
      <c r="I566" s="5">
        <v>4.9425999999999998E-2</v>
      </c>
      <c r="J566">
        <v>0.86550000000000005</v>
      </c>
      <c r="K566">
        <v>0.99456999999999995</v>
      </c>
      <c r="L566">
        <v>1.0425</v>
      </c>
      <c r="M566" s="5">
        <v>6.0005999999999997E-2</v>
      </c>
      <c r="N566">
        <v>0.69881000000000004</v>
      </c>
      <c r="O566">
        <v>0.96686000000000005</v>
      </c>
      <c r="P566">
        <v>1.0843</v>
      </c>
      <c r="Q566" s="5">
        <v>0.11675000000000001</v>
      </c>
    </row>
    <row r="567" spans="1:17" x14ac:dyDescent="0.35">
      <c r="A567" t="s">
        <v>699</v>
      </c>
      <c r="B567">
        <v>0.82547000000000004</v>
      </c>
      <c r="C567">
        <v>0.99673999999999996</v>
      </c>
      <c r="D567">
        <v>1.0037</v>
      </c>
      <c r="E567" s="5">
        <v>5.3956999999999998E-3</v>
      </c>
      <c r="F567">
        <v>0.62907999999999997</v>
      </c>
      <c r="G567">
        <v>0.98502999999999996</v>
      </c>
      <c r="H567">
        <v>1.0245</v>
      </c>
      <c r="I567" s="5">
        <v>3.4964000000000002E-2</v>
      </c>
      <c r="J567">
        <v>0.43264999999999998</v>
      </c>
      <c r="K567">
        <v>0.99456999999999995</v>
      </c>
      <c r="L567">
        <v>0.96538999999999997</v>
      </c>
      <c r="M567" s="5">
        <v>-5.0811000000000002E-2</v>
      </c>
      <c r="N567">
        <v>0.69140999999999997</v>
      </c>
      <c r="O567">
        <v>0.96686000000000005</v>
      </c>
      <c r="P567">
        <v>1.0432999999999999</v>
      </c>
      <c r="Q567" s="5">
        <v>6.1176000000000001E-2</v>
      </c>
    </row>
    <row r="568" spans="1:17" x14ac:dyDescent="0.35">
      <c r="A568" t="s">
        <v>618</v>
      </c>
      <c r="B568">
        <v>0.72797999999999996</v>
      </c>
      <c r="C568">
        <v>0.99673999999999996</v>
      </c>
      <c r="D568">
        <v>1.0636000000000001</v>
      </c>
      <c r="E568" s="5">
        <v>8.8996000000000006E-2</v>
      </c>
      <c r="F568">
        <v>0.62992000000000004</v>
      </c>
      <c r="G568">
        <v>0.98502999999999996</v>
      </c>
      <c r="H568">
        <v>1.1517999999999999</v>
      </c>
      <c r="I568" s="5">
        <v>0.20393</v>
      </c>
      <c r="J568">
        <v>0.32456000000000002</v>
      </c>
      <c r="K568">
        <v>0.99456999999999995</v>
      </c>
      <c r="L568">
        <v>1.4655</v>
      </c>
      <c r="M568" s="5">
        <v>0.55140999999999996</v>
      </c>
      <c r="N568">
        <v>0.19683999999999999</v>
      </c>
      <c r="O568">
        <v>0.73150999999999999</v>
      </c>
      <c r="P568">
        <v>1.8383</v>
      </c>
      <c r="Q568" s="5">
        <v>0.87838000000000005</v>
      </c>
    </row>
    <row r="569" spans="1:17" x14ac:dyDescent="0.35">
      <c r="A569" t="s">
        <v>419</v>
      </c>
      <c r="B569">
        <v>0.50944</v>
      </c>
      <c r="C569">
        <v>0.99673999999999996</v>
      </c>
      <c r="D569">
        <v>0.84657000000000004</v>
      </c>
      <c r="E569" s="5">
        <v>-0.24030000000000001</v>
      </c>
      <c r="F569">
        <v>0.63097000000000003</v>
      </c>
      <c r="G569">
        <v>0.98502999999999996</v>
      </c>
      <c r="H569">
        <v>0.99033000000000004</v>
      </c>
      <c r="I569" s="5">
        <v>-1.4026E-2</v>
      </c>
      <c r="J569">
        <v>0.93664999999999998</v>
      </c>
      <c r="K569">
        <v>0.99456999999999995</v>
      </c>
      <c r="L569">
        <v>0.90198</v>
      </c>
      <c r="M569" s="5">
        <v>-0.14882999999999999</v>
      </c>
      <c r="N569">
        <v>0.96301000000000003</v>
      </c>
      <c r="O569">
        <v>0.99550000000000005</v>
      </c>
      <c r="P569">
        <v>0.79237000000000002</v>
      </c>
      <c r="Q569" s="5">
        <v>-0.33574999999999999</v>
      </c>
    </row>
    <row r="570" spans="1:17" x14ac:dyDescent="0.35">
      <c r="A570" t="s">
        <v>426</v>
      </c>
      <c r="B570">
        <v>0.52017000000000002</v>
      </c>
      <c r="C570">
        <v>0.99673999999999996</v>
      </c>
      <c r="D570">
        <v>0.83157000000000003</v>
      </c>
      <c r="E570" s="5">
        <v>-0.26608999999999999</v>
      </c>
      <c r="F570">
        <v>0.63385999999999998</v>
      </c>
      <c r="G570">
        <v>0.98502999999999996</v>
      </c>
      <c r="H570">
        <v>0.99067000000000005</v>
      </c>
      <c r="I570" s="5">
        <v>-1.3528E-2</v>
      </c>
      <c r="J570">
        <v>0.81918000000000002</v>
      </c>
      <c r="K570">
        <v>0.99456999999999995</v>
      </c>
      <c r="L570">
        <v>0.95218000000000003</v>
      </c>
      <c r="M570" s="5">
        <v>-7.0698999999999998E-2</v>
      </c>
      <c r="N570">
        <v>0.88851999999999998</v>
      </c>
      <c r="O570">
        <v>0.99063000000000001</v>
      </c>
      <c r="P570">
        <v>0.80830999999999997</v>
      </c>
      <c r="Q570" s="5">
        <v>-0.30702000000000002</v>
      </c>
    </row>
    <row r="571" spans="1:17" x14ac:dyDescent="0.35">
      <c r="A571" t="s">
        <v>164</v>
      </c>
      <c r="B571">
        <v>0.22044</v>
      </c>
      <c r="C571">
        <v>0.99673999999999996</v>
      </c>
      <c r="D571">
        <v>0.77322999999999997</v>
      </c>
      <c r="E571" s="5">
        <v>-0.37102000000000002</v>
      </c>
      <c r="F571">
        <v>0.63397000000000003</v>
      </c>
      <c r="G571">
        <v>0.98502999999999996</v>
      </c>
      <c r="H571">
        <v>1.048</v>
      </c>
      <c r="I571" s="5">
        <v>6.7571000000000006E-2</v>
      </c>
      <c r="J571">
        <v>0.69079999999999997</v>
      </c>
      <c r="K571">
        <v>0.99456999999999995</v>
      </c>
      <c r="L571">
        <v>0.85660999999999998</v>
      </c>
      <c r="M571" s="5">
        <v>-0.22328999999999999</v>
      </c>
      <c r="N571">
        <v>0.50170000000000003</v>
      </c>
      <c r="O571">
        <v>0.88787000000000005</v>
      </c>
      <c r="P571">
        <v>0.94091999999999998</v>
      </c>
      <c r="Q571" s="5">
        <v>-8.7853000000000001E-2</v>
      </c>
    </row>
    <row r="572" spans="1:17" x14ac:dyDescent="0.35">
      <c r="A572" t="s">
        <v>391</v>
      </c>
      <c r="B572">
        <v>0.47891</v>
      </c>
      <c r="C572">
        <v>0.99673999999999996</v>
      </c>
      <c r="D572">
        <v>0.88926000000000005</v>
      </c>
      <c r="E572" s="5">
        <v>-0.16932</v>
      </c>
      <c r="F572">
        <v>0.63444</v>
      </c>
      <c r="G572">
        <v>0.98502999999999996</v>
      </c>
      <c r="H572">
        <v>1.1715</v>
      </c>
      <c r="I572" s="5">
        <v>0.22831000000000001</v>
      </c>
      <c r="J572">
        <v>0.78376000000000001</v>
      </c>
      <c r="K572">
        <v>0.99456999999999995</v>
      </c>
      <c r="L572">
        <v>0.78469999999999995</v>
      </c>
      <c r="M572" s="5">
        <v>-0.34977999999999998</v>
      </c>
      <c r="N572">
        <v>0.66063000000000005</v>
      </c>
      <c r="O572">
        <v>0.95321999999999996</v>
      </c>
      <c r="P572">
        <v>0.98719000000000001</v>
      </c>
      <c r="Q572" s="5">
        <v>-1.8600999999999999E-2</v>
      </c>
    </row>
    <row r="573" spans="1:17" x14ac:dyDescent="0.35">
      <c r="A573" t="s">
        <v>776</v>
      </c>
      <c r="B573">
        <v>0.89890999999999999</v>
      </c>
      <c r="C573">
        <v>0.99673999999999996</v>
      </c>
      <c r="D573">
        <v>1.0828</v>
      </c>
      <c r="E573" s="5">
        <v>0.1148</v>
      </c>
      <c r="F573">
        <v>0.63734999999999997</v>
      </c>
      <c r="G573">
        <v>0.98502999999999996</v>
      </c>
      <c r="H573">
        <v>1.1528</v>
      </c>
      <c r="I573" s="5">
        <v>0.20513999999999999</v>
      </c>
      <c r="J573">
        <v>0.28845999999999999</v>
      </c>
      <c r="K573">
        <v>0.99456999999999995</v>
      </c>
      <c r="L573">
        <v>1.4851000000000001</v>
      </c>
      <c r="M573" s="5">
        <v>0.57059000000000004</v>
      </c>
      <c r="N573">
        <v>0.29049000000000003</v>
      </c>
      <c r="O573">
        <v>0.78398999999999996</v>
      </c>
      <c r="P573">
        <v>1.5408999999999999</v>
      </c>
      <c r="Q573" s="5">
        <v>0.62373999999999996</v>
      </c>
    </row>
    <row r="574" spans="1:17" x14ac:dyDescent="0.35">
      <c r="A574" t="s">
        <v>367</v>
      </c>
      <c r="B574">
        <v>0.45534999999999998</v>
      </c>
      <c r="C574">
        <v>0.99673999999999996</v>
      </c>
      <c r="D574">
        <v>0.88556999999999997</v>
      </c>
      <c r="E574" s="5">
        <v>-0.17533000000000001</v>
      </c>
      <c r="F574">
        <v>0.63759999999999994</v>
      </c>
      <c r="G574">
        <v>0.98502999999999996</v>
      </c>
      <c r="H574">
        <v>1.1509</v>
      </c>
      <c r="I574" s="5">
        <v>0.20277999999999999</v>
      </c>
      <c r="J574">
        <v>0.86307999999999996</v>
      </c>
      <c r="K574">
        <v>0.99456999999999995</v>
      </c>
      <c r="L574">
        <v>0.93666000000000005</v>
      </c>
      <c r="M574" s="5">
        <v>-9.4402E-2</v>
      </c>
      <c r="N574">
        <v>0.60706000000000004</v>
      </c>
      <c r="O574">
        <v>0.92925000000000002</v>
      </c>
      <c r="P574">
        <v>1.0753999999999999</v>
      </c>
      <c r="Q574" s="5">
        <v>0.10485</v>
      </c>
    </row>
    <row r="575" spans="1:17" x14ac:dyDescent="0.35">
      <c r="A575" t="s">
        <v>252</v>
      </c>
      <c r="B575">
        <v>0.30986999999999998</v>
      </c>
      <c r="C575">
        <v>0.99673999999999996</v>
      </c>
      <c r="D575">
        <v>1.0976999999999999</v>
      </c>
      <c r="E575" s="5">
        <v>0.13450000000000001</v>
      </c>
      <c r="F575">
        <v>0.63782000000000005</v>
      </c>
      <c r="G575">
        <v>0.98502999999999996</v>
      </c>
      <c r="H575">
        <v>0.99948000000000004</v>
      </c>
      <c r="I575" s="5">
        <v>-7.4673999999999997E-4</v>
      </c>
      <c r="J575">
        <v>0.82601000000000002</v>
      </c>
      <c r="K575">
        <v>0.99456999999999995</v>
      </c>
      <c r="L575">
        <v>0.89315</v>
      </c>
      <c r="M575" s="5">
        <v>-0.16303000000000001</v>
      </c>
      <c r="N575">
        <v>0.85696000000000006</v>
      </c>
      <c r="O575">
        <v>0.98892000000000002</v>
      </c>
      <c r="P575">
        <v>0.81044000000000005</v>
      </c>
      <c r="Q575" s="5">
        <v>-0.30321999999999999</v>
      </c>
    </row>
    <row r="576" spans="1:17" x14ac:dyDescent="0.35">
      <c r="A576" t="s">
        <v>161</v>
      </c>
      <c r="B576">
        <v>0.21576999999999999</v>
      </c>
      <c r="C576">
        <v>0.99673999999999996</v>
      </c>
      <c r="D576">
        <v>0.71672000000000002</v>
      </c>
      <c r="E576" s="5">
        <v>-0.48053000000000001</v>
      </c>
      <c r="F576">
        <v>0.63853000000000004</v>
      </c>
      <c r="G576">
        <v>0.98502999999999996</v>
      </c>
      <c r="H576">
        <v>1.1053999999999999</v>
      </c>
      <c r="I576" s="5">
        <v>0.14457</v>
      </c>
      <c r="J576">
        <v>0.24944</v>
      </c>
      <c r="K576">
        <v>0.99456999999999995</v>
      </c>
      <c r="L576">
        <v>1.2744</v>
      </c>
      <c r="M576" s="5">
        <v>0.34981000000000001</v>
      </c>
      <c r="N576">
        <v>0.33589999999999998</v>
      </c>
      <c r="O576">
        <v>0.83101000000000003</v>
      </c>
      <c r="P576">
        <v>1.3855</v>
      </c>
      <c r="Q576" s="5">
        <v>0.47042</v>
      </c>
    </row>
    <row r="577" spans="1:17" x14ac:dyDescent="0.35">
      <c r="A577" t="s">
        <v>596</v>
      </c>
      <c r="B577">
        <v>0.70452000000000004</v>
      </c>
      <c r="C577">
        <v>0.99673999999999996</v>
      </c>
      <c r="D577">
        <v>0.82298000000000004</v>
      </c>
      <c r="E577" s="5">
        <v>-0.28105999999999998</v>
      </c>
      <c r="F577">
        <v>0.63871999999999995</v>
      </c>
      <c r="G577">
        <v>0.98502999999999996</v>
      </c>
      <c r="H577">
        <v>0.94132000000000005</v>
      </c>
      <c r="I577" s="5">
        <v>-8.7246000000000004E-2</v>
      </c>
      <c r="J577">
        <v>0.97585</v>
      </c>
      <c r="K577">
        <v>0.99456999999999995</v>
      </c>
      <c r="L577">
        <v>0.88100999999999996</v>
      </c>
      <c r="M577" s="5">
        <v>-0.18276000000000001</v>
      </c>
      <c r="N577">
        <v>0.87105999999999995</v>
      </c>
      <c r="O577">
        <v>0.98892000000000002</v>
      </c>
      <c r="P577">
        <v>0.73760000000000003</v>
      </c>
      <c r="Q577" s="5">
        <v>-0.43908000000000003</v>
      </c>
    </row>
    <row r="578" spans="1:17" x14ac:dyDescent="0.35">
      <c r="A578" t="s">
        <v>591</v>
      </c>
      <c r="B578">
        <v>0.70206000000000002</v>
      </c>
      <c r="C578">
        <v>0.99673999999999996</v>
      </c>
      <c r="D578">
        <v>0.98324999999999996</v>
      </c>
      <c r="E578" s="5">
        <v>-2.4371E-2</v>
      </c>
      <c r="F578">
        <v>0.63917000000000002</v>
      </c>
      <c r="G578">
        <v>0.98502999999999996</v>
      </c>
      <c r="H578">
        <v>0.97072999999999998</v>
      </c>
      <c r="I578" s="5">
        <v>-4.2861000000000003E-2</v>
      </c>
      <c r="J578">
        <v>0.72306000000000004</v>
      </c>
      <c r="K578">
        <v>0.99456999999999995</v>
      </c>
      <c r="L578">
        <v>1.0045999999999999</v>
      </c>
      <c r="M578" s="5">
        <v>6.6521999999999996E-3</v>
      </c>
      <c r="N578">
        <v>0.49292999999999998</v>
      </c>
      <c r="O578">
        <v>0.88787000000000005</v>
      </c>
      <c r="P578">
        <v>0.91891</v>
      </c>
      <c r="Q578" s="5">
        <v>-0.12200999999999999</v>
      </c>
    </row>
    <row r="579" spans="1:17" x14ac:dyDescent="0.35">
      <c r="A579" t="s">
        <v>800</v>
      </c>
      <c r="B579">
        <v>0.91944000000000004</v>
      </c>
      <c r="C579">
        <v>0.99673999999999996</v>
      </c>
      <c r="D579">
        <v>0.97101999999999999</v>
      </c>
      <c r="E579" s="5">
        <v>-4.2421E-2</v>
      </c>
      <c r="F579">
        <v>0.63920999999999994</v>
      </c>
      <c r="G579">
        <v>0.98502999999999996</v>
      </c>
      <c r="H579">
        <v>1.0911999999999999</v>
      </c>
      <c r="I579" s="5">
        <v>0.12595999999999999</v>
      </c>
      <c r="J579">
        <v>0.50263999999999998</v>
      </c>
      <c r="K579">
        <v>0.99456999999999995</v>
      </c>
      <c r="L579">
        <v>0.75844</v>
      </c>
      <c r="M579" s="5">
        <v>-0.39889999999999998</v>
      </c>
      <c r="N579">
        <v>0.46811000000000003</v>
      </c>
      <c r="O579">
        <v>0.87607999999999997</v>
      </c>
      <c r="P579">
        <v>1.0286</v>
      </c>
      <c r="Q579" s="5">
        <v>4.0724000000000003E-2</v>
      </c>
    </row>
    <row r="580" spans="1:17" x14ac:dyDescent="0.35">
      <c r="A580" t="s">
        <v>234</v>
      </c>
      <c r="B580">
        <v>0.29543999999999998</v>
      </c>
      <c r="C580">
        <v>0.99673999999999996</v>
      </c>
      <c r="D580">
        <v>0.91317999999999999</v>
      </c>
      <c r="E580" s="5">
        <v>-0.13102</v>
      </c>
      <c r="F580">
        <v>0.63939000000000001</v>
      </c>
      <c r="G580">
        <v>0.98502999999999996</v>
      </c>
      <c r="H580">
        <v>0.94305000000000005</v>
      </c>
      <c r="I580" s="5">
        <v>-8.4598999999999994E-2</v>
      </c>
      <c r="J580">
        <v>0.83599999999999997</v>
      </c>
      <c r="K580">
        <v>0.99456999999999995</v>
      </c>
      <c r="L580">
        <v>1.0274000000000001</v>
      </c>
      <c r="M580" s="5">
        <v>3.9057000000000001E-2</v>
      </c>
      <c r="N580">
        <v>0.78322000000000003</v>
      </c>
      <c r="O580">
        <v>0.97982999999999998</v>
      </c>
      <c r="P580">
        <v>0.95474999999999999</v>
      </c>
      <c r="Q580" s="5">
        <v>-6.6798999999999997E-2</v>
      </c>
    </row>
    <row r="581" spans="1:17" x14ac:dyDescent="0.35">
      <c r="A581" t="s">
        <v>624</v>
      </c>
      <c r="B581">
        <v>0.74172000000000005</v>
      </c>
      <c r="C581">
        <v>0.99673999999999996</v>
      </c>
      <c r="D581">
        <v>1.0094000000000001</v>
      </c>
      <c r="E581" s="5">
        <v>1.3495E-2</v>
      </c>
      <c r="F581">
        <v>0.64137</v>
      </c>
      <c r="G581">
        <v>0.98502999999999996</v>
      </c>
      <c r="H581">
        <v>1.0459000000000001</v>
      </c>
      <c r="I581" s="5">
        <v>6.4809000000000005E-2</v>
      </c>
      <c r="J581">
        <v>0.19947000000000001</v>
      </c>
      <c r="K581">
        <v>0.99456999999999995</v>
      </c>
      <c r="L581">
        <v>0.91615000000000002</v>
      </c>
      <c r="M581" s="5">
        <v>-0.12634999999999999</v>
      </c>
      <c r="N581">
        <v>0.50575000000000003</v>
      </c>
      <c r="O581">
        <v>0.88787000000000005</v>
      </c>
      <c r="P581">
        <v>0.95653999999999995</v>
      </c>
      <c r="Q581" s="5">
        <v>-6.4106999999999997E-2</v>
      </c>
    </row>
    <row r="582" spans="1:17" x14ac:dyDescent="0.35">
      <c r="A582" t="s">
        <v>389</v>
      </c>
      <c r="B582">
        <v>0.47699999999999998</v>
      </c>
      <c r="C582">
        <v>0.99673999999999996</v>
      </c>
      <c r="D582">
        <v>0.98350000000000004</v>
      </c>
      <c r="E582" s="5">
        <v>-2.3998999999999999E-2</v>
      </c>
      <c r="F582">
        <v>0.64165000000000005</v>
      </c>
      <c r="G582">
        <v>0.98502999999999996</v>
      </c>
      <c r="H582">
        <v>1.0235000000000001</v>
      </c>
      <c r="I582" s="5">
        <v>3.3460999999999998E-2</v>
      </c>
      <c r="J582">
        <v>0.57208999999999999</v>
      </c>
      <c r="K582">
        <v>0.99456999999999995</v>
      </c>
      <c r="L582">
        <v>1.0186999999999999</v>
      </c>
      <c r="M582" s="5">
        <v>2.6693000000000001E-2</v>
      </c>
      <c r="N582">
        <v>0.38196000000000002</v>
      </c>
      <c r="O582">
        <v>0.85268999999999995</v>
      </c>
      <c r="P582">
        <v>1.0481</v>
      </c>
      <c r="Q582" s="5">
        <v>6.7810999999999996E-2</v>
      </c>
    </row>
    <row r="583" spans="1:17" x14ac:dyDescent="0.35">
      <c r="A583" t="s">
        <v>7</v>
      </c>
      <c r="B583">
        <v>1.6213000000000002E-2</v>
      </c>
      <c r="C583">
        <v>0.92288999999999999</v>
      </c>
      <c r="D583">
        <v>1.1232</v>
      </c>
      <c r="E583" s="5">
        <v>0.16755999999999999</v>
      </c>
      <c r="F583">
        <v>0.64353000000000005</v>
      </c>
      <c r="G583">
        <v>0.98502999999999996</v>
      </c>
      <c r="H583">
        <v>1.0445</v>
      </c>
      <c r="I583" s="5">
        <v>6.2811000000000006E-2</v>
      </c>
      <c r="J583">
        <v>0.33251999999999998</v>
      </c>
      <c r="K583">
        <v>0.99456999999999995</v>
      </c>
      <c r="L583">
        <v>1.0536000000000001</v>
      </c>
      <c r="M583" s="5">
        <v>7.5369000000000005E-2</v>
      </c>
      <c r="N583">
        <v>0.15354000000000001</v>
      </c>
      <c r="O583">
        <v>0.68725000000000003</v>
      </c>
      <c r="P583">
        <v>1.1734</v>
      </c>
      <c r="Q583" s="5">
        <v>0.23064999999999999</v>
      </c>
    </row>
    <row r="584" spans="1:17" x14ac:dyDescent="0.35">
      <c r="A584" t="s">
        <v>256</v>
      </c>
      <c r="B584">
        <v>0.31487999999999999</v>
      </c>
      <c r="C584">
        <v>0.99673999999999996</v>
      </c>
      <c r="D584">
        <v>0.80772999999999995</v>
      </c>
      <c r="E584" s="5">
        <v>-0.30806</v>
      </c>
      <c r="F584">
        <v>0.64688000000000001</v>
      </c>
      <c r="G584">
        <v>0.98502999999999996</v>
      </c>
      <c r="H584">
        <v>0.99509000000000003</v>
      </c>
      <c r="I584" s="5">
        <v>-7.1079999999999997E-3</v>
      </c>
      <c r="J584">
        <v>4.4749999999999998E-2</v>
      </c>
      <c r="K584">
        <v>0.98002</v>
      </c>
      <c r="L584">
        <v>0.80550999999999995</v>
      </c>
      <c r="M584" s="5">
        <v>-0.31202999999999997</v>
      </c>
      <c r="N584">
        <v>0.26384999999999997</v>
      </c>
      <c r="O584">
        <v>0.75731999999999999</v>
      </c>
      <c r="P584">
        <v>0.79647000000000001</v>
      </c>
      <c r="Q584" s="5">
        <v>-0.32829999999999998</v>
      </c>
    </row>
    <row r="585" spans="1:17" x14ac:dyDescent="0.35">
      <c r="A585" t="s">
        <v>524</v>
      </c>
      <c r="B585">
        <v>0.63571999999999995</v>
      </c>
      <c r="C585">
        <v>0.99673999999999996</v>
      </c>
      <c r="D585">
        <v>0.91864999999999997</v>
      </c>
      <c r="E585" s="5">
        <v>-0.12241</v>
      </c>
      <c r="F585">
        <v>0.64798999999999995</v>
      </c>
      <c r="G585">
        <v>0.98502999999999996</v>
      </c>
      <c r="H585">
        <v>1.0669</v>
      </c>
      <c r="I585" s="5">
        <v>9.3422000000000005E-2</v>
      </c>
      <c r="J585">
        <v>0.72724</v>
      </c>
      <c r="K585">
        <v>0.99456999999999995</v>
      </c>
      <c r="L585">
        <v>1.0194000000000001</v>
      </c>
      <c r="M585" s="5">
        <v>2.7687E-2</v>
      </c>
      <c r="N585">
        <v>8.0424999999999996E-2</v>
      </c>
      <c r="O585">
        <v>0.56666000000000005</v>
      </c>
      <c r="P585">
        <v>1.3694</v>
      </c>
      <c r="Q585" s="5">
        <v>0.45354</v>
      </c>
    </row>
    <row r="586" spans="1:17" x14ac:dyDescent="0.35">
      <c r="A586" t="s">
        <v>349</v>
      </c>
      <c r="B586">
        <v>0.42423</v>
      </c>
      <c r="C586">
        <v>0.99673999999999996</v>
      </c>
      <c r="D586">
        <v>0.92174999999999996</v>
      </c>
      <c r="E586" s="5">
        <v>-0.11755</v>
      </c>
      <c r="F586">
        <v>0.65107000000000004</v>
      </c>
      <c r="G586">
        <v>0.98502999999999996</v>
      </c>
      <c r="H586">
        <v>0.99505999999999994</v>
      </c>
      <c r="I586" s="5">
        <v>-7.1452E-3</v>
      </c>
      <c r="J586">
        <v>0.78944000000000003</v>
      </c>
      <c r="K586">
        <v>0.99456999999999995</v>
      </c>
      <c r="L586">
        <v>0.98123000000000005</v>
      </c>
      <c r="M586" s="5">
        <v>-2.7337E-2</v>
      </c>
      <c r="N586">
        <v>0.82172999999999996</v>
      </c>
      <c r="O586">
        <v>0.98472000000000004</v>
      </c>
      <c r="P586">
        <v>0.91061000000000003</v>
      </c>
      <c r="Q586" s="5">
        <v>-0.13508999999999999</v>
      </c>
    </row>
    <row r="587" spans="1:17" x14ac:dyDescent="0.35">
      <c r="A587" t="s">
        <v>468</v>
      </c>
      <c r="B587">
        <v>0.57194999999999996</v>
      </c>
      <c r="C587">
        <v>0.99673999999999996</v>
      </c>
      <c r="D587">
        <v>0.96696000000000004</v>
      </c>
      <c r="E587" s="5">
        <v>-4.8478E-2</v>
      </c>
      <c r="F587">
        <v>0.65256999999999998</v>
      </c>
      <c r="G587">
        <v>0.98502999999999996</v>
      </c>
      <c r="H587">
        <v>1.018</v>
      </c>
      <c r="I587" s="5">
        <v>2.5706E-2</v>
      </c>
      <c r="J587">
        <v>0.34327999999999997</v>
      </c>
      <c r="K587">
        <v>0.99456999999999995</v>
      </c>
      <c r="L587">
        <v>1.0421</v>
      </c>
      <c r="M587" s="5">
        <v>5.9492000000000003E-2</v>
      </c>
      <c r="N587">
        <v>0.30876999999999999</v>
      </c>
      <c r="O587">
        <v>0.80115000000000003</v>
      </c>
      <c r="P587">
        <v>1.0622</v>
      </c>
      <c r="Q587" s="5">
        <v>8.7062E-2</v>
      </c>
    </row>
    <row r="588" spans="1:17" x14ac:dyDescent="0.35">
      <c r="A588" t="s">
        <v>712</v>
      </c>
      <c r="B588">
        <v>0.83501999999999998</v>
      </c>
      <c r="C588">
        <v>0.99673999999999996</v>
      </c>
      <c r="D588">
        <v>0.91091999999999995</v>
      </c>
      <c r="E588" s="5">
        <v>-0.1346</v>
      </c>
      <c r="F588">
        <v>0.65337999999999996</v>
      </c>
      <c r="G588">
        <v>0.98502999999999996</v>
      </c>
      <c r="H588">
        <v>0.94037999999999999</v>
      </c>
      <c r="I588" s="5">
        <v>-8.8679999999999995E-2</v>
      </c>
      <c r="J588">
        <v>0.60562000000000005</v>
      </c>
      <c r="K588">
        <v>0.99456999999999995</v>
      </c>
      <c r="L588">
        <v>0.83965000000000001</v>
      </c>
      <c r="M588" s="5">
        <v>-0.25213999999999998</v>
      </c>
      <c r="N588">
        <v>0.89178000000000002</v>
      </c>
      <c r="O588">
        <v>0.99063000000000001</v>
      </c>
      <c r="P588">
        <v>0.71908000000000005</v>
      </c>
      <c r="Q588" s="5">
        <v>-0.47577000000000003</v>
      </c>
    </row>
    <row r="589" spans="1:17" x14ac:dyDescent="0.35">
      <c r="A589" t="s">
        <v>542</v>
      </c>
      <c r="B589">
        <v>0.65381999999999996</v>
      </c>
      <c r="C589">
        <v>0.99673999999999996</v>
      </c>
      <c r="D589">
        <v>1.0107999999999999</v>
      </c>
      <c r="E589" s="5">
        <v>1.5540999999999999E-2</v>
      </c>
      <c r="F589">
        <v>0.65600000000000003</v>
      </c>
      <c r="G589">
        <v>0.98502999999999996</v>
      </c>
      <c r="H589">
        <v>0.98111999999999999</v>
      </c>
      <c r="I589" s="5">
        <v>-2.7504000000000001E-2</v>
      </c>
      <c r="J589">
        <v>0.80955999999999995</v>
      </c>
      <c r="K589">
        <v>0.99456999999999995</v>
      </c>
      <c r="L589">
        <v>1.0091000000000001</v>
      </c>
      <c r="M589" s="5">
        <v>1.3068E-2</v>
      </c>
      <c r="N589">
        <v>0.79539000000000004</v>
      </c>
      <c r="O589">
        <v>0.97982999999999998</v>
      </c>
      <c r="P589">
        <v>0.97936000000000001</v>
      </c>
      <c r="Q589" s="5">
        <v>-3.0086999999999999E-2</v>
      </c>
    </row>
    <row r="590" spans="1:17" x14ac:dyDescent="0.35">
      <c r="A590" t="s">
        <v>49</v>
      </c>
      <c r="B590">
        <v>8.2993999999999998E-2</v>
      </c>
      <c r="C590">
        <v>0.99673999999999996</v>
      </c>
      <c r="D590">
        <v>0.68442000000000003</v>
      </c>
      <c r="E590" s="5">
        <v>-0.54705999999999999</v>
      </c>
      <c r="F590">
        <v>0.65617999999999999</v>
      </c>
      <c r="G590">
        <v>0.98502999999999996</v>
      </c>
      <c r="H590">
        <v>1.0509999999999999</v>
      </c>
      <c r="I590" s="5">
        <v>7.1744000000000002E-2</v>
      </c>
      <c r="J590">
        <v>0.63634999999999997</v>
      </c>
      <c r="K590">
        <v>0.99456999999999995</v>
      </c>
      <c r="L590">
        <v>1.0858000000000001</v>
      </c>
      <c r="M590" s="5">
        <v>0.11873</v>
      </c>
      <c r="N590">
        <v>0.46899000000000002</v>
      </c>
      <c r="O590">
        <v>0.87607999999999997</v>
      </c>
      <c r="P590">
        <v>1.1588000000000001</v>
      </c>
      <c r="Q590" s="5">
        <v>0.21257000000000001</v>
      </c>
    </row>
    <row r="591" spans="1:17" x14ac:dyDescent="0.35">
      <c r="A591" t="s">
        <v>804</v>
      </c>
      <c r="B591">
        <v>0.92142999999999997</v>
      </c>
      <c r="C591">
        <v>0.99673999999999996</v>
      </c>
      <c r="D591">
        <v>1.1256999999999999</v>
      </c>
      <c r="E591" s="5">
        <v>0.17083999999999999</v>
      </c>
      <c r="F591">
        <v>0.65739000000000003</v>
      </c>
      <c r="G591">
        <v>0.98502999999999996</v>
      </c>
      <c r="H591">
        <v>1.1141000000000001</v>
      </c>
      <c r="I591" s="5">
        <v>0.15593000000000001</v>
      </c>
      <c r="J591">
        <v>0.29597000000000001</v>
      </c>
      <c r="K591">
        <v>0.99456999999999995</v>
      </c>
      <c r="L591">
        <v>1.3373999999999999</v>
      </c>
      <c r="M591" s="5">
        <v>0.41946</v>
      </c>
      <c r="N591">
        <v>0.38272</v>
      </c>
      <c r="O591">
        <v>0.85268999999999995</v>
      </c>
      <c r="P591">
        <v>1.3764000000000001</v>
      </c>
      <c r="Q591" s="5">
        <v>0.46085999999999999</v>
      </c>
    </row>
    <row r="592" spans="1:17" x14ac:dyDescent="0.35">
      <c r="A592" t="s">
        <v>284</v>
      </c>
      <c r="B592">
        <v>0.34239000000000003</v>
      </c>
      <c r="C592">
        <v>0.99673999999999996</v>
      </c>
      <c r="D592">
        <v>0.67283999999999999</v>
      </c>
      <c r="E592" s="5">
        <v>-0.57165999999999995</v>
      </c>
      <c r="F592">
        <v>0.65898999999999996</v>
      </c>
      <c r="G592">
        <v>0.98502999999999996</v>
      </c>
      <c r="H592">
        <v>1.1251</v>
      </c>
      <c r="I592" s="5">
        <v>0.17011000000000001</v>
      </c>
      <c r="J592">
        <v>0.83248999999999995</v>
      </c>
      <c r="K592">
        <v>0.99456999999999995</v>
      </c>
      <c r="L592">
        <v>0.89102999999999999</v>
      </c>
      <c r="M592" s="5">
        <v>-0.16644999999999999</v>
      </c>
      <c r="N592">
        <v>0.14308999999999999</v>
      </c>
      <c r="O592">
        <v>0.66368000000000005</v>
      </c>
      <c r="P592">
        <v>1.8360000000000001</v>
      </c>
      <c r="Q592" s="5">
        <v>0.87655000000000005</v>
      </c>
    </row>
    <row r="593" spans="1:17" x14ac:dyDescent="0.35">
      <c r="A593" t="s">
        <v>852</v>
      </c>
      <c r="B593">
        <v>0.97001999999999999</v>
      </c>
      <c r="C593">
        <v>0.99673999999999996</v>
      </c>
      <c r="D593">
        <v>1.0063</v>
      </c>
      <c r="E593" s="5">
        <v>9.0098999999999995E-3</v>
      </c>
      <c r="F593">
        <v>0.66008999999999995</v>
      </c>
      <c r="G593">
        <v>0.98502999999999996</v>
      </c>
      <c r="H593">
        <v>1.0373000000000001</v>
      </c>
      <c r="I593" s="5">
        <v>5.2789000000000003E-2</v>
      </c>
      <c r="J593">
        <v>2.8801E-2</v>
      </c>
      <c r="K593">
        <v>0.90261000000000002</v>
      </c>
      <c r="L593">
        <v>1.1375</v>
      </c>
      <c r="M593" s="5">
        <v>0.18579999999999999</v>
      </c>
      <c r="N593">
        <v>0.46615000000000001</v>
      </c>
      <c r="O593">
        <v>0.87607999999999997</v>
      </c>
      <c r="P593">
        <v>1.0608</v>
      </c>
      <c r="Q593" s="5">
        <v>8.5186999999999999E-2</v>
      </c>
    </row>
    <row r="594" spans="1:17" x14ac:dyDescent="0.35">
      <c r="A594" t="s">
        <v>347</v>
      </c>
      <c r="B594">
        <v>0.41980000000000001</v>
      </c>
      <c r="C594">
        <v>0.99673999999999996</v>
      </c>
      <c r="D594">
        <v>0.87395</v>
      </c>
      <c r="E594" s="5">
        <v>-0.19438</v>
      </c>
      <c r="F594">
        <v>0.66086</v>
      </c>
      <c r="G594">
        <v>0.98502999999999996</v>
      </c>
      <c r="H594">
        <v>0.83714</v>
      </c>
      <c r="I594" s="5">
        <v>-0.25646999999999998</v>
      </c>
      <c r="J594">
        <v>0.55145999999999995</v>
      </c>
      <c r="K594">
        <v>0.99456999999999995</v>
      </c>
      <c r="L594">
        <v>1.1457999999999999</v>
      </c>
      <c r="M594" s="5">
        <v>0.19638</v>
      </c>
      <c r="N594">
        <v>0.76595000000000002</v>
      </c>
      <c r="O594">
        <v>0.97982999999999998</v>
      </c>
      <c r="P594">
        <v>0.77193000000000001</v>
      </c>
      <c r="Q594" s="5">
        <v>-0.37346000000000001</v>
      </c>
    </row>
    <row r="595" spans="1:17" x14ac:dyDescent="0.35">
      <c r="A595" t="s">
        <v>243</v>
      </c>
      <c r="B595">
        <v>0.30093999999999999</v>
      </c>
      <c r="C595">
        <v>0.99673999999999996</v>
      </c>
      <c r="D595">
        <v>1.0577000000000001</v>
      </c>
      <c r="E595" s="5">
        <v>8.0953999999999998E-2</v>
      </c>
      <c r="F595">
        <v>0.66090000000000004</v>
      </c>
      <c r="G595">
        <v>0.98502999999999996</v>
      </c>
      <c r="H595">
        <v>1.0445</v>
      </c>
      <c r="I595" s="5">
        <v>6.2839000000000006E-2</v>
      </c>
      <c r="J595">
        <v>0.44529999999999997</v>
      </c>
      <c r="K595">
        <v>0.99456999999999995</v>
      </c>
      <c r="L595">
        <v>1.0572999999999999</v>
      </c>
      <c r="M595" s="5">
        <v>8.0415E-2</v>
      </c>
      <c r="N595">
        <v>0.70735000000000003</v>
      </c>
      <c r="O595">
        <v>0.96686000000000005</v>
      </c>
      <c r="P595">
        <v>1.0221</v>
      </c>
      <c r="Q595" s="5">
        <v>3.1488000000000002E-2</v>
      </c>
    </row>
    <row r="596" spans="1:17" x14ac:dyDescent="0.35">
      <c r="A596" t="s">
        <v>555</v>
      </c>
      <c r="B596">
        <v>0.66559000000000001</v>
      </c>
      <c r="C596">
        <v>0.99673999999999996</v>
      </c>
      <c r="D596">
        <v>1.0526</v>
      </c>
      <c r="E596" s="5">
        <v>7.3959999999999998E-2</v>
      </c>
      <c r="F596">
        <v>0.66127000000000002</v>
      </c>
      <c r="G596">
        <v>0.98502999999999996</v>
      </c>
      <c r="H596">
        <v>0.93233999999999995</v>
      </c>
      <c r="I596" s="5">
        <v>-0.10106999999999999</v>
      </c>
      <c r="J596">
        <v>8.6888000000000007E-2</v>
      </c>
      <c r="K596">
        <v>0.99456999999999995</v>
      </c>
      <c r="L596">
        <v>0.84799999999999998</v>
      </c>
      <c r="M596" s="5">
        <v>-0.23785999999999999</v>
      </c>
      <c r="N596">
        <v>5.7091000000000003E-2</v>
      </c>
      <c r="O596">
        <v>0.53129000000000004</v>
      </c>
      <c r="P596">
        <v>0.73246999999999995</v>
      </c>
      <c r="Q596" s="5">
        <v>-0.44914999999999999</v>
      </c>
    </row>
    <row r="597" spans="1:17" x14ac:dyDescent="0.35">
      <c r="A597" t="s">
        <v>863</v>
      </c>
      <c r="B597">
        <v>0.98182000000000003</v>
      </c>
      <c r="C597">
        <v>0.99678</v>
      </c>
      <c r="D597">
        <v>0.95294999999999996</v>
      </c>
      <c r="E597" s="5">
        <v>-6.9527000000000005E-2</v>
      </c>
      <c r="F597">
        <v>0.66198000000000001</v>
      </c>
      <c r="G597">
        <v>0.98502999999999996</v>
      </c>
      <c r="H597">
        <v>0.97063999999999995</v>
      </c>
      <c r="I597" s="5">
        <v>-4.2995999999999999E-2</v>
      </c>
      <c r="J597">
        <v>0.82796999999999998</v>
      </c>
      <c r="K597">
        <v>0.99456999999999995</v>
      </c>
      <c r="L597">
        <v>0.87702999999999998</v>
      </c>
      <c r="M597" s="5">
        <v>-0.1893</v>
      </c>
      <c r="N597">
        <v>0.91473000000000004</v>
      </c>
      <c r="O597">
        <v>0.99063000000000001</v>
      </c>
      <c r="P597">
        <v>0.80955999999999995</v>
      </c>
      <c r="Q597" s="5">
        <v>-0.30479000000000001</v>
      </c>
    </row>
    <row r="598" spans="1:17" x14ac:dyDescent="0.35">
      <c r="A598" t="s">
        <v>191</v>
      </c>
      <c r="B598">
        <v>0.24535000000000001</v>
      </c>
      <c r="C598">
        <v>0.99673999999999996</v>
      </c>
      <c r="D598">
        <v>0.91173000000000004</v>
      </c>
      <c r="E598" s="5">
        <v>-0.13331999999999999</v>
      </c>
      <c r="F598">
        <v>0.66435999999999995</v>
      </c>
      <c r="G598">
        <v>0.98502999999999996</v>
      </c>
      <c r="H598">
        <v>1.0236000000000001</v>
      </c>
      <c r="I598" s="5">
        <v>3.3627999999999998E-2</v>
      </c>
      <c r="J598">
        <v>0.55520000000000003</v>
      </c>
      <c r="K598">
        <v>0.99456999999999995</v>
      </c>
      <c r="L598">
        <v>1.0205</v>
      </c>
      <c r="M598" s="5">
        <v>2.9291000000000001E-2</v>
      </c>
      <c r="N598">
        <v>0.16089000000000001</v>
      </c>
      <c r="O598">
        <v>0.69069999999999998</v>
      </c>
      <c r="P598">
        <v>1.1355999999999999</v>
      </c>
      <c r="Q598" s="5">
        <v>0.18342</v>
      </c>
    </row>
    <row r="599" spans="1:17" x14ac:dyDescent="0.35">
      <c r="A599" t="s">
        <v>851</v>
      </c>
      <c r="B599">
        <v>0.96914</v>
      </c>
      <c r="C599">
        <v>0.99673999999999996</v>
      </c>
      <c r="D599">
        <v>0.88897999999999999</v>
      </c>
      <c r="E599" s="5">
        <v>-0.16977999999999999</v>
      </c>
      <c r="F599">
        <v>0.66627999999999998</v>
      </c>
      <c r="G599">
        <v>0.98502999999999996</v>
      </c>
      <c r="H599">
        <v>0.79044999999999999</v>
      </c>
      <c r="I599" s="5">
        <v>-0.33926000000000001</v>
      </c>
      <c r="J599">
        <v>0.57845999999999997</v>
      </c>
      <c r="K599">
        <v>0.99456999999999995</v>
      </c>
      <c r="L599">
        <v>0.79649000000000003</v>
      </c>
      <c r="M599" s="5">
        <v>-0.32827000000000001</v>
      </c>
      <c r="N599">
        <v>0.54788999999999999</v>
      </c>
      <c r="O599">
        <v>0.89983000000000002</v>
      </c>
      <c r="P599">
        <v>0.63634000000000002</v>
      </c>
      <c r="Q599" s="5">
        <v>-0.65212999999999999</v>
      </c>
    </row>
    <row r="600" spans="1:17" x14ac:dyDescent="0.35">
      <c r="A600" t="s">
        <v>212</v>
      </c>
      <c r="B600">
        <v>0.27446999999999999</v>
      </c>
      <c r="C600">
        <v>0.99673999999999996</v>
      </c>
      <c r="D600">
        <v>1.1513</v>
      </c>
      <c r="E600" s="5">
        <v>0.20330000000000001</v>
      </c>
      <c r="F600">
        <v>0.66742999999999997</v>
      </c>
      <c r="G600">
        <v>0.98502999999999996</v>
      </c>
      <c r="H600">
        <v>1.1180000000000001</v>
      </c>
      <c r="I600" s="5">
        <v>0.16086</v>
      </c>
      <c r="J600">
        <v>0.94625999999999999</v>
      </c>
      <c r="K600">
        <v>0.99456999999999995</v>
      </c>
      <c r="L600">
        <v>1.0656000000000001</v>
      </c>
      <c r="M600" s="5">
        <v>9.1711000000000001E-2</v>
      </c>
      <c r="N600">
        <v>0.85863</v>
      </c>
      <c r="O600">
        <v>0.98892000000000002</v>
      </c>
      <c r="P600">
        <v>1.1228</v>
      </c>
      <c r="Q600" s="5">
        <v>0.16708999999999999</v>
      </c>
    </row>
    <row r="601" spans="1:17" x14ac:dyDescent="0.35">
      <c r="A601" t="s">
        <v>552</v>
      </c>
      <c r="B601">
        <v>0.66378999999999999</v>
      </c>
      <c r="C601">
        <v>0.99673999999999996</v>
      </c>
      <c r="D601">
        <v>1.0546</v>
      </c>
      <c r="E601" s="5">
        <v>7.6635999999999996E-2</v>
      </c>
      <c r="F601">
        <v>0.66874</v>
      </c>
      <c r="G601">
        <v>0.98502999999999996</v>
      </c>
      <c r="H601">
        <v>1.0411999999999999</v>
      </c>
      <c r="I601" s="5">
        <v>5.8224999999999999E-2</v>
      </c>
      <c r="J601">
        <v>0.98719999999999997</v>
      </c>
      <c r="K601">
        <v>0.99892999999999998</v>
      </c>
      <c r="L601">
        <v>1.0388999999999999</v>
      </c>
      <c r="M601" s="5">
        <v>5.5003999999999997E-2</v>
      </c>
      <c r="N601">
        <v>0.43476999999999999</v>
      </c>
      <c r="O601">
        <v>0.86860000000000004</v>
      </c>
      <c r="P601">
        <v>1.2417</v>
      </c>
      <c r="Q601" s="5">
        <v>0.31230999999999998</v>
      </c>
    </row>
    <row r="602" spans="1:17" x14ac:dyDescent="0.35">
      <c r="A602" t="s">
        <v>418</v>
      </c>
      <c r="B602">
        <v>0.50849</v>
      </c>
      <c r="C602">
        <v>0.99673999999999996</v>
      </c>
      <c r="D602">
        <v>0.94108999999999998</v>
      </c>
      <c r="E602" s="5">
        <v>-8.7590000000000001E-2</v>
      </c>
      <c r="F602">
        <v>0.66927999999999999</v>
      </c>
      <c r="G602">
        <v>0.98502999999999996</v>
      </c>
      <c r="H602">
        <v>0.96697999999999995</v>
      </c>
      <c r="I602" s="5">
        <v>-4.8446999999999997E-2</v>
      </c>
      <c r="J602">
        <v>0.22824</v>
      </c>
      <c r="K602">
        <v>0.99456999999999995</v>
      </c>
      <c r="L602">
        <v>1.1655</v>
      </c>
      <c r="M602" s="5">
        <v>0.22091</v>
      </c>
      <c r="N602">
        <v>0.80664999999999998</v>
      </c>
      <c r="O602">
        <v>0.97982999999999998</v>
      </c>
      <c r="P602">
        <v>1.0536000000000001</v>
      </c>
      <c r="Q602" s="5">
        <v>7.5303999999999996E-2</v>
      </c>
    </row>
    <row r="603" spans="1:17" x14ac:dyDescent="0.35">
      <c r="A603" t="s">
        <v>702</v>
      </c>
      <c r="B603">
        <v>0.83133000000000001</v>
      </c>
      <c r="C603">
        <v>0.99673999999999996</v>
      </c>
      <c r="D603">
        <v>1.036</v>
      </c>
      <c r="E603" s="5">
        <v>5.1032000000000001E-2</v>
      </c>
      <c r="F603">
        <v>0.67086000000000001</v>
      </c>
      <c r="G603">
        <v>0.98502999999999996</v>
      </c>
      <c r="H603">
        <v>1.228</v>
      </c>
      <c r="I603" s="5">
        <v>0.29627999999999999</v>
      </c>
      <c r="J603">
        <v>0.84691000000000005</v>
      </c>
      <c r="K603">
        <v>0.99456999999999995</v>
      </c>
      <c r="L603">
        <v>0.82677999999999996</v>
      </c>
      <c r="M603" s="5">
        <v>-0.27443000000000001</v>
      </c>
      <c r="N603">
        <v>0.55964000000000003</v>
      </c>
      <c r="O603">
        <v>0.90344999999999998</v>
      </c>
      <c r="P603">
        <v>1.1145</v>
      </c>
      <c r="Q603" s="5">
        <v>0.15637999999999999</v>
      </c>
    </row>
    <row r="604" spans="1:17" x14ac:dyDescent="0.35">
      <c r="A604" t="s">
        <v>660</v>
      </c>
      <c r="B604">
        <v>0.78488000000000002</v>
      </c>
      <c r="C604">
        <v>0.99673999999999996</v>
      </c>
      <c r="D604">
        <v>0.86358000000000001</v>
      </c>
      <c r="E604" s="5">
        <v>-0.21160000000000001</v>
      </c>
      <c r="F604">
        <v>0.67110000000000003</v>
      </c>
      <c r="G604">
        <v>0.98502999999999996</v>
      </c>
      <c r="H604">
        <v>0.79852000000000001</v>
      </c>
      <c r="I604" s="5">
        <v>-0.32458999999999999</v>
      </c>
      <c r="J604">
        <v>0.89041000000000003</v>
      </c>
      <c r="K604">
        <v>0.99456999999999995</v>
      </c>
      <c r="L604">
        <v>0.84370999999999996</v>
      </c>
      <c r="M604" s="5">
        <v>-0.24518000000000001</v>
      </c>
      <c r="N604">
        <v>0.59216000000000002</v>
      </c>
      <c r="O604">
        <v>0.92169000000000001</v>
      </c>
      <c r="P604">
        <v>0.64244000000000001</v>
      </c>
      <c r="Q604" s="5">
        <v>-0.63836000000000004</v>
      </c>
    </row>
    <row r="605" spans="1:17" x14ac:dyDescent="0.35">
      <c r="A605" t="s">
        <v>494</v>
      </c>
      <c r="B605">
        <v>0.60160000000000002</v>
      </c>
      <c r="C605">
        <v>0.99673999999999996</v>
      </c>
      <c r="D605">
        <v>1.0195000000000001</v>
      </c>
      <c r="E605" s="5">
        <v>2.7914999999999999E-2</v>
      </c>
      <c r="F605">
        <v>0.67157999999999995</v>
      </c>
      <c r="G605">
        <v>0.98502999999999996</v>
      </c>
      <c r="H605">
        <v>1.0295000000000001</v>
      </c>
      <c r="I605" s="5">
        <v>4.2002999999999999E-2</v>
      </c>
      <c r="J605">
        <v>0.28319</v>
      </c>
      <c r="K605">
        <v>0.99456999999999995</v>
      </c>
      <c r="L605">
        <v>1.0815999999999999</v>
      </c>
      <c r="M605" s="5">
        <v>0.11322</v>
      </c>
      <c r="N605">
        <v>0.23710000000000001</v>
      </c>
      <c r="O605">
        <v>0.73936000000000002</v>
      </c>
      <c r="P605">
        <v>1.1188</v>
      </c>
      <c r="Q605" s="5">
        <v>0.16191</v>
      </c>
    </row>
    <row r="606" spans="1:17" x14ac:dyDescent="0.35">
      <c r="A606" t="s">
        <v>131</v>
      </c>
      <c r="B606">
        <v>0.18537000000000001</v>
      </c>
      <c r="C606">
        <v>0.99673999999999996</v>
      </c>
      <c r="D606">
        <v>1.1721999999999999</v>
      </c>
      <c r="E606" s="5">
        <v>0.22925999999999999</v>
      </c>
      <c r="F606">
        <v>0.67169999999999996</v>
      </c>
      <c r="G606">
        <v>0.98502999999999996</v>
      </c>
      <c r="H606">
        <v>1.1073</v>
      </c>
      <c r="I606" s="5">
        <v>0.14710999999999999</v>
      </c>
      <c r="J606">
        <v>0.75653000000000004</v>
      </c>
      <c r="K606">
        <v>0.99456999999999995</v>
      </c>
      <c r="L606">
        <v>1.1025</v>
      </c>
      <c r="M606" s="5">
        <v>0.14080999999999999</v>
      </c>
      <c r="N606">
        <v>0.68111999999999995</v>
      </c>
      <c r="O606">
        <v>0.95991000000000004</v>
      </c>
      <c r="P606">
        <v>1.1457999999999999</v>
      </c>
      <c r="Q606" s="5">
        <v>0.19631999999999999</v>
      </c>
    </row>
    <row r="607" spans="1:17" x14ac:dyDescent="0.35">
      <c r="A607" t="s">
        <v>20</v>
      </c>
      <c r="B607">
        <v>4.53E-2</v>
      </c>
      <c r="C607">
        <v>0.92288999999999999</v>
      </c>
      <c r="D607">
        <v>1.1483000000000001</v>
      </c>
      <c r="E607" s="5">
        <v>0.19947000000000001</v>
      </c>
      <c r="F607">
        <v>0.67344999999999999</v>
      </c>
      <c r="G607">
        <v>0.98502999999999996</v>
      </c>
      <c r="H607">
        <v>0.96992</v>
      </c>
      <c r="I607" s="5">
        <v>-4.4062999999999998E-2</v>
      </c>
      <c r="J607">
        <v>0.59094999999999998</v>
      </c>
      <c r="K607">
        <v>0.99456999999999995</v>
      </c>
      <c r="L607">
        <v>1.1235999999999999</v>
      </c>
      <c r="M607" s="5">
        <v>0.16807</v>
      </c>
      <c r="N607">
        <v>0.25962000000000002</v>
      </c>
      <c r="O607">
        <v>0.75119999999999998</v>
      </c>
      <c r="P607">
        <v>1.2783</v>
      </c>
      <c r="Q607" s="5">
        <v>0.35419</v>
      </c>
    </row>
    <row r="608" spans="1:17" x14ac:dyDescent="0.35">
      <c r="A608" t="s">
        <v>399</v>
      </c>
      <c r="B608">
        <v>0.49179</v>
      </c>
      <c r="C608">
        <v>0.99673999999999996</v>
      </c>
      <c r="D608">
        <v>1.0406</v>
      </c>
      <c r="E608" s="5">
        <v>5.7425999999999998E-2</v>
      </c>
      <c r="F608">
        <v>0.67427000000000004</v>
      </c>
      <c r="G608">
        <v>0.98502999999999996</v>
      </c>
      <c r="H608">
        <v>1.0302</v>
      </c>
      <c r="I608" s="5">
        <v>4.2966999999999998E-2</v>
      </c>
      <c r="J608">
        <v>0.53879999999999995</v>
      </c>
      <c r="K608">
        <v>0.99456999999999995</v>
      </c>
      <c r="L608">
        <v>1.0436000000000001</v>
      </c>
      <c r="M608" s="5">
        <v>6.1574999999999998E-2</v>
      </c>
      <c r="N608">
        <v>0.32329000000000002</v>
      </c>
      <c r="O608">
        <v>0.81306</v>
      </c>
      <c r="P608">
        <v>1.0936999999999999</v>
      </c>
      <c r="Q608" s="5">
        <v>0.12923000000000001</v>
      </c>
    </row>
    <row r="609" spans="1:17" x14ac:dyDescent="0.35">
      <c r="A609" t="s">
        <v>151</v>
      </c>
      <c r="B609">
        <v>0.20685000000000001</v>
      </c>
      <c r="C609">
        <v>0.99673999999999996</v>
      </c>
      <c r="D609">
        <v>1.0496000000000001</v>
      </c>
      <c r="E609" s="5">
        <v>6.9791000000000006E-2</v>
      </c>
      <c r="F609">
        <v>0.67444999999999999</v>
      </c>
      <c r="G609">
        <v>0.98502999999999996</v>
      </c>
      <c r="H609">
        <v>1.0007999999999999</v>
      </c>
      <c r="I609" s="5">
        <v>1.1404E-3</v>
      </c>
      <c r="J609">
        <v>0.26484999999999997</v>
      </c>
      <c r="K609">
        <v>0.99456999999999995</v>
      </c>
      <c r="L609">
        <v>1.0396000000000001</v>
      </c>
      <c r="M609" s="5">
        <v>5.6042000000000002E-2</v>
      </c>
      <c r="N609">
        <v>0.18371000000000001</v>
      </c>
      <c r="O609">
        <v>0.70067999999999997</v>
      </c>
      <c r="P609">
        <v>1.0615000000000001</v>
      </c>
      <c r="Q609" s="5">
        <v>8.6087999999999998E-2</v>
      </c>
    </row>
    <row r="610" spans="1:17" x14ac:dyDescent="0.35">
      <c r="A610" t="s">
        <v>208</v>
      </c>
      <c r="B610">
        <v>0.26985999999999999</v>
      </c>
      <c r="C610">
        <v>0.99673999999999996</v>
      </c>
      <c r="D610">
        <v>0.79884999999999995</v>
      </c>
      <c r="E610" s="5">
        <v>-0.32400000000000001</v>
      </c>
      <c r="F610">
        <v>0.67547000000000001</v>
      </c>
      <c r="G610">
        <v>0.98502999999999996</v>
      </c>
      <c r="H610">
        <v>1.1959</v>
      </c>
      <c r="I610" s="5">
        <v>0.25813000000000003</v>
      </c>
      <c r="J610">
        <v>0.38693</v>
      </c>
      <c r="K610">
        <v>0.99456999999999995</v>
      </c>
      <c r="L610">
        <v>0.83811000000000002</v>
      </c>
      <c r="M610" s="5">
        <v>-0.25478000000000001</v>
      </c>
      <c r="N610">
        <v>0.40906999999999999</v>
      </c>
      <c r="O610">
        <v>0.85423000000000004</v>
      </c>
      <c r="P610">
        <v>1.077</v>
      </c>
      <c r="Q610" s="5">
        <v>0.107</v>
      </c>
    </row>
    <row r="611" spans="1:17" x14ac:dyDescent="0.35">
      <c r="A611" t="s">
        <v>621</v>
      </c>
      <c r="B611">
        <v>0.72997999999999996</v>
      </c>
      <c r="C611">
        <v>0.99673999999999996</v>
      </c>
      <c r="D611">
        <v>0.89686999999999995</v>
      </c>
      <c r="E611" s="5">
        <v>-0.15703</v>
      </c>
      <c r="F611">
        <v>0.68010000000000004</v>
      </c>
      <c r="G611">
        <v>0.98502999999999996</v>
      </c>
      <c r="H611">
        <v>0.98282000000000003</v>
      </c>
      <c r="I611" s="5">
        <v>-2.4996999999999998E-2</v>
      </c>
      <c r="J611">
        <v>0.79695000000000005</v>
      </c>
      <c r="K611">
        <v>0.99456999999999995</v>
      </c>
      <c r="L611">
        <v>0.95611000000000002</v>
      </c>
      <c r="M611" s="5">
        <v>-6.4754000000000006E-2</v>
      </c>
      <c r="N611">
        <v>0.60914000000000001</v>
      </c>
      <c r="O611">
        <v>0.92925000000000002</v>
      </c>
      <c r="P611">
        <v>0.90934000000000004</v>
      </c>
      <c r="Q611" s="5">
        <v>-0.1371</v>
      </c>
    </row>
    <row r="612" spans="1:17" x14ac:dyDescent="0.35">
      <c r="A612" t="s">
        <v>620</v>
      </c>
      <c r="B612">
        <v>0.72935000000000005</v>
      </c>
      <c r="C612">
        <v>0.99673999999999996</v>
      </c>
      <c r="D612">
        <v>0.89739000000000002</v>
      </c>
      <c r="E612" s="5">
        <v>-0.15620000000000001</v>
      </c>
      <c r="F612">
        <v>0.68183000000000005</v>
      </c>
      <c r="G612">
        <v>0.98502999999999996</v>
      </c>
      <c r="H612">
        <v>0.98326999999999998</v>
      </c>
      <c r="I612" s="5">
        <v>-2.4343E-2</v>
      </c>
      <c r="J612">
        <v>0.80139000000000005</v>
      </c>
      <c r="K612">
        <v>0.99456999999999995</v>
      </c>
      <c r="L612">
        <v>0.95650999999999997</v>
      </c>
      <c r="M612" s="5">
        <v>-6.4145999999999995E-2</v>
      </c>
      <c r="N612">
        <v>0.61106000000000005</v>
      </c>
      <c r="O612">
        <v>0.92925000000000002</v>
      </c>
      <c r="P612">
        <v>0.91061000000000003</v>
      </c>
      <c r="Q612" s="5">
        <v>-0.13508999999999999</v>
      </c>
    </row>
    <row r="613" spans="1:17" x14ac:dyDescent="0.35">
      <c r="A613" t="s">
        <v>690</v>
      </c>
      <c r="B613">
        <v>0.81623000000000001</v>
      </c>
      <c r="C613">
        <v>0.99673999999999996</v>
      </c>
      <c r="D613">
        <v>0.95481000000000005</v>
      </c>
      <c r="E613" s="5">
        <v>-6.6716999999999999E-2</v>
      </c>
      <c r="F613">
        <v>0.68206999999999995</v>
      </c>
      <c r="G613">
        <v>0.98502999999999996</v>
      </c>
      <c r="H613">
        <v>1.0461</v>
      </c>
      <c r="I613" s="5">
        <v>6.5002000000000004E-2</v>
      </c>
      <c r="J613">
        <v>0.78010999999999997</v>
      </c>
      <c r="K613">
        <v>0.99456999999999995</v>
      </c>
      <c r="L613">
        <v>0.84948000000000001</v>
      </c>
      <c r="M613" s="5">
        <v>-0.23535</v>
      </c>
      <c r="N613">
        <v>0.74336999999999998</v>
      </c>
      <c r="O613">
        <v>0.97658</v>
      </c>
      <c r="P613">
        <v>0.92113</v>
      </c>
      <c r="Q613" s="5">
        <v>-0.11852</v>
      </c>
    </row>
    <row r="614" spans="1:17" x14ac:dyDescent="0.35">
      <c r="A614" t="s">
        <v>793</v>
      </c>
      <c r="B614">
        <v>0.91496999999999995</v>
      </c>
      <c r="C614">
        <v>0.99673999999999996</v>
      </c>
      <c r="D614">
        <v>1.0026999999999999</v>
      </c>
      <c r="E614" s="5">
        <v>3.8712E-3</v>
      </c>
      <c r="F614">
        <v>0.68208999999999997</v>
      </c>
      <c r="G614">
        <v>0.98502999999999996</v>
      </c>
      <c r="H614">
        <v>1.0692999999999999</v>
      </c>
      <c r="I614" s="5">
        <v>9.6714999999999995E-2</v>
      </c>
      <c r="J614">
        <v>0.19622999999999999</v>
      </c>
      <c r="K614">
        <v>0.99456999999999995</v>
      </c>
      <c r="L614">
        <v>1.1539999999999999</v>
      </c>
      <c r="M614" s="5">
        <v>0.20663000000000001</v>
      </c>
      <c r="N614">
        <v>0.86095999999999995</v>
      </c>
      <c r="O614">
        <v>0.98892000000000002</v>
      </c>
      <c r="P614">
        <v>1.0711999999999999</v>
      </c>
      <c r="Q614" s="5">
        <v>9.9248000000000003E-2</v>
      </c>
    </row>
    <row r="615" spans="1:17" x14ac:dyDescent="0.35">
      <c r="A615" t="s">
        <v>562</v>
      </c>
      <c r="B615">
        <v>0.66801999999999995</v>
      </c>
      <c r="C615">
        <v>0.99673999999999996</v>
      </c>
      <c r="D615">
        <v>0.95518000000000003</v>
      </c>
      <c r="E615" s="5">
        <v>-6.6157999999999995E-2</v>
      </c>
      <c r="F615">
        <v>0.68403000000000003</v>
      </c>
      <c r="G615">
        <v>0.98502999999999996</v>
      </c>
      <c r="H615">
        <v>0.88868000000000003</v>
      </c>
      <c r="I615" s="5">
        <v>-0.17025999999999999</v>
      </c>
      <c r="J615">
        <v>0.77673000000000003</v>
      </c>
      <c r="K615">
        <v>0.99456999999999995</v>
      </c>
      <c r="L615">
        <v>0.88702999999999999</v>
      </c>
      <c r="M615" s="5">
        <v>-0.17294000000000001</v>
      </c>
      <c r="N615">
        <v>0.87648999999999999</v>
      </c>
      <c r="O615">
        <v>0.98892000000000002</v>
      </c>
      <c r="P615">
        <v>0.67918999999999996</v>
      </c>
      <c r="Q615" s="5">
        <v>-0.55810999999999999</v>
      </c>
    </row>
    <row r="616" spans="1:17" x14ac:dyDescent="0.35">
      <c r="A616" t="s">
        <v>150</v>
      </c>
      <c r="B616">
        <v>0.20637</v>
      </c>
      <c r="C616">
        <v>0.99673999999999996</v>
      </c>
      <c r="D616">
        <v>1.0806</v>
      </c>
      <c r="E616" s="5">
        <v>0.11187</v>
      </c>
      <c r="F616">
        <v>0.68425999999999998</v>
      </c>
      <c r="G616">
        <v>0.98502999999999996</v>
      </c>
      <c r="H616">
        <v>1.0621</v>
      </c>
      <c r="I616" s="5">
        <v>8.6889999999999995E-2</v>
      </c>
      <c r="J616">
        <v>0.51817000000000002</v>
      </c>
      <c r="K616">
        <v>0.99456999999999995</v>
      </c>
      <c r="L616">
        <v>1.0606</v>
      </c>
      <c r="M616" s="5">
        <v>8.4946999999999995E-2</v>
      </c>
      <c r="N616">
        <v>0.11126</v>
      </c>
      <c r="O616">
        <v>0.63243000000000005</v>
      </c>
      <c r="P616">
        <v>1.3283</v>
      </c>
      <c r="Q616" s="5">
        <v>0.40956999999999999</v>
      </c>
    </row>
    <row r="617" spans="1:17" x14ac:dyDescent="0.35">
      <c r="A617" t="s">
        <v>713</v>
      </c>
      <c r="B617">
        <v>0.83535999999999999</v>
      </c>
      <c r="C617">
        <v>0.99673999999999996</v>
      </c>
      <c r="D617">
        <v>0.89937</v>
      </c>
      <c r="E617" s="5">
        <v>-0.15301000000000001</v>
      </c>
      <c r="F617">
        <v>0.68462999999999996</v>
      </c>
      <c r="G617">
        <v>0.98502999999999996</v>
      </c>
      <c r="H617">
        <v>1.6505000000000001</v>
      </c>
      <c r="I617" s="5">
        <v>0.72289000000000003</v>
      </c>
      <c r="J617">
        <v>0.83131999999999995</v>
      </c>
      <c r="K617">
        <v>0.99456999999999995</v>
      </c>
      <c r="L617">
        <v>1.1148</v>
      </c>
      <c r="M617" s="5">
        <v>0.15684000000000001</v>
      </c>
      <c r="N617">
        <v>0.34715000000000001</v>
      </c>
      <c r="O617">
        <v>0.83826999999999996</v>
      </c>
      <c r="P617">
        <v>1.9008</v>
      </c>
      <c r="Q617" s="5">
        <v>0.92662999999999995</v>
      </c>
    </row>
    <row r="618" spans="1:17" x14ac:dyDescent="0.35">
      <c r="A618" t="s">
        <v>679</v>
      </c>
      <c r="B618">
        <v>0.80483000000000005</v>
      </c>
      <c r="C618">
        <v>0.99673999999999996</v>
      </c>
      <c r="D618">
        <v>0.94618999999999998</v>
      </c>
      <c r="E618" s="5">
        <v>-7.9805000000000001E-2</v>
      </c>
      <c r="F618">
        <v>0.68547999999999998</v>
      </c>
      <c r="G618">
        <v>0.98502999999999996</v>
      </c>
      <c r="H618">
        <v>1.0145</v>
      </c>
      <c r="I618" s="5">
        <v>2.0826999999999998E-2</v>
      </c>
      <c r="J618">
        <v>0.88436000000000003</v>
      </c>
      <c r="K618">
        <v>0.99456999999999995</v>
      </c>
      <c r="L618">
        <v>0.83426</v>
      </c>
      <c r="M618" s="5">
        <v>-0.26144000000000001</v>
      </c>
      <c r="N618">
        <v>0.70257000000000003</v>
      </c>
      <c r="O618">
        <v>0.96686000000000005</v>
      </c>
      <c r="P618">
        <v>0.84594999999999998</v>
      </c>
      <c r="Q618" s="5">
        <v>-0.24135999999999999</v>
      </c>
    </row>
    <row r="619" spans="1:17" x14ac:dyDescent="0.35">
      <c r="A619" t="s">
        <v>739</v>
      </c>
      <c r="B619">
        <v>0.85934999999999995</v>
      </c>
      <c r="C619">
        <v>0.99673999999999996</v>
      </c>
      <c r="D619">
        <v>0.92593000000000003</v>
      </c>
      <c r="E619" s="5">
        <v>-0.11101999999999999</v>
      </c>
      <c r="F619">
        <v>0.68574999999999997</v>
      </c>
      <c r="G619">
        <v>0.98502999999999996</v>
      </c>
      <c r="H619">
        <v>1.0759000000000001</v>
      </c>
      <c r="I619" s="5">
        <v>0.10553</v>
      </c>
      <c r="J619">
        <v>0.62892999999999999</v>
      </c>
      <c r="K619">
        <v>0.99456999999999995</v>
      </c>
      <c r="L619">
        <v>0.82969999999999999</v>
      </c>
      <c r="M619" s="5">
        <v>-0.26934000000000002</v>
      </c>
      <c r="N619">
        <v>0.40100000000000002</v>
      </c>
      <c r="O619">
        <v>0.85309000000000001</v>
      </c>
      <c r="P619">
        <v>0.93989999999999996</v>
      </c>
      <c r="Q619" s="5">
        <v>-8.9416999999999996E-2</v>
      </c>
    </row>
    <row r="620" spans="1:17" x14ac:dyDescent="0.35">
      <c r="A620" t="s">
        <v>176</v>
      </c>
      <c r="B620">
        <v>0.22833000000000001</v>
      </c>
      <c r="C620">
        <v>0.99673999999999996</v>
      </c>
      <c r="D620">
        <v>0.93925999999999998</v>
      </c>
      <c r="E620" s="5">
        <v>-9.0410000000000004E-2</v>
      </c>
      <c r="F620">
        <v>0.68650999999999995</v>
      </c>
      <c r="G620">
        <v>0.98502999999999996</v>
      </c>
      <c r="H620">
        <v>1.0512999999999999</v>
      </c>
      <c r="I620" s="5">
        <v>7.2156999999999999E-2</v>
      </c>
      <c r="J620">
        <v>0.65742</v>
      </c>
      <c r="K620">
        <v>0.99456999999999995</v>
      </c>
      <c r="L620">
        <v>1.0586</v>
      </c>
      <c r="M620" s="5">
        <v>8.2141000000000006E-2</v>
      </c>
      <c r="N620">
        <v>0.48064000000000001</v>
      </c>
      <c r="O620">
        <v>0.88549999999999995</v>
      </c>
      <c r="P620">
        <v>1.1083000000000001</v>
      </c>
      <c r="Q620" s="5">
        <v>0.14831</v>
      </c>
    </row>
    <row r="621" spans="1:17" x14ac:dyDescent="0.35">
      <c r="A621" t="s">
        <v>835</v>
      </c>
      <c r="B621">
        <v>0.95482999999999996</v>
      </c>
      <c r="C621">
        <v>0.99673999999999996</v>
      </c>
      <c r="D621">
        <v>0.90639999999999998</v>
      </c>
      <c r="E621" s="5">
        <v>-0.14177000000000001</v>
      </c>
      <c r="F621">
        <v>0.68691999999999998</v>
      </c>
      <c r="G621">
        <v>0.98502999999999996</v>
      </c>
      <c r="H621">
        <v>0.84419</v>
      </c>
      <c r="I621" s="5">
        <v>-0.24435999999999999</v>
      </c>
      <c r="J621">
        <v>0.33650000000000002</v>
      </c>
      <c r="K621">
        <v>0.99456999999999995</v>
      </c>
      <c r="L621">
        <v>0.78419000000000005</v>
      </c>
      <c r="M621" s="5">
        <v>-0.35072999999999999</v>
      </c>
      <c r="N621">
        <v>0.52668999999999999</v>
      </c>
      <c r="O621">
        <v>0.88787000000000005</v>
      </c>
      <c r="P621">
        <v>0.69147000000000003</v>
      </c>
      <c r="Q621" s="5">
        <v>-0.53225999999999996</v>
      </c>
    </row>
    <row r="622" spans="1:17" x14ac:dyDescent="0.35">
      <c r="A622" t="s">
        <v>462</v>
      </c>
      <c r="B622">
        <v>0.55957000000000001</v>
      </c>
      <c r="C622">
        <v>0.99673999999999996</v>
      </c>
      <c r="D622">
        <v>0.91908999999999996</v>
      </c>
      <c r="E622" s="5">
        <v>-0.12171999999999999</v>
      </c>
      <c r="F622">
        <v>0.68742000000000003</v>
      </c>
      <c r="G622">
        <v>0.98502999999999996</v>
      </c>
      <c r="H622">
        <v>1.0539000000000001</v>
      </c>
      <c r="I622" s="5">
        <v>7.5753000000000001E-2</v>
      </c>
      <c r="J622">
        <v>0.87287999999999999</v>
      </c>
      <c r="K622">
        <v>0.99456999999999995</v>
      </c>
      <c r="L622">
        <v>0.97077000000000002</v>
      </c>
      <c r="M622" s="5">
        <v>-4.2798999999999997E-2</v>
      </c>
      <c r="N622">
        <v>0.92520000000000002</v>
      </c>
      <c r="O622">
        <v>0.99063000000000001</v>
      </c>
      <c r="P622">
        <v>0.99482000000000004</v>
      </c>
      <c r="Q622" s="5">
        <v>-7.4979000000000001E-3</v>
      </c>
    </row>
    <row r="623" spans="1:17" x14ac:dyDescent="0.35">
      <c r="A623" t="s">
        <v>404</v>
      </c>
      <c r="B623">
        <v>0.49606</v>
      </c>
      <c r="C623">
        <v>0.99673999999999996</v>
      </c>
      <c r="D623">
        <v>0.86243000000000003</v>
      </c>
      <c r="E623" s="5">
        <v>-0.21351999999999999</v>
      </c>
      <c r="F623">
        <v>0.68835999999999997</v>
      </c>
      <c r="G623">
        <v>0.98502999999999996</v>
      </c>
      <c r="H623">
        <v>0.84079000000000004</v>
      </c>
      <c r="I623" s="5">
        <v>-0.25018000000000001</v>
      </c>
      <c r="J623">
        <v>0.99966999999999995</v>
      </c>
      <c r="K623">
        <v>0.99983</v>
      </c>
      <c r="L623">
        <v>1.0085999999999999</v>
      </c>
      <c r="M623" s="5">
        <v>1.2328E-2</v>
      </c>
      <c r="N623">
        <v>0.85148000000000001</v>
      </c>
      <c r="O623">
        <v>0.98892000000000002</v>
      </c>
      <c r="P623">
        <v>0.98021999999999998</v>
      </c>
      <c r="Q623" s="5">
        <v>-2.8820999999999999E-2</v>
      </c>
    </row>
    <row r="624" spans="1:17" x14ac:dyDescent="0.35">
      <c r="A624" t="s">
        <v>787</v>
      </c>
      <c r="B624">
        <v>0.90829000000000004</v>
      </c>
      <c r="C624">
        <v>0.99673999999999996</v>
      </c>
      <c r="D624">
        <v>1.0109999999999999</v>
      </c>
      <c r="E624" s="5">
        <v>1.5812E-2</v>
      </c>
      <c r="F624">
        <v>0.69116999999999995</v>
      </c>
      <c r="G624">
        <v>0.98502999999999996</v>
      </c>
      <c r="H624">
        <v>1.0115000000000001</v>
      </c>
      <c r="I624" s="5">
        <v>1.6552000000000001E-2</v>
      </c>
      <c r="J624">
        <v>0.47732999999999998</v>
      </c>
      <c r="K624">
        <v>0.99456999999999995</v>
      </c>
      <c r="L624">
        <v>0.98116000000000003</v>
      </c>
      <c r="M624" s="5">
        <v>-2.7445000000000001E-2</v>
      </c>
      <c r="N624">
        <v>1.9368E-2</v>
      </c>
      <c r="O624">
        <v>0.50419000000000003</v>
      </c>
      <c r="P624">
        <v>1.4501999999999999</v>
      </c>
      <c r="Q624" s="5">
        <v>0.53627999999999998</v>
      </c>
    </row>
    <row r="625" spans="1:17" x14ac:dyDescent="0.35">
      <c r="A625" t="s">
        <v>471</v>
      </c>
      <c r="B625">
        <v>0.57403999999999999</v>
      </c>
      <c r="C625">
        <v>0.99673999999999996</v>
      </c>
      <c r="D625">
        <v>0.89556999999999998</v>
      </c>
      <c r="E625" s="5">
        <v>-0.15912000000000001</v>
      </c>
      <c r="F625">
        <v>0.69145999999999996</v>
      </c>
      <c r="G625">
        <v>0.98502999999999996</v>
      </c>
      <c r="H625">
        <v>0.99970999999999999</v>
      </c>
      <c r="I625" s="5">
        <v>-4.2492000000000002E-4</v>
      </c>
      <c r="J625">
        <v>0.95037000000000005</v>
      </c>
      <c r="K625">
        <v>0.99456999999999995</v>
      </c>
      <c r="L625">
        <v>0.87621000000000004</v>
      </c>
      <c r="M625" s="5">
        <v>-0.19064999999999999</v>
      </c>
      <c r="N625">
        <v>0.97307999999999995</v>
      </c>
      <c r="O625">
        <v>0.99639999999999995</v>
      </c>
      <c r="P625">
        <v>0.81401000000000001</v>
      </c>
      <c r="Q625" s="5">
        <v>-0.29687999999999998</v>
      </c>
    </row>
    <row r="626" spans="1:17" x14ac:dyDescent="0.35">
      <c r="A626" t="s">
        <v>96</v>
      </c>
      <c r="B626">
        <v>0.13639999999999999</v>
      </c>
      <c r="C626">
        <v>0.99673999999999996</v>
      </c>
      <c r="D626">
        <v>0.69062000000000001</v>
      </c>
      <c r="E626" s="5">
        <v>-0.53403999999999996</v>
      </c>
      <c r="F626">
        <v>0.69171000000000005</v>
      </c>
      <c r="G626">
        <v>0.98502999999999996</v>
      </c>
      <c r="H626">
        <v>1.2230000000000001</v>
      </c>
      <c r="I626" s="5">
        <v>0.29042000000000001</v>
      </c>
      <c r="J626">
        <v>0.88119999999999998</v>
      </c>
      <c r="K626">
        <v>0.99456999999999995</v>
      </c>
      <c r="L626">
        <v>0.87887999999999999</v>
      </c>
      <c r="M626" s="5">
        <v>-0.18626999999999999</v>
      </c>
      <c r="N626">
        <v>0.72889999999999999</v>
      </c>
      <c r="O626">
        <v>0.97362000000000004</v>
      </c>
      <c r="P626">
        <v>1.0418000000000001</v>
      </c>
      <c r="Q626" s="5">
        <v>5.9062999999999997E-2</v>
      </c>
    </row>
    <row r="627" spans="1:17" x14ac:dyDescent="0.35">
      <c r="A627" t="s">
        <v>783</v>
      </c>
      <c r="B627">
        <v>0.90729000000000004</v>
      </c>
      <c r="C627">
        <v>0.99673999999999996</v>
      </c>
      <c r="D627">
        <v>0.94149000000000005</v>
      </c>
      <c r="E627" s="5">
        <v>-8.6985999999999994E-2</v>
      </c>
      <c r="F627">
        <v>0.69388000000000005</v>
      </c>
      <c r="G627">
        <v>0.98502999999999996</v>
      </c>
      <c r="H627">
        <v>1.0015000000000001</v>
      </c>
      <c r="I627" s="5">
        <v>2.1207999999999999E-3</v>
      </c>
      <c r="J627">
        <v>0.65763000000000005</v>
      </c>
      <c r="K627">
        <v>0.99456999999999995</v>
      </c>
      <c r="L627">
        <v>0.88</v>
      </c>
      <c r="M627" s="5">
        <v>-0.18443000000000001</v>
      </c>
      <c r="N627">
        <v>0.96423000000000003</v>
      </c>
      <c r="O627">
        <v>0.99550000000000005</v>
      </c>
      <c r="P627">
        <v>0.85687000000000002</v>
      </c>
      <c r="Q627" s="5">
        <v>-0.22284999999999999</v>
      </c>
    </row>
    <row r="628" spans="1:17" x14ac:dyDescent="0.35">
      <c r="A628" t="s">
        <v>379</v>
      </c>
      <c r="B628">
        <v>0.46489000000000003</v>
      </c>
      <c r="C628">
        <v>0.99673999999999996</v>
      </c>
      <c r="D628">
        <v>0.99436000000000002</v>
      </c>
      <c r="E628" s="5">
        <v>-8.1572999999999993E-3</v>
      </c>
      <c r="F628">
        <v>0.69474999999999998</v>
      </c>
      <c r="G628">
        <v>0.98502999999999996</v>
      </c>
      <c r="H628">
        <v>0.94560999999999995</v>
      </c>
      <c r="I628" s="5">
        <v>-8.0687999999999996E-2</v>
      </c>
      <c r="J628">
        <v>0.29476000000000002</v>
      </c>
      <c r="K628">
        <v>0.99456999999999995</v>
      </c>
      <c r="L628">
        <v>1.4389000000000001</v>
      </c>
      <c r="M628" s="5">
        <v>0.52498</v>
      </c>
      <c r="N628">
        <v>0.11439000000000001</v>
      </c>
      <c r="O628">
        <v>0.63727</v>
      </c>
      <c r="P628">
        <v>1.7338</v>
      </c>
      <c r="Q628" s="5">
        <v>0.79393000000000002</v>
      </c>
    </row>
    <row r="629" spans="1:17" x14ac:dyDescent="0.35">
      <c r="A629" t="s">
        <v>564</v>
      </c>
      <c r="B629">
        <v>0.67015999999999998</v>
      </c>
      <c r="C629">
        <v>0.99673999999999996</v>
      </c>
      <c r="D629">
        <v>1.0209999999999999</v>
      </c>
      <c r="E629" s="5">
        <v>2.9957999999999999E-2</v>
      </c>
      <c r="F629">
        <v>0.69508000000000003</v>
      </c>
      <c r="G629">
        <v>0.98502999999999996</v>
      </c>
      <c r="H629">
        <v>0.98738999999999999</v>
      </c>
      <c r="I629" s="5">
        <v>-1.8303E-2</v>
      </c>
      <c r="J629">
        <v>0.72382999999999997</v>
      </c>
      <c r="K629">
        <v>0.99456999999999995</v>
      </c>
      <c r="L629">
        <v>1.097</v>
      </c>
      <c r="M629" s="5">
        <v>0.13358999999999999</v>
      </c>
      <c r="N629">
        <v>0.54498999999999997</v>
      </c>
      <c r="O629">
        <v>0.89756000000000002</v>
      </c>
      <c r="P629">
        <v>1.1315</v>
      </c>
      <c r="Q629" s="5">
        <v>0.17827999999999999</v>
      </c>
    </row>
    <row r="630" spans="1:17" x14ac:dyDescent="0.35">
      <c r="A630" t="s">
        <v>380</v>
      </c>
      <c r="B630">
        <v>0.46505000000000002</v>
      </c>
      <c r="C630">
        <v>0.99673999999999996</v>
      </c>
      <c r="D630">
        <v>0.80955999999999995</v>
      </c>
      <c r="E630" s="5">
        <v>-0.30480000000000002</v>
      </c>
      <c r="F630">
        <v>0.69572999999999996</v>
      </c>
      <c r="G630">
        <v>0.98502999999999996</v>
      </c>
      <c r="H630">
        <v>0.97097</v>
      </c>
      <c r="I630" s="5">
        <v>-4.2497E-2</v>
      </c>
      <c r="J630">
        <v>0.6976</v>
      </c>
      <c r="K630">
        <v>0.99456999999999995</v>
      </c>
      <c r="L630">
        <v>1.0018</v>
      </c>
      <c r="M630" s="5">
        <v>2.6375999999999999E-3</v>
      </c>
      <c r="N630">
        <v>0.94845000000000002</v>
      </c>
      <c r="O630">
        <v>0.99063000000000001</v>
      </c>
      <c r="P630">
        <v>0.81242000000000003</v>
      </c>
      <c r="Q630" s="5">
        <v>-0.29970999999999998</v>
      </c>
    </row>
    <row r="631" spans="1:17" x14ac:dyDescent="0.35">
      <c r="A631" t="s">
        <v>215</v>
      </c>
      <c r="B631">
        <v>0.27507999999999999</v>
      </c>
      <c r="C631">
        <v>0.99673999999999996</v>
      </c>
      <c r="D631">
        <v>0.86690999999999996</v>
      </c>
      <c r="E631" s="5">
        <v>-0.20605000000000001</v>
      </c>
      <c r="F631">
        <v>0.69606000000000001</v>
      </c>
      <c r="G631">
        <v>0.98502999999999996</v>
      </c>
      <c r="H631">
        <v>1.0522</v>
      </c>
      <c r="I631" s="5">
        <v>7.3424000000000003E-2</v>
      </c>
      <c r="J631">
        <v>0.37896999999999997</v>
      </c>
      <c r="K631">
        <v>0.99456999999999995</v>
      </c>
      <c r="L631">
        <v>1.2341</v>
      </c>
      <c r="M631" s="5">
        <v>0.30348999999999998</v>
      </c>
      <c r="N631">
        <v>0.39095999999999997</v>
      </c>
      <c r="O631">
        <v>0.85287999999999997</v>
      </c>
      <c r="P631">
        <v>1.2063999999999999</v>
      </c>
      <c r="Q631" s="5">
        <v>0.27072000000000002</v>
      </c>
    </row>
    <row r="632" spans="1:17" x14ac:dyDescent="0.35">
      <c r="A632" t="s">
        <v>560</v>
      </c>
      <c r="B632">
        <v>0.66720999999999997</v>
      </c>
      <c r="C632">
        <v>0.99673999999999996</v>
      </c>
      <c r="D632">
        <v>0.89002000000000003</v>
      </c>
      <c r="E632" s="5">
        <v>-0.16808999999999999</v>
      </c>
      <c r="F632">
        <v>0.69645000000000001</v>
      </c>
      <c r="G632">
        <v>0.98502999999999996</v>
      </c>
      <c r="H632">
        <v>0.95630999999999999</v>
      </c>
      <c r="I632" s="5">
        <v>-6.4449000000000006E-2</v>
      </c>
      <c r="J632">
        <v>0.42486000000000002</v>
      </c>
      <c r="K632">
        <v>0.99456999999999995</v>
      </c>
      <c r="L632">
        <v>0.80318000000000001</v>
      </c>
      <c r="M632" s="5">
        <v>-0.31620999999999999</v>
      </c>
      <c r="N632">
        <v>0.81122000000000005</v>
      </c>
      <c r="O632">
        <v>0.98077999999999999</v>
      </c>
      <c r="P632">
        <v>0.74038999999999999</v>
      </c>
      <c r="Q632" s="5">
        <v>-0.43364000000000003</v>
      </c>
    </row>
    <row r="633" spans="1:17" x14ac:dyDescent="0.35">
      <c r="A633" t="s">
        <v>899</v>
      </c>
      <c r="B633">
        <v>2.6313E-2</v>
      </c>
      <c r="C633">
        <v>0.92288999999999999</v>
      </c>
      <c r="D633">
        <v>0.83081000000000005</v>
      </c>
      <c r="E633" s="5">
        <v>-0.26740000000000003</v>
      </c>
      <c r="F633">
        <v>0.69842000000000004</v>
      </c>
      <c r="G633">
        <v>0.98502999999999996</v>
      </c>
      <c r="H633">
        <v>0.97918000000000005</v>
      </c>
      <c r="I633" s="5">
        <v>-3.0360999999999999E-2</v>
      </c>
      <c r="J633">
        <v>0.18287</v>
      </c>
      <c r="K633">
        <v>0.99456999999999995</v>
      </c>
      <c r="L633">
        <v>1.1437999999999999</v>
      </c>
      <c r="M633" s="5">
        <v>0.19378999999999999</v>
      </c>
      <c r="N633">
        <v>0.56101000000000001</v>
      </c>
      <c r="O633">
        <v>0.90344999999999998</v>
      </c>
      <c r="P633">
        <v>1.0771999999999999</v>
      </c>
      <c r="Q633" s="5">
        <v>0.10735</v>
      </c>
    </row>
    <row r="634" spans="1:17" x14ac:dyDescent="0.35">
      <c r="A634" t="s">
        <v>531</v>
      </c>
      <c r="B634">
        <v>0.64415999999999995</v>
      </c>
      <c r="C634">
        <v>0.99673999999999996</v>
      </c>
      <c r="D634">
        <v>0.97992000000000001</v>
      </c>
      <c r="E634" s="5">
        <v>-2.9270000000000001E-2</v>
      </c>
      <c r="F634">
        <v>0.69882</v>
      </c>
      <c r="G634">
        <v>0.98502999999999996</v>
      </c>
      <c r="H634">
        <v>0.93771000000000004</v>
      </c>
      <c r="I634" s="5">
        <v>-9.2791999999999999E-2</v>
      </c>
      <c r="J634">
        <v>0.82474999999999998</v>
      </c>
      <c r="K634">
        <v>0.99456999999999995</v>
      </c>
      <c r="L634">
        <v>0.97250000000000003</v>
      </c>
      <c r="M634" s="5">
        <v>-4.0228E-2</v>
      </c>
      <c r="N634">
        <v>0.82406000000000001</v>
      </c>
      <c r="O634">
        <v>0.98472000000000004</v>
      </c>
      <c r="P634">
        <v>0.77783999999999998</v>
      </c>
      <c r="Q634" s="5">
        <v>-0.36244999999999999</v>
      </c>
    </row>
    <row r="635" spans="1:17" x14ac:dyDescent="0.35">
      <c r="A635" t="s">
        <v>456</v>
      </c>
      <c r="B635">
        <v>0.55549000000000004</v>
      </c>
      <c r="C635">
        <v>0.99673999999999996</v>
      </c>
      <c r="D635">
        <v>1.0345</v>
      </c>
      <c r="E635" s="5">
        <v>4.8992000000000001E-2</v>
      </c>
      <c r="F635">
        <v>0.69908000000000003</v>
      </c>
      <c r="G635">
        <v>0.98502999999999996</v>
      </c>
      <c r="H635">
        <v>1.1387</v>
      </c>
      <c r="I635" s="5">
        <v>0.18733</v>
      </c>
      <c r="J635">
        <v>0.50175000000000003</v>
      </c>
      <c r="K635">
        <v>0.99456999999999995</v>
      </c>
      <c r="L635">
        <v>1.3458000000000001</v>
      </c>
      <c r="M635" s="5">
        <v>0.42847000000000002</v>
      </c>
      <c r="N635">
        <v>0.33761999999999998</v>
      </c>
      <c r="O635">
        <v>0.83101000000000003</v>
      </c>
      <c r="P635">
        <v>1.5698000000000001</v>
      </c>
      <c r="Q635" s="5">
        <v>0.65059999999999996</v>
      </c>
    </row>
    <row r="636" spans="1:17" x14ac:dyDescent="0.35">
      <c r="A636" t="s">
        <v>676</v>
      </c>
      <c r="B636">
        <v>0.80220000000000002</v>
      </c>
      <c r="C636">
        <v>0.99673999999999996</v>
      </c>
      <c r="D636">
        <v>1.0167999999999999</v>
      </c>
      <c r="E636" s="5">
        <v>2.4032000000000001E-2</v>
      </c>
      <c r="F636">
        <v>0.69918000000000002</v>
      </c>
      <c r="G636">
        <v>0.98502999999999996</v>
      </c>
      <c r="H636">
        <v>0.97465000000000002</v>
      </c>
      <c r="I636" s="5">
        <v>-3.7044000000000001E-2</v>
      </c>
      <c r="J636">
        <v>0.27873999999999999</v>
      </c>
      <c r="K636">
        <v>0.99456999999999995</v>
      </c>
      <c r="L636">
        <v>0.90317999999999998</v>
      </c>
      <c r="M636" s="5">
        <v>-0.14692</v>
      </c>
      <c r="N636">
        <v>0.22090000000000001</v>
      </c>
      <c r="O636">
        <v>0.73936000000000002</v>
      </c>
      <c r="P636">
        <v>0.90127000000000002</v>
      </c>
      <c r="Q636" s="5">
        <v>-0.14996999999999999</v>
      </c>
    </row>
    <row r="637" spans="1:17" x14ac:dyDescent="0.35">
      <c r="A637" t="s">
        <v>627</v>
      </c>
      <c r="B637">
        <v>0.74536000000000002</v>
      </c>
      <c r="C637">
        <v>0.99673999999999996</v>
      </c>
      <c r="D637">
        <v>0.96836999999999995</v>
      </c>
      <c r="E637" s="5">
        <v>-4.6363000000000001E-2</v>
      </c>
      <c r="F637">
        <v>0.70306999999999997</v>
      </c>
      <c r="G637">
        <v>0.98502999999999996</v>
      </c>
      <c r="H637">
        <v>0.94316</v>
      </c>
      <c r="I637" s="5">
        <v>-8.4432999999999994E-2</v>
      </c>
      <c r="J637">
        <v>0.94696999999999998</v>
      </c>
      <c r="K637">
        <v>0.99456999999999995</v>
      </c>
      <c r="L637">
        <v>0.90085000000000004</v>
      </c>
      <c r="M637" s="5">
        <v>-0.15062999999999999</v>
      </c>
      <c r="N637">
        <v>0.91961999999999999</v>
      </c>
      <c r="O637">
        <v>0.99063000000000001</v>
      </c>
      <c r="P637">
        <v>0.75363999999999998</v>
      </c>
      <c r="Q637" s="5">
        <v>-0.40805000000000002</v>
      </c>
    </row>
    <row r="638" spans="1:17" x14ac:dyDescent="0.35">
      <c r="A638" t="s">
        <v>648</v>
      </c>
      <c r="B638">
        <v>0.77022999999999997</v>
      </c>
      <c r="C638">
        <v>0.99673999999999996</v>
      </c>
      <c r="D638">
        <v>0.87194000000000005</v>
      </c>
      <c r="E638" s="5">
        <v>-0.19769</v>
      </c>
      <c r="F638">
        <v>0.70364000000000004</v>
      </c>
      <c r="G638">
        <v>0.98502999999999996</v>
      </c>
      <c r="H638">
        <v>1.2948</v>
      </c>
      <c r="I638" s="5">
        <v>0.37268000000000001</v>
      </c>
      <c r="J638">
        <v>0.49780000000000002</v>
      </c>
      <c r="K638">
        <v>0.99456999999999995</v>
      </c>
      <c r="L638">
        <v>1.0503</v>
      </c>
      <c r="M638" s="5">
        <v>7.0790000000000006E-2</v>
      </c>
      <c r="N638">
        <v>0.31161</v>
      </c>
      <c r="O638">
        <v>0.80115000000000003</v>
      </c>
      <c r="P638">
        <v>1.2746</v>
      </c>
      <c r="Q638" s="5">
        <v>0.35004999999999997</v>
      </c>
    </row>
    <row r="639" spans="1:17" x14ac:dyDescent="0.35">
      <c r="A639" t="s">
        <v>613</v>
      </c>
      <c r="B639">
        <v>0.72385999999999995</v>
      </c>
      <c r="C639">
        <v>0.99673999999999996</v>
      </c>
      <c r="D639">
        <v>0.94689999999999996</v>
      </c>
      <c r="E639" s="5">
        <v>-7.8714999999999993E-2</v>
      </c>
      <c r="F639">
        <v>0.70365</v>
      </c>
      <c r="G639">
        <v>0.98502999999999996</v>
      </c>
      <c r="H639">
        <v>1.2301</v>
      </c>
      <c r="I639" s="5">
        <v>0.29880000000000001</v>
      </c>
      <c r="J639">
        <v>3.0075000000000001E-2</v>
      </c>
      <c r="K639">
        <v>0.90261000000000002</v>
      </c>
      <c r="L639">
        <v>1.706</v>
      </c>
      <c r="M639" s="5">
        <v>0.77059</v>
      </c>
      <c r="N639">
        <v>0.53483000000000003</v>
      </c>
      <c r="O639">
        <v>0.88880999999999999</v>
      </c>
      <c r="P639">
        <v>1.5669</v>
      </c>
      <c r="Q639" s="5">
        <v>0.64795000000000003</v>
      </c>
    </row>
    <row r="640" spans="1:17" x14ac:dyDescent="0.35">
      <c r="A640" t="s">
        <v>842</v>
      </c>
      <c r="B640">
        <v>0.96389999999999998</v>
      </c>
      <c r="C640">
        <v>0.99673999999999996</v>
      </c>
      <c r="D640">
        <v>0.96816999999999998</v>
      </c>
      <c r="E640" s="5">
        <v>-4.6670999999999997E-2</v>
      </c>
      <c r="F640">
        <v>0.70421</v>
      </c>
      <c r="G640">
        <v>0.98502999999999996</v>
      </c>
      <c r="H640">
        <v>1.0039</v>
      </c>
      <c r="I640" s="5">
        <v>5.6534000000000003E-3</v>
      </c>
      <c r="J640">
        <v>0.71752000000000005</v>
      </c>
      <c r="K640">
        <v>0.99456999999999995</v>
      </c>
      <c r="L640">
        <v>0.96113000000000004</v>
      </c>
      <c r="M640" s="5">
        <v>-5.7200000000000001E-2</v>
      </c>
      <c r="N640">
        <v>0.42042000000000002</v>
      </c>
      <c r="O640">
        <v>0.85646</v>
      </c>
      <c r="P640">
        <v>1.0670999999999999</v>
      </c>
      <c r="Q640" s="5">
        <v>9.3737000000000001E-2</v>
      </c>
    </row>
    <row r="641" spans="1:17" x14ac:dyDescent="0.35">
      <c r="A641" t="s">
        <v>760</v>
      </c>
      <c r="B641">
        <v>0.88085999999999998</v>
      </c>
      <c r="C641">
        <v>0.99673999999999996</v>
      </c>
      <c r="D641">
        <v>0.93232000000000004</v>
      </c>
      <c r="E641" s="5">
        <v>-0.10111000000000001</v>
      </c>
      <c r="F641">
        <v>0.70435000000000003</v>
      </c>
      <c r="G641">
        <v>0.98502999999999996</v>
      </c>
      <c r="H641">
        <v>0.82557999999999998</v>
      </c>
      <c r="I641" s="5">
        <v>-0.27653</v>
      </c>
      <c r="J641">
        <v>0.70809</v>
      </c>
      <c r="K641">
        <v>0.99456999999999995</v>
      </c>
      <c r="L641">
        <v>0.86580000000000001</v>
      </c>
      <c r="M641" s="5">
        <v>-0.2079</v>
      </c>
      <c r="N641">
        <v>0.63421000000000005</v>
      </c>
      <c r="O641">
        <v>0.94508999999999999</v>
      </c>
      <c r="P641">
        <v>0.65244999999999997</v>
      </c>
      <c r="Q641" s="5">
        <v>-0.61606000000000005</v>
      </c>
    </row>
    <row r="642" spans="1:17" x14ac:dyDescent="0.35">
      <c r="A642" t="s">
        <v>626</v>
      </c>
      <c r="B642">
        <v>0.74287000000000003</v>
      </c>
      <c r="C642">
        <v>0.99673999999999996</v>
      </c>
      <c r="D642">
        <v>1.0089999999999999</v>
      </c>
      <c r="E642" s="5">
        <v>1.2874999999999999E-2</v>
      </c>
      <c r="F642">
        <v>0.70515000000000005</v>
      </c>
      <c r="G642">
        <v>0.98502999999999996</v>
      </c>
      <c r="H642">
        <v>1.0174000000000001</v>
      </c>
      <c r="I642" s="5">
        <v>2.4822E-2</v>
      </c>
      <c r="J642">
        <v>6.0387000000000003E-2</v>
      </c>
      <c r="K642">
        <v>0.99456999999999995</v>
      </c>
      <c r="L642">
        <v>1.0962000000000001</v>
      </c>
      <c r="M642" s="5">
        <v>0.13250999999999999</v>
      </c>
      <c r="N642">
        <v>0.11806</v>
      </c>
      <c r="O642">
        <v>0.65251000000000003</v>
      </c>
      <c r="P642">
        <v>1.1133999999999999</v>
      </c>
      <c r="Q642" s="5">
        <v>0.155</v>
      </c>
    </row>
    <row r="643" spans="1:17" x14ac:dyDescent="0.35">
      <c r="A643" t="s">
        <v>219</v>
      </c>
      <c r="B643">
        <v>0.27992</v>
      </c>
      <c r="C643">
        <v>0.99673999999999996</v>
      </c>
      <c r="D643">
        <v>0.96292</v>
      </c>
      <c r="E643" s="5">
        <v>-5.4511999999999998E-2</v>
      </c>
      <c r="F643">
        <v>0.70560999999999996</v>
      </c>
      <c r="G643">
        <v>0.98502999999999996</v>
      </c>
      <c r="H643">
        <v>0.98846000000000001</v>
      </c>
      <c r="I643" s="5">
        <v>-1.6744999999999999E-2</v>
      </c>
      <c r="J643">
        <v>0.58152000000000004</v>
      </c>
      <c r="K643">
        <v>0.99456999999999995</v>
      </c>
      <c r="L643">
        <v>1.0165</v>
      </c>
      <c r="M643" s="5">
        <v>2.3647000000000001E-2</v>
      </c>
      <c r="N643">
        <v>0.94338</v>
      </c>
      <c r="O643">
        <v>0.99063000000000001</v>
      </c>
      <c r="P643">
        <v>1.008</v>
      </c>
      <c r="Q643" s="5">
        <v>1.1502999999999999E-2</v>
      </c>
    </row>
    <row r="644" spans="1:17" x14ac:dyDescent="0.35">
      <c r="A644" t="s">
        <v>849</v>
      </c>
      <c r="B644">
        <v>0.96731</v>
      </c>
      <c r="C644">
        <v>0.99673999999999996</v>
      </c>
      <c r="D644">
        <v>0.98519999999999996</v>
      </c>
      <c r="E644" s="5">
        <v>-2.1506999999999998E-2</v>
      </c>
      <c r="F644">
        <v>0.70630000000000004</v>
      </c>
      <c r="G644">
        <v>0.98502999999999996</v>
      </c>
      <c r="H644">
        <v>0.88663999999999998</v>
      </c>
      <c r="I644" s="5">
        <v>-0.17357</v>
      </c>
      <c r="J644">
        <v>0.39816000000000001</v>
      </c>
      <c r="K644">
        <v>0.99456999999999995</v>
      </c>
      <c r="L644">
        <v>0.81767000000000001</v>
      </c>
      <c r="M644" s="5">
        <v>-0.29039999999999999</v>
      </c>
      <c r="N644">
        <v>0.57991999999999999</v>
      </c>
      <c r="O644">
        <v>0.91971000000000003</v>
      </c>
      <c r="P644">
        <v>0.71267999999999998</v>
      </c>
      <c r="Q644" s="5">
        <v>-0.48866999999999999</v>
      </c>
    </row>
    <row r="645" spans="1:17" x14ac:dyDescent="0.35">
      <c r="A645" t="s">
        <v>71</v>
      </c>
      <c r="B645">
        <v>0.11555</v>
      </c>
      <c r="C645">
        <v>0.99673999999999996</v>
      </c>
      <c r="D645">
        <v>1.1140000000000001</v>
      </c>
      <c r="E645" s="5">
        <v>0.15569</v>
      </c>
      <c r="F645">
        <v>0.70772999999999997</v>
      </c>
      <c r="G645">
        <v>0.98502999999999996</v>
      </c>
      <c r="H645">
        <v>1.0182</v>
      </c>
      <c r="I645" s="5">
        <v>2.6082999999999999E-2</v>
      </c>
      <c r="J645">
        <v>0.96514</v>
      </c>
      <c r="K645">
        <v>0.99456999999999995</v>
      </c>
      <c r="L645">
        <v>0.88890000000000002</v>
      </c>
      <c r="M645" s="5">
        <v>-0.1699</v>
      </c>
      <c r="N645">
        <v>0.52137</v>
      </c>
      <c r="O645">
        <v>0.88787000000000005</v>
      </c>
      <c r="P645">
        <v>1.0018</v>
      </c>
      <c r="Q645" s="5">
        <v>2.6605999999999999E-3</v>
      </c>
    </row>
    <row r="646" spans="1:17" x14ac:dyDescent="0.35">
      <c r="A646" t="s">
        <v>673</v>
      </c>
      <c r="B646">
        <v>0.79586999999999997</v>
      </c>
      <c r="C646">
        <v>0.99673999999999996</v>
      </c>
      <c r="D646">
        <v>1.1321000000000001</v>
      </c>
      <c r="E646" s="5">
        <v>0.17896000000000001</v>
      </c>
      <c r="F646">
        <v>0.70823000000000003</v>
      </c>
      <c r="G646">
        <v>0.98502999999999996</v>
      </c>
      <c r="H646">
        <v>1.0484</v>
      </c>
      <c r="I646" s="5">
        <v>6.8138000000000004E-2</v>
      </c>
      <c r="J646">
        <v>0.27332000000000001</v>
      </c>
      <c r="K646">
        <v>0.99456999999999995</v>
      </c>
      <c r="L646">
        <v>1.4118999999999999</v>
      </c>
      <c r="M646" s="5">
        <v>0.49758999999999998</v>
      </c>
      <c r="N646">
        <v>0.28570000000000001</v>
      </c>
      <c r="O646">
        <v>0.77546000000000004</v>
      </c>
      <c r="P646">
        <v>1.4782999999999999</v>
      </c>
      <c r="Q646" s="5">
        <v>0.56394</v>
      </c>
    </row>
    <row r="647" spans="1:17" x14ac:dyDescent="0.35">
      <c r="A647" t="s">
        <v>732</v>
      </c>
      <c r="B647">
        <v>0.85336999999999996</v>
      </c>
      <c r="C647">
        <v>0.99673999999999996</v>
      </c>
      <c r="D647">
        <v>1.0085</v>
      </c>
      <c r="E647" s="5">
        <v>1.2281E-2</v>
      </c>
      <c r="F647">
        <v>0.70984000000000003</v>
      </c>
      <c r="G647">
        <v>0.98502999999999996</v>
      </c>
      <c r="H647">
        <v>1.02</v>
      </c>
      <c r="I647" s="5">
        <v>2.8570999999999999E-2</v>
      </c>
      <c r="J647">
        <v>0.32834999999999998</v>
      </c>
      <c r="K647">
        <v>0.99456999999999995</v>
      </c>
      <c r="L647">
        <v>1.0523</v>
      </c>
      <c r="M647" s="5">
        <v>7.3526999999999995E-2</v>
      </c>
      <c r="N647">
        <v>6.4598000000000003E-2</v>
      </c>
      <c r="O647">
        <v>0.53129000000000004</v>
      </c>
      <c r="P647">
        <v>1.1487000000000001</v>
      </c>
      <c r="Q647" s="5">
        <v>0.19999</v>
      </c>
    </row>
    <row r="648" spans="1:17" x14ac:dyDescent="0.35">
      <c r="A648" t="s">
        <v>645</v>
      </c>
      <c r="B648">
        <v>0.76685000000000003</v>
      </c>
      <c r="C648">
        <v>0.99673999999999996</v>
      </c>
      <c r="D648">
        <v>0.98294000000000004</v>
      </c>
      <c r="E648" s="5">
        <v>-2.4826999999999998E-2</v>
      </c>
      <c r="F648">
        <v>0.70992</v>
      </c>
      <c r="G648">
        <v>0.98502999999999996</v>
      </c>
      <c r="H648">
        <v>0.95879999999999999</v>
      </c>
      <c r="I648" s="5">
        <v>-6.0705000000000002E-2</v>
      </c>
      <c r="J648">
        <v>0.71031</v>
      </c>
      <c r="K648">
        <v>0.99456999999999995</v>
      </c>
      <c r="L648">
        <v>0.85038000000000002</v>
      </c>
      <c r="M648" s="5">
        <v>-0.23382</v>
      </c>
      <c r="N648">
        <v>0.97284999999999999</v>
      </c>
      <c r="O648">
        <v>0.99639999999999995</v>
      </c>
      <c r="P648">
        <v>0.77525999999999995</v>
      </c>
      <c r="Q648" s="5">
        <v>-0.36725000000000002</v>
      </c>
    </row>
    <row r="649" spans="1:17" x14ac:dyDescent="0.35">
      <c r="A649" t="s">
        <v>289</v>
      </c>
      <c r="B649">
        <v>0.34673999999999999</v>
      </c>
      <c r="C649">
        <v>0.99673999999999996</v>
      </c>
      <c r="D649">
        <v>1.0377000000000001</v>
      </c>
      <c r="E649" s="5">
        <v>5.3356000000000001E-2</v>
      </c>
      <c r="F649">
        <v>0.71267999999999998</v>
      </c>
      <c r="G649">
        <v>0.98502999999999996</v>
      </c>
      <c r="H649">
        <v>1.014</v>
      </c>
      <c r="I649" s="5">
        <v>2.0022999999999999E-2</v>
      </c>
      <c r="J649">
        <v>2.1843000000000001E-2</v>
      </c>
      <c r="K649">
        <v>0.83206999999999998</v>
      </c>
      <c r="L649">
        <v>1.109</v>
      </c>
      <c r="M649" s="5">
        <v>0.14928</v>
      </c>
      <c r="N649">
        <v>8.4427000000000002E-2</v>
      </c>
      <c r="O649">
        <v>0.57732000000000006</v>
      </c>
      <c r="P649">
        <v>1.1126</v>
      </c>
      <c r="Q649" s="5">
        <v>0.15387999999999999</v>
      </c>
    </row>
    <row r="650" spans="1:17" x14ac:dyDescent="0.35">
      <c r="A650" t="s">
        <v>656</v>
      </c>
      <c r="B650">
        <v>0.78227999999999998</v>
      </c>
      <c r="C650">
        <v>0.99673999999999996</v>
      </c>
      <c r="D650">
        <v>1.0021</v>
      </c>
      <c r="E650" s="5">
        <v>2.9664000000000001E-3</v>
      </c>
      <c r="F650">
        <v>0.71384999999999998</v>
      </c>
      <c r="G650">
        <v>0.98502999999999996</v>
      </c>
      <c r="H650">
        <v>1.0475000000000001</v>
      </c>
      <c r="I650" s="5">
        <v>6.6901000000000002E-2</v>
      </c>
      <c r="J650">
        <v>0.93081999999999998</v>
      </c>
      <c r="K650">
        <v>0.99456999999999995</v>
      </c>
      <c r="L650">
        <v>0.99204999999999999</v>
      </c>
      <c r="M650" s="5">
        <v>-1.1521E-2</v>
      </c>
      <c r="N650">
        <v>0.78639000000000003</v>
      </c>
      <c r="O650">
        <v>0.97982999999999998</v>
      </c>
      <c r="P650">
        <v>0.98804000000000003</v>
      </c>
      <c r="Q650" s="5">
        <v>-1.7365999999999999E-2</v>
      </c>
    </row>
    <row r="651" spans="1:17" x14ac:dyDescent="0.35">
      <c r="A651" t="s">
        <v>377</v>
      </c>
      <c r="B651">
        <v>0.46399000000000001</v>
      </c>
      <c r="C651">
        <v>0.99673999999999996</v>
      </c>
      <c r="D651">
        <v>0.92591999999999997</v>
      </c>
      <c r="E651" s="5">
        <v>-0.11104</v>
      </c>
      <c r="F651">
        <v>0.71391000000000004</v>
      </c>
      <c r="G651">
        <v>0.98502999999999996</v>
      </c>
      <c r="H651">
        <v>1.0664</v>
      </c>
      <c r="I651" s="5">
        <v>9.2758999999999994E-2</v>
      </c>
      <c r="J651">
        <v>0.47891</v>
      </c>
      <c r="K651">
        <v>0.99456999999999995</v>
      </c>
      <c r="L651">
        <v>1.0753999999999999</v>
      </c>
      <c r="M651" s="5">
        <v>0.10489</v>
      </c>
      <c r="N651">
        <v>0.11026</v>
      </c>
      <c r="O651">
        <v>0.63212999999999997</v>
      </c>
      <c r="P651">
        <v>1.3373999999999999</v>
      </c>
      <c r="Q651" s="5">
        <v>0.41943000000000003</v>
      </c>
    </row>
    <row r="652" spans="1:17" x14ac:dyDescent="0.35">
      <c r="A652" t="s">
        <v>178</v>
      </c>
      <c r="B652">
        <v>0.23008999999999999</v>
      </c>
      <c r="C652">
        <v>0.99673999999999996</v>
      </c>
      <c r="D652">
        <v>0.86104000000000003</v>
      </c>
      <c r="E652" s="5">
        <v>-0.21584999999999999</v>
      </c>
      <c r="F652">
        <v>0.71464000000000005</v>
      </c>
      <c r="G652">
        <v>0.98502999999999996</v>
      </c>
      <c r="H652">
        <v>0.98158999999999996</v>
      </c>
      <c r="I652" s="5">
        <v>-2.6813E-2</v>
      </c>
      <c r="J652">
        <v>0.67049000000000003</v>
      </c>
      <c r="K652">
        <v>0.99456999999999995</v>
      </c>
      <c r="L652">
        <v>1.0221</v>
      </c>
      <c r="M652" s="5">
        <v>3.1573999999999998E-2</v>
      </c>
      <c r="N652">
        <v>0.91705999999999999</v>
      </c>
      <c r="O652">
        <v>0.99063000000000001</v>
      </c>
      <c r="P652">
        <v>0.99560999999999999</v>
      </c>
      <c r="Q652" s="5">
        <v>-6.3413999999999996E-3</v>
      </c>
    </row>
    <row r="653" spans="1:17" x14ac:dyDescent="0.35">
      <c r="A653" t="s">
        <v>854</v>
      </c>
      <c r="B653">
        <v>0.97197</v>
      </c>
      <c r="C653">
        <v>0.99673999999999996</v>
      </c>
      <c r="D653">
        <v>0.94777999999999996</v>
      </c>
      <c r="E653" s="5">
        <v>-7.7369999999999994E-2</v>
      </c>
      <c r="F653">
        <v>0.71475999999999995</v>
      </c>
      <c r="G653">
        <v>0.98502999999999996</v>
      </c>
      <c r="H653">
        <v>0.95465</v>
      </c>
      <c r="I653" s="5">
        <v>-6.6948999999999995E-2</v>
      </c>
      <c r="J653">
        <v>0.82452999999999999</v>
      </c>
      <c r="K653">
        <v>0.99456999999999995</v>
      </c>
      <c r="L653">
        <v>0.87558000000000002</v>
      </c>
      <c r="M653" s="5">
        <v>-0.19169</v>
      </c>
      <c r="N653">
        <v>0.94064000000000003</v>
      </c>
      <c r="O653">
        <v>0.99063000000000001</v>
      </c>
      <c r="P653">
        <v>0.79813999999999996</v>
      </c>
      <c r="Q653" s="5">
        <v>-0.32529000000000002</v>
      </c>
    </row>
    <row r="654" spans="1:17" x14ac:dyDescent="0.35">
      <c r="A654" t="s">
        <v>308</v>
      </c>
      <c r="B654">
        <v>0.37235000000000001</v>
      </c>
      <c r="C654">
        <v>0.99673999999999996</v>
      </c>
      <c r="D654">
        <v>0.83250000000000002</v>
      </c>
      <c r="E654" s="5">
        <v>-0.26449</v>
      </c>
      <c r="F654">
        <v>0.71645999999999999</v>
      </c>
      <c r="G654">
        <v>0.98502999999999996</v>
      </c>
      <c r="H654">
        <v>0.96094000000000002</v>
      </c>
      <c r="I654" s="5">
        <v>-5.7480999999999997E-2</v>
      </c>
      <c r="J654">
        <v>0.91874999999999996</v>
      </c>
      <c r="K654">
        <v>0.99456999999999995</v>
      </c>
      <c r="L654">
        <v>0.87885999999999997</v>
      </c>
      <c r="M654" s="5">
        <v>-0.18629999999999999</v>
      </c>
      <c r="N654">
        <v>0.94664999999999999</v>
      </c>
      <c r="O654">
        <v>0.99063000000000001</v>
      </c>
      <c r="P654">
        <v>0.76107000000000002</v>
      </c>
      <c r="Q654" s="5">
        <v>-0.39389999999999997</v>
      </c>
    </row>
    <row r="655" spans="1:17" x14ac:dyDescent="0.35">
      <c r="A655" t="s">
        <v>631</v>
      </c>
      <c r="B655">
        <v>0.74797000000000002</v>
      </c>
      <c r="C655">
        <v>0.99673999999999996</v>
      </c>
      <c r="D655">
        <v>0.93754000000000004</v>
      </c>
      <c r="E655" s="5">
        <v>-9.3047000000000005E-2</v>
      </c>
      <c r="F655">
        <v>0.71740000000000004</v>
      </c>
      <c r="G655">
        <v>0.98502999999999996</v>
      </c>
      <c r="H655">
        <v>1.0511999999999999</v>
      </c>
      <c r="I655" s="5">
        <v>7.1997000000000005E-2</v>
      </c>
      <c r="J655">
        <v>0.95838999999999996</v>
      </c>
      <c r="K655">
        <v>0.99456999999999995</v>
      </c>
      <c r="L655">
        <v>1.0145</v>
      </c>
      <c r="M655" s="5">
        <v>2.0813999999999999E-2</v>
      </c>
      <c r="N655">
        <v>0.82389000000000001</v>
      </c>
      <c r="O655">
        <v>0.98472000000000004</v>
      </c>
      <c r="P655">
        <v>1.0138</v>
      </c>
      <c r="Q655" s="5">
        <v>1.9793999999999999E-2</v>
      </c>
    </row>
    <row r="656" spans="1:17" x14ac:dyDescent="0.35">
      <c r="A656" t="s">
        <v>182</v>
      </c>
      <c r="B656">
        <v>0.23633000000000001</v>
      </c>
      <c r="C656">
        <v>0.99673999999999996</v>
      </c>
      <c r="D656">
        <v>1.0717000000000001</v>
      </c>
      <c r="E656" s="5">
        <v>9.9933999999999995E-2</v>
      </c>
      <c r="F656">
        <v>0.71782000000000001</v>
      </c>
      <c r="G656">
        <v>0.98502999999999996</v>
      </c>
      <c r="H656">
        <v>0.98063999999999996</v>
      </c>
      <c r="I656" s="5">
        <v>-2.8209999999999999E-2</v>
      </c>
      <c r="J656">
        <v>0.18321999999999999</v>
      </c>
      <c r="K656">
        <v>0.99456999999999995</v>
      </c>
      <c r="L656">
        <v>0.91354000000000002</v>
      </c>
      <c r="M656" s="5">
        <v>-0.13047</v>
      </c>
      <c r="N656">
        <v>0.11887</v>
      </c>
      <c r="O656">
        <v>0.65307999999999999</v>
      </c>
      <c r="P656">
        <v>0.87700999999999996</v>
      </c>
      <c r="Q656" s="5">
        <v>-0.18934000000000001</v>
      </c>
    </row>
    <row r="657" spans="1:17" x14ac:dyDescent="0.35">
      <c r="A657" t="s">
        <v>154</v>
      </c>
      <c r="B657">
        <v>0.20796999999999999</v>
      </c>
      <c r="C657">
        <v>0.99673999999999996</v>
      </c>
      <c r="D657">
        <v>0.78363000000000005</v>
      </c>
      <c r="E657" s="5">
        <v>-0.35176000000000002</v>
      </c>
      <c r="F657">
        <v>0.71814999999999996</v>
      </c>
      <c r="G657">
        <v>0.98502999999999996</v>
      </c>
      <c r="H657">
        <v>1.1584000000000001</v>
      </c>
      <c r="I657" s="5">
        <v>0.2122</v>
      </c>
      <c r="J657">
        <v>0.53869999999999996</v>
      </c>
      <c r="K657">
        <v>0.99456999999999995</v>
      </c>
      <c r="L657">
        <v>0.81711999999999996</v>
      </c>
      <c r="M657" s="5">
        <v>-0.29137999999999997</v>
      </c>
      <c r="N657">
        <v>0.45790999999999998</v>
      </c>
      <c r="O657">
        <v>0.87607999999999997</v>
      </c>
      <c r="P657">
        <v>0.99406000000000005</v>
      </c>
      <c r="Q657" s="5">
        <v>-8.5883999999999995E-3</v>
      </c>
    </row>
    <row r="658" spans="1:17" x14ac:dyDescent="0.35">
      <c r="A658" t="s">
        <v>641</v>
      </c>
      <c r="B658">
        <v>0.76339999999999997</v>
      </c>
      <c r="C658">
        <v>0.99673999999999996</v>
      </c>
      <c r="D658">
        <v>0.93971000000000005</v>
      </c>
      <c r="E658" s="5">
        <v>-8.9717000000000005E-2</v>
      </c>
      <c r="F658">
        <v>0.71858999999999995</v>
      </c>
      <c r="G658">
        <v>0.98502999999999996</v>
      </c>
      <c r="H658">
        <v>1.0366</v>
      </c>
      <c r="I658" s="5">
        <v>5.1898E-2</v>
      </c>
      <c r="J658">
        <v>0.83706999999999998</v>
      </c>
      <c r="K658">
        <v>0.99456999999999995</v>
      </c>
      <c r="L658">
        <v>0.82648999999999995</v>
      </c>
      <c r="M658" s="5">
        <v>-0.27493000000000001</v>
      </c>
      <c r="N658">
        <v>0.72326999999999997</v>
      </c>
      <c r="O658">
        <v>0.97031999999999996</v>
      </c>
      <c r="P658">
        <v>0.86309000000000002</v>
      </c>
      <c r="Q658" s="5">
        <v>-0.21240999999999999</v>
      </c>
    </row>
    <row r="659" spans="1:17" x14ac:dyDescent="0.35">
      <c r="A659" t="s">
        <v>650</v>
      </c>
      <c r="B659">
        <v>0.77154</v>
      </c>
      <c r="C659">
        <v>0.99673999999999996</v>
      </c>
      <c r="D659">
        <v>1.0044999999999999</v>
      </c>
      <c r="E659" s="5">
        <v>6.4285000000000002E-3</v>
      </c>
      <c r="F659">
        <v>0.71867999999999999</v>
      </c>
      <c r="G659">
        <v>0.98502999999999996</v>
      </c>
      <c r="H659">
        <v>1.0741000000000001</v>
      </c>
      <c r="I659" s="5">
        <v>0.10314</v>
      </c>
      <c r="J659">
        <v>0.70104</v>
      </c>
      <c r="K659">
        <v>0.99456999999999995</v>
      </c>
      <c r="L659">
        <v>0.7339</v>
      </c>
      <c r="M659" s="5">
        <v>-0.44635000000000002</v>
      </c>
      <c r="N659">
        <v>0.23227999999999999</v>
      </c>
      <c r="O659">
        <v>0.73936000000000002</v>
      </c>
      <c r="P659">
        <v>1.3121</v>
      </c>
      <c r="Q659" s="5">
        <v>0.39190999999999998</v>
      </c>
    </row>
    <row r="660" spans="1:17" x14ac:dyDescent="0.35">
      <c r="A660" t="s">
        <v>51</v>
      </c>
      <c r="B660">
        <v>8.5251999999999994E-2</v>
      </c>
      <c r="C660">
        <v>0.99673999999999996</v>
      </c>
      <c r="D660">
        <v>0.88693</v>
      </c>
      <c r="E660" s="5">
        <v>-0.17311000000000001</v>
      </c>
      <c r="F660">
        <v>0.72131999999999996</v>
      </c>
      <c r="G660">
        <v>0.98502999999999996</v>
      </c>
      <c r="H660">
        <v>0.93645</v>
      </c>
      <c r="I660" s="5">
        <v>-9.4728000000000007E-2</v>
      </c>
      <c r="J660">
        <v>0.28316999999999998</v>
      </c>
      <c r="K660">
        <v>0.99456999999999995</v>
      </c>
      <c r="L660">
        <v>1.1343000000000001</v>
      </c>
      <c r="M660" s="5">
        <v>0.18176999999999999</v>
      </c>
      <c r="N660">
        <v>0.34027000000000002</v>
      </c>
      <c r="O660">
        <v>0.83530000000000004</v>
      </c>
      <c r="P660">
        <v>1.1616</v>
      </c>
      <c r="Q660" s="5">
        <v>0.21607000000000001</v>
      </c>
    </row>
    <row r="661" spans="1:17" x14ac:dyDescent="0.35">
      <c r="A661" t="s">
        <v>387</v>
      </c>
      <c r="B661">
        <v>0.47422999999999998</v>
      </c>
      <c r="C661">
        <v>0.99673999999999996</v>
      </c>
      <c r="D661">
        <v>1.0331999999999999</v>
      </c>
      <c r="E661" s="5">
        <v>4.7164999999999999E-2</v>
      </c>
      <c r="F661">
        <v>0.72287999999999997</v>
      </c>
      <c r="G661">
        <v>0.98502999999999996</v>
      </c>
      <c r="H661">
        <v>1.0239</v>
      </c>
      <c r="I661" s="5">
        <v>3.4058999999999999E-2</v>
      </c>
      <c r="J661">
        <v>0.15332000000000001</v>
      </c>
      <c r="K661">
        <v>0.99456999999999995</v>
      </c>
      <c r="L661">
        <v>1.0698000000000001</v>
      </c>
      <c r="M661" s="5">
        <v>9.7320000000000004E-2</v>
      </c>
      <c r="N661">
        <v>0.16789000000000001</v>
      </c>
      <c r="O661">
        <v>0.70067999999999997</v>
      </c>
      <c r="P661">
        <v>1.1071</v>
      </c>
      <c r="Q661" s="5">
        <v>0.14674000000000001</v>
      </c>
    </row>
    <row r="662" spans="1:17" x14ac:dyDescent="0.35">
      <c r="A662" t="s">
        <v>647</v>
      </c>
      <c r="B662">
        <v>0.76978000000000002</v>
      </c>
      <c r="C662">
        <v>0.99673999999999996</v>
      </c>
      <c r="D662">
        <v>0.92298999999999998</v>
      </c>
      <c r="E662" s="5">
        <v>-0.11561</v>
      </c>
      <c r="F662">
        <v>0.72311000000000003</v>
      </c>
      <c r="G662">
        <v>0.98502999999999996</v>
      </c>
      <c r="H662">
        <v>0.97021999999999997</v>
      </c>
      <c r="I662" s="5">
        <v>-4.3617000000000003E-2</v>
      </c>
      <c r="J662">
        <v>0.16001000000000001</v>
      </c>
      <c r="K662">
        <v>0.99456999999999995</v>
      </c>
      <c r="L662">
        <v>1.3344</v>
      </c>
      <c r="M662" s="5">
        <v>0.41620000000000001</v>
      </c>
      <c r="N662">
        <v>0.36320000000000002</v>
      </c>
      <c r="O662">
        <v>0.84423000000000004</v>
      </c>
      <c r="P662">
        <v>1.3847</v>
      </c>
      <c r="Q662" s="5">
        <v>0.46960000000000002</v>
      </c>
    </row>
    <row r="663" spans="1:17" x14ac:dyDescent="0.35">
      <c r="A663" t="s">
        <v>838</v>
      </c>
      <c r="B663">
        <v>0.95748</v>
      </c>
      <c r="C663">
        <v>0.99673999999999996</v>
      </c>
      <c r="D663">
        <v>1.0259</v>
      </c>
      <c r="E663" s="5">
        <v>3.6948000000000002E-2</v>
      </c>
      <c r="F663">
        <v>0.72353000000000001</v>
      </c>
      <c r="G663">
        <v>0.98502999999999996</v>
      </c>
      <c r="H663">
        <v>0.87604000000000004</v>
      </c>
      <c r="I663" s="5">
        <v>-0.19092999999999999</v>
      </c>
      <c r="J663">
        <v>0.54374</v>
      </c>
      <c r="K663">
        <v>0.99456999999999995</v>
      </c>
      <c r="L663">
        <v>1.2286999999999999</v>
      </c>
      <c r="M663" s="5">
        <v>0.29710999999999999</v>
      </c>
      <c r="N663">
        <v>0.83204</v>
      </c>
      <c r="O663">
        <v>0.98838999999999999</v>
      </c>
      <c r="P663">
        <v>0.86338000000000004</v>
      </c>
      <c r="Q663" s="5">
        <v>-0.21193999999999999</v>
      </c>
    </row>
    <row r="664" spans="1:17" x14ac:dyDescent="0.35">
      <c r="A664" t="s">
        <v>431</v>
      </c>
      <c r="B664">
        <v>0.52437</v>
      </c>
      <c r="C664">
        <v>0.99673999999999996</v>
      </c>
      <c r="D664">
        <v>0.92600000000000005</v>
      </c>
      <c r="E664" s="5">
        <v>-0.11090999999999999</v>
      </c>
      <c r="F664">
        <v>0.72431999999999996</v>
      </c>
      <c r="G664">
        <v>0.98502999999999996</v>
      </c>
      <c r="H664">
        <v>1.0349999999999999</v>
      </c>
      <c r="I664" s="5">
        <v>4.9589000000000001E-2</v>
      </c>
      <c r="J664">
        <v>0.86117999999999995</v>
      </c>
      <c r="K664">
        <v>0.99456999999999995</v>
      </c>
      <c r="L664">
        <v>1.0261</v>
      </c>
      <c r="M664" s="5">
        <v>3.7127E-2</v>
      </c>
      <c r="N664">
        <v>0.41602</v>
      </c>
      <c r="O664">
        <v>0.85646</v>
      </c>
      <c r="P664">
        <v>1.1507000000000001</v>
      </c>
      <c r="Q664" s="5">
        <v>0.20249</v>
      </c>
    </row>
    <row r="665" spans="1:17" x14ac:dyDescent="0.35">
      <c r="A665" t="s">
        <v>869</v>
      </c>
      <c r="B665">
        <v>0.98895999999999995</v>
      </c>
      <c r="C665">
        <v>0.99678</v>
      </c>
      <c r="D665">
        <v>0.96299999999999997</v>
      </c>
      <c r="E665" s="5">
        <v>-5.4399000000000003E-2</v>
      </c>
      <c r="F665">
        <v>0.72584000000000004</v>
      </c>
      <c r="G665">
        <v>0.98502999999999996</v>
      </c>
      <c r="H665">
        <v>0.95664000000000005</v>
      </c>
      <c r="I665" s="5">
        <v>-6.3958000000000001E-2</v>
      </c>
      <c r="J665">
        <v>0.71753999999999996</v>
      </c>
      <c r="K665">
        <v>0.99456999999999995</v>
      </c>
      <c r="L665">
        <v>0.82552999999999999</v>
      </c>
      <c r="M665" s="5">
        <v>-0.27660000000000001</v>
      </c>
      <c r="N665">
        <v>0.86882999999999999</v>
      </c>
      <c r="O665">
        <v>0.98892000000000002</v>
      </c>
      <c r="P665">
        <v>0.78085000000000004</v>
      </c>
      <c r="Q665" s="5">
        <v>-0.35687999999999998</v>
      </c>
    </row>
    <row r="666" spans="1:17" x14ac:dyDescent="0.35">
      <c r="A666" t="s">
        <v>790</v>
      </c>
      <c r="B666">
        <v>0.91322000000000003</v>
      </c>
      <c r="C666">
        <v>0.99673999999999996</v>
      </c>
      <c r="D666">
        <v>0.92767999999999995</v>
      </c>
      <c r="E666" s="5">
        <v>-0.10831</v>
      </c>
      <c r="F666">
        <v>0.72653000000000001</v>
      </c>
      <c r="G666">
        <v>0.98502999999999996</v>
      </c>
      <c r="H666">
        <v>0.78097000000000005</v>
      </c>
      <c r="I666" s="5">
        <v>-0.35665999999999998</v>
      </c>
      <c r="J666">
        <v>0.91420999999999997</v>
      </c>
      <c r="K666">
        <v>0.99456999999999995</v>
      </c>
      <c r="L666">
        <v>0.93781999999999999</v>
      </c>
      <c r="M666" s="5">
        <v>-9.2615000000000003E-2</v>
      </c>
      <c r="N666">
        <v>0.64893000000000001</v>
      </c>
      <c r="O666">
        <v>0.95321999999999996</v>
      </c>
      <c r="P666">
        <v>0.65147999999999995</v>
      </c>
      <c r="Q666" s="5">
        <v>-0.61819999999999997</v>
      </c>
    </row>
    <row r="667" spans="1:17" x14ac:dyDescent="0.35">
      <c r="A667" t="s">
        <v>268</v>
      </c>
      <c r="B667">
        <v>0.32562999999999998</v>
      </c>
      <c r="C667">
        <v>0.99673999999999996</v>
      </c>
      <c r="D667">
        <v>0.84099999999999997</v>
      </c>
      <c r="E667" s="5">
        <v>-0.24981999999999999</v>
      </c>
      <c r="F667">
        <v>0.72685999999999995</v>
      </c>
      <c r="G667">
        <v>0.98502999999999996</v>
      </c>
      <c r="H667">
        <v>1.2451000000000001</v>
      </c>
      <c r="I667" s="5">
        <v>0.31630999999999998</v>
      </c>
      <c r="J667">
        <v>0.88893999999999995</v>
      </c>
      <c r="K667">
        <v>0.99456999999999995</v>
      </c>
      <c r="L667">
        <v>0.84365999999999997</v>
      </c>
      <c r="M667" s="5">
        <v>-0.24526999999999999</v>
      </c>
      <c r="N667">
        <v>0.51019999999999999</v>
      </c>
      <c r="O667">
        <v>0.88787000000000005</v>
      </c>
      <c r="P667">
        <v>1.1692</v>
      </c>
      <c r="Q667" s="5">
        <v>0.22558</v>
      </c>
    </row>
    <row r="668" spans="1:17" x14ac:dyDescent="0.35">
      <c r="A668" t="s">
        <v>267</v>
      </c>
      <c r="B668">
        <v>0.32258999999999999</v>
      </c>
      <c r="C668">
        <v>0.99673999999999996</v>
      </c>
      <c r="D668">
        <v>0.97328999999999999</v>
      </c>
      <c r="E668" s="5">
        <v>-3.9058000000000002E-2</v>
      </c>
      <c r="F668">
        <v>0.72738999999999998</v>
      </c>
      <c r="G668">
        <v>0.98502999999999996</v>
      </c>
      <c r="H668">
        <v>1.0242</v>
      </c>
      <c r="I668" s="5">
        <v>3.4439999999999998E-2</v>
      </c>
      <c r="J668">
        <v>0.69133999999999995</v>
      </c>
      <c r="K668">
        <v>0.99456999999999995</v>
      </c>
      <c r="L668">
        <v>0.98948000000000003</v>
      </c>
      <c r="M668" s="5">
        <v>-1.5259999999999999E-2</v>
      </c>
      <c r="N668">
        <v>0.67710999999999999</v>
      </c>
      <c r="O668">
        <v>0.95855000000000001</v>
      </c>
      <c r="P668">
        <v>1.0342</v>
      </c>
      <c r="Q668" s="5">
        <v>4.8486000000000001E-2</v>
      </c>
    </row>
    <row r="669" spans="1:17" x14ac:dyDescent="0.35">
      <c r="A669" t="s">
        <v>821</v>
      </c>
      <c r="B669">
        <v>0.94152999999999998</v>
      </c>
      <c r="C669">
        <v>0.99673999999999996</v>
      </c>
      <c r="D669">
        <v>0.97896000000000005</v>
      </c>
      <c r="E669" s="5">
        <v>-3.0675000000000001E-2</v>
      </c>
      <c r="F669">
        <v>0.72765000000000002</v>
      </c>
      <c r="G669">
        <v>0.98502999999999996</v>
      </c>
      <c r="H669">
        <v>1.0638000000000001</v>
      </c>
      <c r="I669" s="5">
        <v>8.9190000000000005E-2</v>
      </c>
      <c r="J669">
        <v>8.1922999999999996E-2</v>
      </c>
      <c r="K669">
        <v>0.99456999999999995</v>
      </c>
      <c r="L669">
        <v>1.1649</v>
      </c>
      <c r="M669" s="5">
        <v>0.22015000000000001</v>
      </c>
      <c r="N669">
        <v>3.3526E-2</v>
      </c>
      <c r="O669">
        <v>0.50419000000000003</v>
      </c>
      <c r="P669">
        <v>1.4490000000000001</v>
      </c>
      <c r="Q669" s="5">
        <v>0.53507000000000005</v>
      </c>
    </row>
    <row r="670" spans="1:17" x14ac:dyDescent="0.35">
      <c r="A670" t="s">
        <v>853</v>
      </c>
      <c r="B670">
        <v>0.97121999999999997</v>
      </c>
      <c r="C670">
        <v>0.99673999999999996</v>
      </c>
      <c r="D670">
        <v>0.98216000000000003</v>
      </c>
      <c r="E670" s="5">
        <v>-2.5974000000000001E-2</v>
      </c>
      <c r="F670">
        <v>0.72892999999999997</v>
      </c>
      <c r="G670">
        <v>0.98502999999999996</v>
      </c>
      <c r="H670">
        <v>1.0633999999999999</v>
      </c>
      <c r="I670" s="5">
        <v>8.8702000000000003E-2</v>
      </c>
      <c r="J670">
        <v>8.5112999999999994E-2</v>
      </c>
      <c r="K670">
        <v>0.99456999999999995</v>
      </c>
      <c r="L670">
        <v>1.1613</v>
      </c>
      <c r="M670" s="5">
        <v>0.21576999999999999</v>
      </c>
      <c r="N670">
        <v>3.3322999999999998E-2</v>
      </c>
      <c r="O670">
        <v>0.50419000000000003</v>
      </c>
      <c r="P670">
        <v>1.4475</v>
      </c>
      <c r="Q670" s="5">
        <v>0.53354999999999997</v>
      </c>
    </row>
    <row r="671" spans="1:17" x14ac:dyDescent="0.35">
      <c r="A671" t="s">
        <v>324</v>
      </c>
      <c r="B671">
        <v>0.38985999999999998</v>
      </c>
      <c r="C671">
        <v>0.99673999999999996</v>
      </c>
      <c r="D671">
        <v>0.46727000000000002</v>
      </c>
      <c r="E671" s="5">
        <v>-1.0976999999999999</v>
      </c>
      <c r="F671">
        <v>0.72907999999999995</v>
      </c>
      <c r="G671">
        <v>0.98502999999999996</v>
      </c>
      <c r="H671">
        <v>0.27012999999999998</v>
      </c>
      <c r="I671" s="5">
        <v>-1.8883000000000001</v>
      </c>
      <c r="J671">
        <v>0.98379000000000005</v>
      </c>
      <c r="K671">
        <v>0.99892999999999998</v>
      </c>
      <c r="L671">
        <v>0.59133000000000002</v>
      </c>
      <c r="M671" s="5">
        <v>-0.75795999999999997</v>
      </c>
      <c r="N671">
        <v>0.52849000000000002</v>
      </c>
      <c r="O671">
        <v>0.88846000000000003</v>
      </c>
      <c r="P671">
        <v>0.58292999999999995</v>
      </c>
      <c r="Q671" s="5">
        <v>-0.77859999999999996</v>
      </c>
    </row>
    <row r="672" spans="1:17" x14ac:dyDescent="0.35">
      <c r="A672" t="s">
        <v>592</v>
      </c>
      <c r="B672">
        <v>0.70230000000000004</v>
      </c>
      <c r="C672">
        <v>0.99673999999999996</v>
      </c>
      <c r="D672">
        <v>0.92762</v>
      </c>
      <c r="E672" s="5">
        <v>-0.10839</v>
      </c>
      <c r="F672">
        <v>0.72933000000000003</v>
      </c>
      <c r="G672">
        <v>0.98502999999999996</v>
      </c>
      <c r="H672">
        <v>0.80945</v>
      </c>
      <c r="I672" s="5">
        <v>-0.30498999999999998</v>
      </c>
      <c r="J672">
        <v>0.93947999999999998</v>
      </c>
      <c r="K672">
        <v>0.99456999999999995</v>
      </c>
      <c r="L672">
        <v>0.99395</v>
      </c>
      <c r="M672" s="5">
        <v>-8.7541000000000008E-3</v>
      </c>
      <c r="N672">
        <v>0.74451999999999996</v>
      </c>
      <c r="O672">
        <v>0.97658</v>
      </c>
      <c r="P672">
        <v>0.71796000000000004</v>
      </c>
      <c r="Q672" s="5">
        <v>-0.47802</v>
      </c>
    </row>
    <row r="673" spans="1:17" x14ac:dyDescent="0.35">
      <c r="A673" t="s">
        <v>476</v>
      </c>
      <c r="B673">
        <v>0.57999999999999996</v>
      </c>
      <c r="C673">
        <v>0.99673999999999996</v>
      </c>
      <c r="D673">
        <v>0.95426</v>
      </c>
      <c r="E673" s="5">
        <v>-6.7549999999999999E-2</v>
      </c>
      <c r="F673">
        <v>0.72953999999999997</v>
      </c>
      <c r="G673">
        <v>0.98502999999999996</v>
      </c>
      <c r="H673">
        <v>0.96182000000000001</v>
      </c>
      <c r="I673" s="5">
        <v>-5.6160000000000002E-2</v>
      </c>
      <c r="J673">
        <v>0.81120999999999999</v>
      </c>
      <c r="K673">
        <v>0.99456999999999995</v>
      </c>
      <c r="L673">
        <v>0.95282</v>
      </c>
      <c r="M673" s="5">
        <v>-6.9724999999999995E-2</v>
      </c>
      <c r="N673">
        <v>0.91749999999999998</v>
      </c>
      <c r="O673">
        <v>0.99063000000000001</v>
      </c>
      <c r="P673">
        <v>0.93733999999999995</v>
      </c>
      <c r="Q673" s="5">
        <v>-9.3352000000000004E-2</v>
      </c>
    </row>
    <row r="674" spans="1:17" x14ac:dyDescent="0.35">
      <c r="A674" t="s">
        <v>662</v>
      </c>
      <c r="B674">
        <v>0.78627000000000002</v>
      </c>
      <c r="C674">
        <v>0.99673999999999996</v>
      </c>
      <c r="D674">
        <v>0.85389000000000004</v>
      </c>
      <c r="E674" s="5">
        <v>-0.22786999999999999</v>
      </c>
      <c r="F674">
        <v>0.72953999999999997</v>
      </c>
      <c r="G674">
        <v>0.98502999999999996</v>
      </c>
      <c r="H674">
        <v>0.81481000000000003</v>
      </c>
      <c r="I674" s="5">
        <v>-0.29547000000000001</v>
      </c>
      <c r="J674">
        <v>0.35709000000000002</v>
      </c>
      <c r="K674">
        <v>0.99456999999999995</v>
      </c>
      <c r="L674">
        <v>0.77056000000000002</v>
      </c>
      <c r="M674" s="5">
        <v>-0.37602000000000002</v>
      </c>
      <c r="N674">
        <v>0.52485000000000004</v>
      </c>
      <c r="O674">
        <v>0.88787000000000005</v>
      </c>
      <c r="P674">
        <v>0.66900999999999999</v>
      </c>
      <c r="Q674" s="5">
        <v>-0.57989999999999997</v>
      </c>
    </row>
    <row r="675" spans="1:17" x14ac:dyDescent="0.35">
      <c r="A675" t="s">
        <v>28</v>
      </c>
      <c r="B675">
        <v>5.2908999999999998E-2</v>
      </c>
      <c r="C675">
        <v>0.92288999999999999</v>
      </c>
      <c r="D675">
        <v>1.1385000000000001</v>
      </c>
      <c r="E675" s="5">
        <v>0.18715000000000001</v>
      </c>
      <c r="F675">
        <v>0.73150999999999999</v>
      </c>
      <c r="G675">
        <v>0.98502999999999996</v>
      </c>
      <c r="H675">
        <v>1.0545</v>
      </c>
      <c r="I675" s="5">
        <v>7.6552999999999996E-2</v>
      </c>
      <c r="J675">
        <v>0.20100000000000001</v>
      </c>
      <c r="K675">
        <v>0.99456999999999995</v>
      </c>
      <c r="L675">
        <v>1.0922000000000001</v>
      </c>
      <c r="M675" s="5">
        <v>0.12723000000000001</v>
      </c>
      <c r="N675">
        <v>0.54988999999999999</v>
      </c>
      <c r="O675">
        <v>0.89988000000000001</v>
      </c>
      <c r="P675">
        <v>1.0835999999999999</v>
      </c>
      <c r="Q675" s="5">
        <v>0.11581</v>
      </c>
    </row>
    <row r="676" spans="1:17" x14ac:dyDescent="0.35">
      <c r="A676" t="s">
        <v>425</v>
      </c>
      <c r="B676">
        <v>0.51954999999999996</v>
      </c>
      <c r="C676">
        <v>0.99673999999999996</v>
      </c>
      <c r="D676">
        <v>1.022</v>
      </c>
      <c r="E676" s="5">
        <v>3.1394999999999999E-2</v>
      </c>
      <c r="F676">
        <v>0.73170999999999997</v>
      </c>
      <c r="G676">
        <v>0.98502999999999996</v>
      </c>
      <c r="H676">
        <v>0.93050999999999995</v>
      </c>
      <c r="I676" s="5">
        <v>-0.10391</v>
      </c>
      <c r="J676">
        <v>0.19239000000000001</v>
      </c>
      <c r="K676">
        <v>0.99456999999999995</v>
      </c>
      <c r="L676">
        <v>0.84740000000000004</v>
      </c>
      <c r="M676" s="5">
        <v>-0.23888999999999999</v>
      </c>
      <c r="N676">
        <v>0.48563000000000001</v>
      </c>
      <c r="O676">
        <v>0.88787000000000005</v>
      </c>
      <c r="P676">
        <v>0.86770999999999998</v>
      </c>
      <c r="Q676" s="5">
        <v>-0.20471</v>
      </c>
    </row>
    <row r="677" spans="1:17" x14ac:dyDescent="0.35">
      <c r="A677" t="s">
        <v>441</v>
      </c>
      <c r="B677">
        <v>0.53388000000000002</v>
      </c>
      <c r="C677">
        <v>0.99673999999999996</v>
      </c>
      <c r="D677">
        <v>1.0636000000000001</v>
      </c>
      <c r="E677" s="5">
        <v>8.9011999999999994E-2</v>
      </c>
      <c r="F677">
        <v>0.73189000000000004</v>
      </c>
      <c r="G677">
        <v>0.98502999999999996</v>
      </c>
      <c r="H677">
        <v>0.99428000000000005</v>
      </c>
      <c r="I677" s="5">
        <v>-8.2771000000000008E-3</v>
      </c>
      <c r="J677">
        <v>0.57774000000000003</v>
      </c>
      <c r="K677">
        <v>0.99456999999999995</v>
      </c>
      <c r="L677">
        <v>0.83611000000000002</v>
      </c>
      <c r="M677" s="5">
        <v>-0.25823000000000002</v>
      </c>
      <c r="N677">
        <v>0.69379000000000002</v>
      </c>
      <c r="O677">
        <v>0.96686000000000005</v>
      </c>
      <c r="P677">
        <v>0.87458000000000002</v>
      </c>
      <c r="Q677" s="5">
        <v>-0.19334000000000001</v>
      </c>
    </row>
    <row r="678" spans="1:17" x14ac:dyDescent="0.35">
      <c r="A678" t="s">
        <v>609</v>
      </c>
      <c r="B678">
        <v>0.72184999999999999</v>
      </c>
      <c r="C678">
        <v>0.99673999999999996</v>
      </c>
      <c r="D678">
        <v>0.98677000000000004</v>
      </c>
      <c r="E678" s="5">
        <v>-1.9220000000000001E-2</v>
      </c>
      <c r="F678">
        <v>0.73301000000000005</v>
      </c>
      <c r="G678">
        <v>0.98502999999999996</v>
      </c>
      <c r="H678">
        <v>0.84474000000000005</v>
      </c>
      <c r="I678" s="5">
        <v>-0.24342</v>
      </c>
      <c r="J678">
        <v>0.46537000000000001</v>
      </c>
      <c r="K678">
        <v>0.99456999999999995</v>
      </c>
      <c r="L678">
        <v>1.3666</v>
      </c>
      <c r="M678" s="5">
        <v>0.45057999999999998</v>
      </c>
      <c r="N678">
        <v>0.85582000000000003</v>
      </c>
      <c r="O678">
        <v>0.98892000000000002</v>
      </c>
      <c r="P678">
        <v>1.0783</v>
      </c>
      <c r="Q678" s="5">
        <v>0.10879999999999999</v>
      </c>
    </row>
    <row r="679" spans="1:17" x14ac:dyDescent="0.35">
      <c r="A679" t="s">
        <v>127</v>
      </c>
      <c r="B679">
        <v>0.17807999999999999</v>
      </c>
      <c r="C679">
        <v>0.99673999999999996</v>
      </c>
      <c r="D679">
        <v>0.83011000000000001</v>
      </c>
      <c r="E679" s="5">
        <v>-0.26862999999999998</v>
      </c>
      <c r="F679">
        <v>0.73480999999999996</v>
      </c>
      <c r="G679">
        <v>0.98502999999999996</v>
      </c>
      <c r="H679">
        <v>1.0162</v>
      </c>
      <c r="I679" s="5">
        <v>2.3163E-2</v>
      </c>
      <c r="J679">
        <v>0.57135999999999998</v>
      </c>
      <c r="K679">
        <v>0.99456999999999995</v>
      </c>
      <c r="L679">
        <v>0.97433999999999998</v>
      </c>
      <c r="M679" s="5">
        <v>-3.7497999999999997E-2</v>
      </c>
      <c r="N679">
        <v>0.53539999999999999</v>
      </c>
      <c r="O679">
        <v>0.88880999999999999</v>
      </c>
      <c r="P679">
        <v>0.99365999999999999</v>
      </c>
      <c r="Q679" s="5">
        <v>-9.1725000000000001E-3</v>
      </c>
    </row>
    <row r="680" spans="1:17" x14ac:dyDescent="0.35">
      <c r="A680" t="s">
        <v>394</v>
      </c>
      <c r="B680">
        <v>0.48269000000000001</v>
      </c>
      <c r="C680">
        <v>0.99673999999999996</v>
      </c>
      <c r="D680">
        <v>1.0630999999999999</v>
      </c>
      <c r="E680" s="5">
        <v>8.8261000000000006E-2</v>
      </c>
      <c r="F680">
        <v>0.73733000000000004</v>
      </c>
      <c r="G680">
        <v>0.98502999999999996</v>
      </c>
      <c r="H680">
        <v>0.89512999999999998</v>
      </c>
      <c r="I680" s="5">
        <v>-0.15981999999999999</v>
      </c>
      <c r="J680">
        <v>0.81584999999999996</v>
      </c>
      <c r="K680">
        <v>0.99456999999999995</v>
      </c>
      <c r="L680">
        <v>1.4659</v>
      </c>
      <c r="M680" s="5">
        <v>0.55181999999999998</v>
      </c>
      <c r="N680">
        <v>0.71962999999999999</v>
      </c>
      <c r="O680">
        <v>0.96928000000000003</v>
      </c>
      <c r="P680">
        <v>0.98511000000000004</v>
      </c>
      <c r="Q680" s="5">
        <v>-2.1637E-2</v>
      </c>
    </row>
    <row r="681" spans="1:17" x14ac:dyDescent="0.35">
      <c r="A681" t="s">
        <v>205</v>
      </c>
      <c r="B681">
        <v>0.26507999999999998</v>
      </c>
      <c r="C681">
        <v>0.99673999999999996</v>
      </c>
      <c r="D681">
        <v>1.044</v>
      </c>
      <c r="E681" s="5">
        <v>6.2171999999999998E-2</v>
      </c>
      <c r="F681">
        <v>0.73823000000000005</v>
      </c>
      <c r="G681">
        <v>0.98502999999999996</v>
      </c>
      <c r="H681">
        <v>1.0205</v>
      </c>
      <c r="I681" s="5">
        <v>2.9208000000000001E-2</v>
      </c>
      <c r="J681">
        <v>5.5343000000000003E-2</v>
      </c>
      <c r="K681">
        <v>0.99456999999999995</v>
      </c>
      <c r="L681">
        <v>1.0797000000000001</v>
      </c>
      <c r="M681" s="5">
        <v>0.11065</v>
      </c>
      <c r="N681">
        <v>0.18704999999999999</v>
      </c>
      <c r="O681">
        <v>0.70467999999999997</v>
      </c>
      <c r="P681">
        <v>1.0771999999999999</v>
      </c>
      <c r="Q681" s="5">
        <v>0.10729</v>
      </c>
    </row>
    <row r="682" spans="1:17" x14ac:dyDescent="0.35">
      <c r="A682" t="s">
        <v>384</v>
      </c>
      <c r="B682">
        <v>0.46899999999999997</v>
      </c>
      <c r="C682">
        <v>0.99673999999999996</v>
      </c>
      <c r="D682">
        <v>0.99109000000000003</v>
      </c>
      <c r="E682" s="5">
        <v>-1.2917E-2</v>
      </c>
      <c r="F682">
        <v>0.74285999999999996</v>
      </c>
      <c r="G682">
        <v>0.98502999999999996</v>
      </c>
      <c r="H682">
        <v>1.0041</v>
      </c>
      <c r="I682" s="5">
        <v>5.8509E-3</v>
      </c>
      <c r="J682">
        <v>0.23602999999999999</v>
      </c>
      <c r="K682">
        <v>0.99456999999999995</v>
      </c>
      <c r="L682">
        <v>1.3608</v>
      </c>
      <c r="M682" s="5">
        <v>0.44446000000000002</v>
      </c>
      <c r="N682">
        <v>0.51839999999999997</v>
      </c>
      <c r="O682">
        <v>0.88787000000000005</v>
      </c>
      <c r="P682">
        <v>1.1873</v>
      </c>
      <c r="Q682" s="5">
        <v>0.2477</v>
      </c>
    </row>
    <row r="683" spans="1:17" x14ac:dyDescent="0.35">
      <c r="A683" t="s">
        <v>459</v>
      </c>
      <c r="B683">
        <v>0.55750999999999995</v>
      </c>
      <c r="C683">
        <v>0.99673999999999996</v>
      </c>
      <c r="D683">
        <v>0.90069999999999995</v>
      </c>
      <c r="E683" s="5">
        <v>-0.15087999999999999</v>
      </c>
      <c r="F683">
        <v>0.74302000000000001</v>
      </c>
      <c r="G683">
        <v>0.98502999999999996</v>
      </c>
      <c r="H683">
        <v>0.89510999999999996</v>
      </c>
      <c r="I683" s="5">
        <v>-0.15986</v>
      </c>
      <c r="J683">
        <v>0.92525000000000002</v>
      </c>
      <c r="K683">
        <v>0.99456999999999995</v>
      </c>
      <c r="L683">
        <v>1.0266</v>
      </c>
      <c r="M683" s="5">
        <v>3.7866999999999998E-2</v>
      </c>
      <c r="N683">
        <v>0.67703999999999998</v>
      </c>
      <c r="O683">
        <v>0.95855000000000001</v>
      </c>
      <c r="P683">
        <v>0.69955000000000001</v>
      </c>
      <c r="Q683" s="5">
        <v>-0.51551000000000002</v>
      </c>
    </row>
    <row r="684" spans="1:17" x14ac:dyDescent="0.35">
      <c r="A684" t="s">
        <v>569</v>
      </c>
      <c r="B684">
        <v>0.67315999999999998</v>
      </c>
      <c r="C684">
        <v>0.99673999999999996</v>
      </c>
      <c r="D684">
        <v>1.0109999999999999</v>
      </c>
      <c r="E684" s="5">
        <v>1.5812E-2</v>
      </c>
      <c r="F684">
        <v>0.74421000000000004</v>
      </c>
      <c r="G684">
        <v>0.98502999999999996</v>
      </c>
      <c r="H684">
        <v>1.0245</v>
      </c>
      <c r="I684" s="5">
        <v>3.4930000000000003E-2</v>
      </c>
      <c r="J684">
        <v>0.21718000000000001</v>
      </c>
      <c r="K684">
        <v>0.99456999999999995</v>
      </c>
      <c r="L684">
        <v>1.1057999999999999</v>
      </c>
      <c r="M684" s="5">
        <v>0.14507999999999999</v>
      </c>
      <c r="N684">
        <v>0.45288</v>
      </c>
      <c r="O684">
        <v>0.87190999999999996</v>
      </c>
      <c r="P684">
        <v>1.0783</v>
      </c>
      <c r="Q684" s="5">
        <v>0.10874</v>
      </c>
    </row>
    <row r="685" spans="1:17" x14ac:dyDescent="0.35">
      <c r="A685" t="s">
        <v>738</v>
      </c>
      <c r="B685">
        <v>0.85911999999999999</v>
      </c>
      <c r="C685">
        <v>0.99673999999999996</v>
      </c>
      <c r="D685">
        <v>1.0172000000000001</v>
      </c>
      <c r="E685" s="5">
        <v>2.4577000000000002E-2</v>
      </c>
      <c r="F685">
        <v>0.74456999999999995</v>
      </c>
      <c r="G685">
        <v>0.98502999999999996</v>
      </c>
      <c r="H685">
        <v>1.0067999999999999</v>
      </c>
      <c r="I685" s="5">
        <v>9.8130000000000005E-3</v>
      </c>
      <c r="J685">
        <v>0.16958999999999999</v>
      </c>
      <c r="K685">
        <v>0.99456999999999995</v>
      </c>
      <c r="L685">
        <v>1.1468</v>
      </c>
      <c r="M685" s="5">
        <v>0.19767000000000001</v>
      </c>
      <c r="N685">
        <v>0.67457</v>
      </c>
      <c r="O685">
        <v>0.95855000000000001</v>
      </c>
      <c r="P685">
        <v>1.0915999999999999</v>
      </c>
      <c r="Q685" s="5">
        <v>0.12640000000000001</v>
      </c>
    </row>
    <row r="686" spans="1:17" x14ac:dyDescent="0.35">
      <c r="A686" t="s">
        <v>330</v>
      </c>
      <c r="B686">
        <v>0.39911000000000002</v>
      </c>
      <c r="C686">
        <v>0.99673999999999996</v>
      </c>
      <c r="D686">
        <v>1.0640000000000001</v>
      </c>
      <c r="E686" s="5">
        <v>8.9542999999999998E-2</v>
      </c>
      <c r="F686">
        <v>0.74680000000000002</v>
      </c>
      <c r="G686">
        <v>0.98502999999999996</v>
      </c>
      <c r="H686">
        <v>1.0061</v>
      </c>
      <c r="I686" s="5">
        <v>8.7652000000000008E-3</v>
      </c>
      <c r="J686">
        <v>0.79715999999999998</v>
      </c>
      <c r="K686">
        <v>0.99456999999999995</v>
      </c>
      <c r="L686">
        <v>1.0041</v>
      </c>
      <c r="M686" s="5">
        <v>5.9039000000000001E-3</v>
      </c>
      <c r="N686">
        <v>0.81164000000000003</v>
      </c>
      <c r="O686">
        <v>0.98077999999999999</v>
      </c>
      <c r="P686">
        <v>0.85140000000000005</v>
      </c>
      <c r="Q686" s="5">
        <v>-0.23208999999999999</v>
      </c>
    </row>
    <row r="687" spans="1:17" x14ac:dyDescent="0.35">
      <c r="A687" t="s">
        <v>762</v>
      </c>
      <c r="B687">
        <v>0.88602999999999998</v>
      </c>
      <c r="C687">
        <v>0.99673999999999996</v>
      </c>
      <c r="D687">
        <v>0.93613000000000002</v>
      </c>
      <c r="E687" s="5">
        <v>-9.5219999999999999E-2</v>
      </c>
      <c r="F687">
        <v>0.74978</v>
      </c>
      <c r="G687">
        <v>0.98502999999999996</v>
      </c>
      <c r="H687">
        <v>0.95809</v>
      </c>
      <c r="I687" s="5">
        <v>-6.1769999999999999E-2</v>
      </c>
      <c r="J687">
        <v>0.84818000000000005</v>
      </c>
      <c r="K687">
        <v>0.99456999999999995</v>
      </c>
      <c r="L687">
        <v>0.87885000000000002</v>
      </c>
      <c r="M687" s="5">
        <v>-0.18629999999999999</v>
      </c>
      <c r="N687">
        <v>0.92517000000000005</v>
      </c>
      <c r="O687">
        <v>0.99063000000000001</v>
      </c>
      <c r="P687">
        <v>0.80855999999999995</v>
      </c>
      <c r="Q687" s="5">
        <v>-0.30658000000000002</v>
      </c>
    </row>
    <row r="688" spans="1:17" x14ac:dyDescent="0.35">
      <c r="A688" t="s">
        <v>658</v>
      </c>
      <c r="B688">
        <v>0.78300000000000003</v>
      </c>
      <c r="C688">
        <v>0.99673999999999996</v>
      </c>
      <c r="D688">
        <v>0.99846999999999997</v>
      </c>
      <c r="E688" s="5">
        <v>-2.2120999999999998E-3</v>
      </c>
      <c r="F688">
        <v>0.74999000000000005</v>
      </c>
      <c r="G688">
        <v>0.98502999999999996</v>
      </c>
      <c r="H688">
        <v>1.0127999999999999</v>
      </c>
      <c r="I688" s="5">
        <v>1.8376E-2</v>
      </c>
      <c r="J688">
        <v>0.56267</v>
      </c>
      <c r="K688">
        <v>0.99456999999999995</v>
      </c>
      <c r="L688">
        <v>1.0125999999999999</v>
      </c>
      <c r="M688" s="5">
        <v>1.8121999999999999E-2</v>
      </c>
      <c r="N688">
        <v>0.84040000000000004</v>
      </c>
      <c r="O688">
        <v>0.98862000000000005</v>
      </c>
      <c r="P688">
        <v>1.0107999999999999</v>
      </c>
      <c r="Q688" s="5">
        <v>1.5495999999999999E-2</v>
      </c>
    </row>
    <row r="689" spans="1:17" x14ac:dyDescent="0.35">
      <c r="A689" t="s">
        <v>454</v>
      </c>
      <c r="B689">
        <v>0.54984999999999995</v>
      </c>
      <c r="C689">
        <v>0.99673999999999996</v>
      </c>
      <c r="D689">
        <v>0.79844000000000004</v>
      </c>
      <c r="E689" s="5">
        <v>-0.32473999999999997</v>
      </c>
      <c r="F689">
        <v>0.75002999999999997</v>
      </c>
      <c r="G689">
        <v>0.98502999999999996</v>
      </c>
      <c r="H689">
        <v>0.91761999999999999</v>
      </c>
      <c r="I689" s="5">
        <v>-0.12404</v>
      </c>
      <c r="J689">
        <v>0.3246</v>
      </c>
      <c r="K689">
        <v>0.99456999999999995</v>
      </c>
      <c r="L689">
        <v>0.73780000000000001</v>
      </c>
      <c r="M689" s="5">
        <v>-0.43869999999999998</v>
      </c>
      <c r="N689">
        <v>0.61541999999999997</v>
      </c>
      <c r="O689">
        <v>0.93425999999999998</v>
      </c>
      <c r="P689">
        <v>0.68601999999999996</v>
      </c>
      <c r="Q689" s="5">
        <v>-0.54368000000000005</v>
      </c>
    </row>
    <row r="690" spans="1:17" x14ac:dyDescent="0.35">
      <c r="A690" t="s">
        <v>359</v>
      </c>
      <c r="B690">
        <v>0.44557000000000002</v>
      </c>
      <c r="C690">
        <v>0.99673999999999996</v>
      </c>
      <c r="D690">
        <v>1.0476000000000001</v>
      </c>
      <c r="E690" s="5">
        <v>6.7093E-2</v>
      </c>
      <c r="F690">
        <v>0.75095000000000001</v>
      </c>
      <c r="G690">
        <v>0.98502999999999996</v>
      </c>
      <c r="H690">
        <v>1.0266999999999999</v>
      </c>
      <c r="I690" s="5">
        <v>3.8016000000000001E-2</v>
      </c>
      <c r="J690">
        <v>0.53176999999999996</v>
      </c>
      <c r="K690">
        <v>0.99456999999999995</v>
      </c>
      <c r="L690">
        <v>1.0483</v>
      </c>
      <c r="M690" s="5">
        <v>6.8089999999999998E-2</v>
      </c>
      <c r="N690">
        <v>0.40849999999999997</v>
      </c>
      <c r="O690">
        <v>0.85423000000000004</v>
      </c>
      <c r="P690">
        <v>1.0831999999999999</v>
      </c>
      <c r="Q690" s="5">
        <v>0.11531</v>
      </c>
    </row>
    <row r="691" spans="1:17" x14ac:dyDescent="0.35">
      <c r="A691" t="s">
        <v>17</v>
      </c>
      <c r="B691">
        <v>3.4955E-2</v>
      </c>
      <c r="C691">
        <v>0.92288999999999999</v>
      </c>
      <c r="D691">
        <v>1.1071</v>
      </c>
      <c r="E691" s="5">
        <v>0.14682999999999999</v>
      </c>
      <c r="F691">
        <v>0.75185999999999997</v>
      </c>
      <c r="G691">
        <v>0.98502999999999996</v>
      </c>
      <c r="H691">
        <v>0.97504999999999997</v>
      </c>
      <c r="I691" s="5">
        <v>-3.6456000000000002E-2</v>
      </c>
      <c r="J691">
        <v>6.2692999999999999E-2</v>
      </c>
      <c r="K691">
        <v>0.99456999999999995</v>
      </c>
      <c r="L691">
        <v>1.1072</v>
      </c>
      <c r="M691" s="5">
        <v>0.14693000000000001</v>
      </c>
      <c r="N691">
        <v>0.26961000000000002</v>
      </c>
      <c r="O691">
        <v>0.75929000000000002</v>
      </c>
      <c r="P691">
        <v>1.0198</v>
      </c>
      <c r="Q691" s="5">
        <v>2.8316000000000001E-2</v>
      </c>
    </row>
    <row r="692" spans="1:17" x14ac:dyDescent="0.35">
      <c r="A692" t="s">
        <v>86</v>
      </c>
      <c r="B692">
        <v>0.12941</v>
      </c>
      <c r="C692">
        <v>0.99673999999999996</v>
      </c>
      <c r="D692">
        <v>0.68330999999999997</v>
      </c>
      <c r="E692" s="5">
        <v>-0.54939000000000004</v>
      </c>
      <c r="F692">
        <v>0.75246000000000002</v>
      </c>
      <c r="G692">
        <v>0.98502999999999996</v>
      </c>
      <c r="H692">
        <v>1.0525</v>
      </c>
      <c r="I692" s="5">
        <v>7.3833999999999997E-2</v>
      </c>
      <c r="J692">
        <v>0.39465</v>
      </c>
      <c r="K692">
        <v>0.99456999999999995</v>
      </c>
      <c r="L692">
        <v>1.1206</v>
      </c>
      <c r="M692" s="5">
        <v>0.16422</v>
      </c>
      <c r="N692">
        <v>0.79861000000000004</v>
      </c>
      <c r="O692">
        <v>0.97982999999999998</v>
      </c>
      <c r="P692">
        <v>0.89644999999999997</v>
      </c>
      <c r="Q692" s="5">
        <v>-0.15770000000000001</v>
      </c>
    </row>
    <row r="693" spans="1:17" x14ac:dyDescent="0.35">
      <c r="A693" t="s">
        <v>741</v>
      </c>
      <c r="B693">
        <v>0.85994999999999999</v>
      </c>
      <c r="C693">
        <v>0.99673999999999996</v>
      </c>
      <c r="D693">
        <v>0.94886999999999999</v>
      </c>
      <c r="E693" s="5">
        <v>-7.5712000000000002E-2</v>
      </c>
      <c r="F693">
        <v>0.75494000000000006</v>
      </c>
      <c r="G693">
        <v>0.98502999999999996</v>
      </c>
      <c r="H693">
        <v>0.84043000000000001</v>
      </c>
      <c r="I693" s="5">
        <v>-0.25080000000000002</v>
      </c>
      <c r="J693">
        <v>0.57194</v>
      </c>
      <c r="K693">
        <v>0.99456999999999995</v>
      </c>
      <c r="L693">
        <v>0.82679000000000002</v>
      </c>
      <c r="M693" s="5">
        <v>-0.27440999999999999</v>
      </c>
      <c r="N693">
        <v>0.74214999999999998</v>
      </c>
      <c r="O693">
        <v>0.97658</v>
      </c>
      <c r="P693">
        <v>0.71314999999999995</v>
      </c>
      <c r="Q693" s="5">
        <v>-0.48771999999999999</v>
      </c>
    </row>
    <row r="694" spans="1:17" x14ac:dyDescent="0.35">
      <c r="A694" t="s">
        <v>195</v>
      </c>
      <c r="B694">
        <v>0.24912999999999999</v>
      </c>
      <c r="C694">
        <v>0.99673999999999996</v>
      </c>
      <c r="D694">
        <v>0.77915000000000001</v>
      </c>
      <c r="E694" s="5">
        <v>-0.36003000000000002</v>
      </c>
      <c r="F694">
        <v>0.75546000000000002</v>
      </c>
      <c r="G694">
        <v>0.98502999999999996</v>
      </c>
      <c r="H694">
        <v>1.0660000000000001</v>
      </c>
      <c r="I694" s="5">
        <v>9.2202000000000006E-2</v>
      </c>
      <c r="J694">
        <v>0.85714000000000001</v>
      </c>
      <c r="K694">
        <v>0.99456999999999995</v>
      </c>
      <c r="L694">
        <v>0.83223000000000003</v>
      </c>
      <c r="M694" s="5">
        <v>-0.26494000000000001</v>
      </c>
      <c r="N694">
        <v>0.85374000000000005</v>
      </c>
      <c r="O694">
        <v>0.98892000000000002</v>
      </c>
      <c r="P694">
        <v>0.86597000000000002</v>
      </c>
      <c r="Q694" s="5">
        <v>-0.20760000000000001</v>
      </c>
    </row>
    <row r="695" spans="1:17" x14ac:dyDescent="0.35">
      <c r="A695" t="s">
        <v>162</v>
      </c>
      <c r="B695">
        <v>0.21640999999999999</v>
      </c>
      <c r="C695">
        <v>0.99673999999999996</v>
      </c>
      <c r="D695">
        <v>0.89319999999999999</v>
      </c>
      <c r="E695" s="5">
        <v>-0.16295000000000001</v>
      </c>
      <c r="F695">
        <v>0.75632999999999995</v>
      </c>
      <c r="G695">
        <v>0.98502999999999996</v>
      </c>
      <c r="H695">
        <v>1.0368999999999999</v>
      </c>
      <c r="I695" s="5">
        <v>5.2317000000000002E-2</v>
      </c>
      <c r="J695">
        <v>0.54032999999999998</v>
      </c>
      <c r="K695">
        <v>0.99456999999999995</v>
      </c>
      <c r="L695">
        <v>1.0389999999999999</v>
      </c>
      <c r="M695" s="5">
        <v>5.5254999999999999E-2</v>
      </c>
      <c r="N695">
        <v>0.27960000000000002</v>
      </c>
      <c r="O695">
        <v>0.77066999999999997</v>
      </c>
      <c r="P695">
        <v>1.1278999999999999</v>
      </c>
      <c r="Q695" s="5">
        <v>0.17358999999999999</v>
      </c>
    </row>
    <row r="696" spans="1:17" x14ac:dyDescent="0.35">
      <c r="A696" t="s">
        <v>840</v>
      </c>
      <c r="B696">
        <v>0.96013000000000004</v>
      </c>
      <c r="C696">
        <v>0.99673999999999996</v>
      </c>
      <c r="D696">
        <v>1.0108999999999999</v>
      </c>
      <c r="E696" s="5">
        <v>1.5615E-2</v>
      </c>
      <c r="F696">
        <v>0.75719999999999998</v>
      </c>
      <c r="G696">
        <v>0.98502999999999996</v>
      </c>
      <c r="H696">
        <v>1.1403000000000001</v>
      </c>
      <c r="I696" s="5">
        <v>0.18945000000000001</v>
      </c>
      <c r="J696">
        <v>0.23186999999999999</v>
      </c>
      <c r="K696">
        <v>0.99456999999999995</v>
      </c>
      <c r="L696">
        <v>0.75490999999999997</v>
      </c>
      <c r="M696" s="5">
        <v>-0.40561999999999998</v>
      </c>
      <c r="N696">
        <v>0.98653000000000002</v>
      </c>
      <c r="O696">
        <v>0.99639999999999995</v>
      </c>
      <c r="P696">
        <v>1.1073</v>
      </c>
      <c r="Q696" s="5">
        <v>0.14701</v>
      </c>
    </row>
    <row r="697" spans="1:17" x14ac:dyDescent="0.35">
      <c r="A697" t="s">
        <v>759</v>
      </c>
      <c r="B697">
        <v>0.87919000000000003</v>
      </c>
      <c r="C697">
        <v>0.99673999999999996</v>
      </c>
      <c r="D697">
        <v>0.96228999999999998</v>
      </c>
      <c r="E697" s="5">
        <v>-5.5462999999999998E-2</v>
      </c>
      <c r="F697">
        <v>0.75793999999999995</v>
      </c>
      <c r="G697">
        <v>0.98502999999999996</v>
      </c>
      <c r="H697">
        <v>0.93791999999999998</v>
      </c>
      <c r="I697" s="5">
        <v>-9.2469999999999997E-2</v>
      </c>
      <c r="J697">
        <v>0.84228000000000003</v>
      </c>
      <c r="K697">
        <v>0.99456999999999995</v>
      </c>
      <c r="L697">
        <v>0.88351999999999997</v>
      </c>
      <c r="M697" s="5">
        <v>-0.17866000000000001</v>
      </c>
      <c r="N697">
        <v>0.94640999999999997</v>
      </c>
      <c r="O697">
        <v>0.99063000000000001</v>
      </c>
      <c r="P697">
        <v>0.76053999999999999</v>
      </c>
      <c r="Q697" s="5">
        <v>-0.39490999999999998</v>
      </c>
    </row>
    <row r="698" spans="1:17" x14ac:dyDescent="0.35">
      <c r="A698" t="s">
        <v>329</v>
      </c>
      <c r="B698">
        <v>0.39854000000000001</v>
      </c>
      <c r="C698">
        <v>0.99673999999999996</v>
      </c>
      <c r="D698">
        <v>0.95635999999999999</v>
      </c>
      <c r="E698" s="5">
        <v>-6.4374000000000001E-2</v>
      </c>
      <c r="F698">
        <v>0.7581</v>
      </c>
      <c r="G698">
        <v>0.98502999999999996</v>
      </c>
      <c r="H698">
        <v>1.0242</v>
      </c>
      <c r="I698" s="5">
        <v>3.4542999999999997E-2</v>
      </c>
      <c r="J698">
        <v>0.85709999999999997</v>
      </c>
      <c r="K698">
        <v>0.99456999999999995</v>
      </c>
      <c r="L698">
        <v>0.97831999999999997</v>
      </c>
      <c r="M698" s="5">
        <v>-3.1616999999999999E-2</v>
      </c>
      <c r="N698">
        <v>0.87851999999999997</v>
      </c>
      <c r="O698">
        <v>0.98892000000000002</v>
      </c>
      <c r="P698">
        <v>0.95587999999999995</v>
      </c>
      <c r="Q698" s="5">
        <v>-6.5098000000000003E-2</v>
      </c>
    </row>
    <row r="699" spans="1:17" x14ac:dyDescent="0.35">
      <c r="A699" t="s">
        <v>333</v>
      </c>
      <c r="B699">
        <v>0.40947</v>
      </c>
      <c r="C699">
        <v>0.99673999999999996</v>
      </c>
      <c r="D699">
        <v>0.94743999999999995</v>
      </c>
      <c r="E699" s="5">
        <v>-7.7886999999999998E-2</v>
      </c>
      <c r="F699">
        <v>0.75848000000000004</v>
      </c>
      <c r="G699">
        <v>0.98502999999999996</v>
      </c>
      <c r="H699">
        <v>0.82391000000000003</v>
      </c>
      <c r="I699" s="5">
        <v>-0.27944000000000002</v>
      </c>
      <c r="J699">
        <v>0.52676999999999996</v>
      </c>
      <c r="K699">
        <v>0.99456999999999995</v>
      </c>
      <c r="L699">
        <v>1.3991</v>
      </c>
      <c r="M699" s="5">
        <v>0.48446</v>
      </c>
      <c r="N699">
        <v>0.75592999999999999</v>
      </c>
      <c r="O699">
        <v>0.97982999999999998</v>
      </c>
      <c r="P699">
        <v>1.2186999999999999</v>
      </c>
      <c r="Q699" s="5">
        <v>0.2853</v>
      </c>
    </row>
    <row r="700" spans="1:17" x14ac:dyDescent="0.35">
      <c r="A700" t="s">
        <v>584</v>
      </c>
      <c r="B700">
        <v>0.69516</v>
      </c>
      <c r="C700">
        <v>0.99673999999999996</v>
      </c>
      <c r="D700">
        <v>0.89478999999999997</v>
      </c>
      <c r="E700" s="5">
        <v>-0.16037999999999999</v>
      </c>
      <c r="F700">
        <v>0.76002000000000003</v>
      </c>
      <c r="G700">
        <v>0.98502999999999996</v>
      </c>
      <c r="H700">
        <v>0.98555999999999999</v>
      </c>
      <c r="I700" s="5">
        <v>-2.0983000000000002E-2</v>
      </c>
      <c r="J700">
        <v>0.98906000000000005</v>
      </c>
      <c r="K700">
        <v>0.99892999999999998</v>
      </c>
      <c r="L700">
        <v>0.89439999999999997</v>
      </c>
      <c r="M700" s="5">
        <v>-0.161</v>
      </c>
      <c r="N700">
        <v>0.41228999999999999</v>
      </c>
      <c r="O700">
        <v>0.85448000000000002</v>
      </c>
      <c r="P700">
        <v>0.99856999999999996</v>
      </c>
      <c r="Q700" s="5">
        <v>-2.0647E-3</v>
      </c>
    </row>
    <row r="701" spans="1:17" x14ac:dyDescent="0.35">
      <c r="A701" t="s">
        <v>510</v>
      </c>
      <c r="B701">
        <v>0.61758000000000002</v>
      </c>
      <c r="C701">
        <v>0.99673999999999996</v>
      </c>
      <c r="D701">
        <v>0.89215</v>
      </c>
      <c r="E701" s="5">
        <v>-0.16464000000000001</v>
      </c>
      <c r="F701">
        <v>0.76134000000000002</v>
      </c>
      <c r="G701">
        <v>0.98502999999999996</v>
      </c>
      <c r="H701">
        <v>1.0157</v>
      </c>
      <c r="I701" s="5">
        <v>2.2506999999999999E-2</v>
      </c>
      <c r="J701">
        <v>0.37211</v>
      </c>
      <c r="K701">
        <v>0.99456999999999995</v>
      </c>
      <c r="L701">
        <v>1.0091000000000001</v>
      </c>
      <c r="M701" s="5">
        <v>1.3048000000000001E-2</v>
      </c>
      <c r="N701">
        <v>0.49714999999999998</v>
      </c>
      <c r="O701">
        <v>0.88787000000000005</v>
      </c>
      <c r="P701">
        <v>0.90703</v>
      </c>
      <c r="Q701" s="5">
        <v>-0.14077999999999999</v>
      </c>
    </row>
    <row r="702" spans="1:17" x14ac:dyDescent="0.35">
      <c r="A702" t="s">
        <v>495</v>
      </c>
      <c r="B702">
        <v>0.60226999999999997</v>
      </c>
      <c r="C702">
        <v>0.99673999999999996</v>
      </c>
      <c r="D702">
        <v>0.85406000000000004</v>
      </c>
      <c r="E702" s="5">
        <v>-0.22758999999999999</v>
      </c>
      <c r="F702">
        <v>0.76141999999999999</v>
      </c>
      <c r="G702">
        <v>0.98502999999999996</v>
      </c>
      <c r="H702">
        <v>0.82364000000000004</v>
      </c>
      <c r="I702" s="5">
        <v>-0.27992</v>
      </c>
      <c r="J702">
        <v>0.78307000000000004</v>
      </c>
      <c r="K702">
        <v>0.99456999999999995</v>
      </c>
      <c r="L702">
        <v>0.88934999999999997</v>
      </c>
      <c r="M702" s="5">
        <v>-0.16918</v>
      </c>
      <c r="N702">
        <v>0.60140000000000005</v>
      </c>
      <c r="O702">
        <v>0.92925000000000002</v>
      </c>
      <c r="P702">
        <v>0.63756000000000002</v>
      </c>
      <c r="Q702" s="5">
        <v>-0.64937999999999996</v>
      </c>
    </row>
    <row r="703" spans="1:17" x14ac:dyDescent="0.35">
      <c r="A703" t="s">
        <v>45</v>
      </c>
      <c r="B703">
        <v>7.4643000000000001E-2</v>
      </c>
      <c r="C703">
        <v>0.99673999999999996</v>
      </c>
      <c r="D703">
        <v>1.2136</v>
      </c>
      <c r="E703" s="5">
        <v>0.27933999999999998</v>
      </c>
      <c r="F703">
        <v>0.76200000000000001</v>
      </c>
      <c r="G703">
        <v>0.98502999999999996</v>
      </c>
      <c r="H703">
        <v>0.97055000000000002</v>
      </c>
      <c r="I703" s="5">
        <v>-4.3119999999999999E-2</v>
      </c>
      <c r="J703">
        <v>0.78242</v>
      </c>
      <c r="K703">
        <v>0.99456999999999995</v>
      </c>
      <c r="L703">
        <v>1.0065999999999999</v>
      </c>
      <c r="M703" s="5">
        <v>9.5017999999999995E-3</v>
      </c>
      <c r="N703">
        <v>0.74302000000000001</v>
      </c>
      <c r="O703">
        <v>0.97658</v>
      </c>
      <c r="P703">
        <v>0.94355</v>
      </c>
      <c r="Q703" s="5">
        <v>-8.3834000000000006E-2</v>
      </c>
    </row>
    <row r="704" spans="1:17" x14ac:dyDescent="0.35">
      <c r="A704" t="s">
        <v>376</v>
      </c>
      <c r="B704">
        <v>0.46378999999999998</v>
      </c>
      <c r="C704">
        <v>0.99673999999999996</v>
      </c>
      <c r="D704">
        <v>1.0246</v>
      </c>
      <c r="E704" s="5">
        <v>3.5035999999999998E-2</v>
      </c>
      <c r="F704">
        <v>0.76205000000000001</v>
      </c>
      <c r="G704">
        <v>0.98502999999999996</v>
      </c>
      <c r="H704">
        <v>0.98845000000000005</v>
      </c>
      <c r="I704" s="5">
        <v>-1.6764999999999999E-2</v>
      </c>
      <c r="J704">
        <v>0.90669</v>
      </c>
      <c r="K704">
        <v>0.99456999999999995</v>
      </c>
      <c r="L704">
        <v>1.0074000000000001</v>
      </c>
      <c r="M704" s="5">
        <v>1.0586E-2</v>
      </c>
      <c r="N704">
        <v>0.99189000000000005</v>
      </c>
      <c r="O704">
        <v>0.99639999999999995</v>
      </c>
      <c r="P704">
        <v>1.0089999999999999</v>
      </c>
      <c r="Q704" s="5">
        <v>1.2860999999999999E-2</v>
      </c>
    </row>
    <row r="705" spans="1:17" x14ac:dyDescent="0.35">
      <c r="A705" t="s">
        <v>438</v>
      </c>
      <c r="B705">
        <v>0.53108</v>
      </c>
      <c r="C705">
        <v>0.99673999999999996</v>
      </c>
      <c r="D705">
        <v>0.92623999999999995</v>
      </c>
      <c r="E705" s="5">
        <v>-0.11054</v>
      </c>
      <c r="F705">
        <v>0.76273000000000002</v>
      </c>
      <c r="G705">
        <v>0.98502999999999996</v>
      </c>
      <c r="H705">
        <v>1.0435000000000001</v>
      </c>
      <c r="I705" s="5">
        <v>6.1448999999999997E-2</v>
      </c>
      <c r="J705">
        <v>0.27639000000000002</v>
      </c>
      <c r="K705">
        <v>0.99456999999999995</v>
      </c>
      <c r="L705">
        <v>1.1456999999999999</v>
      </c>
      <c r="M705" s="5">
        <v>0.19619</v>
      </c>
      <c r="N705">
        <v>0.50917000000000001</v>
      </c>
      <c r="O705">
        <v>0.88787000000000005</v>
      </c>
      <c r="P705">
        <v>1.1377999999999999</v>
      </c>
      <c r="Q705" s="5">
        <v>0.18628</v>
      </c>
    </row>
    <row r="706" spans="1:17" x14ac:dyDescent="0.35">
      <c r="A706" t="s">
        <v>875</v>
      </c>
      <c r="B706">
        <v>0.99519999999999997</v>
      </c>
      <c r="C706">
        <v>0.99768999999999997</v>
      </c>
      <c r="D706">
        <v>0.97336999999999996</v>
      </c>
      <c r="E706" s="5">
        <v>-3.8942999999999998E-2</v>
      </c>
      <c r="F706">
        <v>0.76441999999999999</v>
      </c>
      <c r="G706">
        <v>0.98502999999999996</v>
      </c>
      <c r="H706">
        <v>0.94525000000000003</v>
      </c>
      <c r="I706" s="5">
        <v>-8.1233E-2</v>
      </c>
      <c r="J706">
        <v>0.52966000000000002</v>
      </c>
      <c r="K706">
        <v>0.99456999999999995</v>
      </c>
      <c r="L706">
        <v>1.0855999999999999</v>
      </c>
      <c r="M706" s="5">
        <v>0.11854000000000001</v>
      </c>
      <c r="N706">
        <v>0.53473000000000004</v>
      </c>
      <c r="O706">
        <v>0.88880999999999999</v>
      </c>
      <c r="P706">
        <v>0.92752000000000001</v>
      </c>
      <c r="Q706" s="5">
        <v>-0.10854999999999999</v>
      </c>
    </row>
    <row r="707" spans="1:17" x14ac:dyDescent="0.35">
      <c r="A707" t="s">
        <v>612</v>
      </c>
      <c r="B707">
        <v>0.72382000000000002</v>
      </c>
      <c r="C707">
        <v>0.99673999999999996</v>
      </c>
      <c r="D707">
        <v>0.93376999999999999</v>
      </c>
      <c r="E707" s="5">
        <v>-9.8858000000000001E-2</v>
      </c>
      <c r="F707">
        <v>0.76454</v>
      </c>
      <c r="G707">
        <v>0.98502999999999996</v>
      </c>
      <c r="H707">
        <v>1.0206</v>
      </c>
      <c r="I707" s="5">
        <v>2.9416000000000001E-2</v>
      </c>
      <c r="J707">
        <v>0.44122</v>
      </c>
      <c r="K707">
        <v>0.99456999999999995</v>
      </c>
      <c r="L707">
        <v>0.77420999999999995</v>
      </c>
      <c r="M707" s="5">
        <v>-0.36920999999999998</v>
      </c>
      <c r="N707">
        <v>0.97294999999999998</v>
      </c>
      <c r="O707">
        <v>0.99639999999999995</v>
      </c>
      <c r="P707">
        <v>0.83164000000000005</v>
      </c>
      <c r="Q707" s="5">
        <v>-0.26596999999999998</v>
      </c>
    </row>
    <row r="708" spans="1:17" x14ac:dyDescent="0.35">
      <c r="A708" t="s">
        <v>556</v>
      </c>
      <c r="B708">
        <v>0.66586000000000001</v>
      </c>
      <c r="C708">
        <v>0.99673999999999996</v>
      </c>
      <c r="D708">
        <v>0.95511000000000001</v>
      </c>
      <c r="E708" s="5">
        <v>-6.6261E-2</v>
      </c>
      <c r="F708">
        <v>0.76741000000000004</v>
      </c>
      <c r="G708">
        <v>0.98502999999999996</v>
      </c>
      <c r="H708">
        <v>0.78351000000000004</v>
      </c>
      <c r="I708" s="5">
        <v>-0.35197000000000001</v>
      </c>
      <c r="J708">
        <v>0.58611999999999997</v>
      </c>
      <c r="K708">
        <v>0.99456999999999995</v>
      </c>
      <c r="L708">
        <v>0.76922000000000001</v>
      </c>
      <c r="M708" s="5">
        <v>-0.37852000000000002</v>
      </c>
      <c r="N708">
        <v>0.57884999999999998</v>
      </c>
      <c r="O708">
        <v>0.91957999999999995</v>
      </c>
      <c r="P708">
        <v>0.60165999999999997</v>
      </c>
      <c r="Q708" s="5">
        <v>-0.73297000000000001</v>
      </c>
    </row>
    <row r="709" spans="1:17" x14ac:dyDescent="0.35">
      <c r="A709" t="s">
        <v>515</v>
      </c>
      <c r="B709">
        <v>0.62156</v>
      </c>
      <c r="C709">
        <v>0.99673999999999996</v>
      </c>
      <c r="D709">
        <v>0.95184000000000002</v>
      </c>
      <c r="E709" s="5">
        <v>-7.1207999999999994E-2</v>
      </c>
      <c r="F709">
        <v>0.76841000000000004</v>
      </c>
      <c r="G709">
        <v>0.98502999999999996</v>
      </c>
      <c r="H709">
        <v>0.97757000000000005</v>
      </c>
      <c r="I709" s="5">
        <v>-3.2726999999999999E-2</v>
      </c>
      <c r="J709">
        <v>0.24357999999999999</v>
      </c>
      <c r="K709">
        <v>0.99456999999999995</v>
      </c>
      <c r="L709">
        <v>1.0935999999999999</v>
      </c>
      <c r="M709" s="5">
        <v>0.12906999999999999</v>
      </c>
      <c r="N709">
        <v>0.46240999999999999</v>
      </c>
      <c r="O709">
        <v>0.87607999999999997</v>
      </c>
      <c r="P709">
        <v>1.0914999999999999</v>
      </c>
      <c r="Q709" s="5">
        <v>0.12629000000000001</v>
      </c>
    </row>
    <row r="710" spans="1:17" x14ac:dyDescent="0.35">
      <c r="A710" t="s">
        <v>218</v>
      </c>
      <c r="B710">
        <v>0.27864</v>
      </c>
      <c r="C710">
        <v>0.99673999999999996</v>
      </c>
      <c r="D710">
        <v>0.83609999999999995</v>
      </c>
      <c r="E710" s="5">
        <v>-0.25825999999999999</v>
      </c>
      <c r="F710">
        <v>0.77039999999999997</v>
      </c>
      <c r="G710">
        <v>0.98502999999999996</v>
      </c>
      <c r="H710">
        <v>0.99275999999999998</v>
      </c>
      <c r="I710" s="5">
        <v>-1.048E-2</v>
      </c>
      <c r="J710">
        <v>0.56938</v>
      </c>
      <c r="K710">
        <v>0.99456999999999995</v>
      </c>
      <c r="L710">
        <v>1.0374000000000001</v>
      </c>
      <c r="M710" s="5">
        <v>5.2933000000000001E-2</v>
      </c>
      <c r="N710">
        <v>0.44318999999999997</v>
      </c>
      <c r="O710">
        <v>0.87190999999999996</v>
      </c>
      <c r="P710">
        <v>1.0505</v>
      </c>
      <c r="Q710" s="5">
        <v>7.1087999999999998E-2</v>
      </c>
    </row>
    <row r="711" spans="1:17" x14ac:dyDescent="0.35">
      <c r="A711" t="s">
        <v>904</v>
      </c>
      <c r="B711">
        <v>4.2874000000000002E-2</v>
      </c>
      <c r="C711">
        <v>0.92288999999999999</v>
      </c>
      <c r="D711">
        <v>0.85567000000000004</v>
      </c>
      <c r="E711" s="5">
        <v>-0.22488</v>
      </c>
      <c r="F711">
        <v>0.77139999999999997</v>
      </c>
      <c r="G711">
        <v>0.98502999999999996</v>
      </c>
      <c r="H711">
        <v>0.98975999999999997</v>
      </c>
      <c r="I711" s="5">
        <v>-1.4853999999999999E-2</v>
      </c>
      <c r="J711">
        <v>0.89536000000000004</v>
      </c>
      <c r="K711">
        <v>0.99456999999999995</v>
      </c>
      <c r="L711">
        <v>0.98643999999999998</v>
      </c>
      <c r="M711" s="5">
        <v>-1.9699999999999999E-2</v>
      </c>
      <c r="N711">
        <v>0.78059000000000001</v>
      </c>
      <c r="O711">
        <v>0.97982999999999998</v>
      </c>
      <c r="P711">
        <v>1.0548999999999999</v>
      </c>
      <c r="Q711" s="5">
        <v>7.7072000000000002E-2</v>
      </c>
    </row>
    <row r="712" spans="1:17" x14ac:dyDescent="0.35">
      <c r="A712" t="s">
        <v>901</v>
      </c>
      <c r="B712">
        <v>2.8125000000000001E-2</v>
      </c>
      <c r="C712">
        <v>0.92288999999999999</v>
      </c>
      <c r="D712">
        <v>0.89487000000000005</v>
      </c>
      <c r="E712" s="5">
        <v>-0.16025</v>
      </c>
      <c r="F712">
        <v>0.77315999999999996</v>
      </c>
      <c r="G712">
        <v>0.98502999999999996</v>
      </c>
      <c r="H712">
        <v>0.99829999999999997</v>
      </c>
      <c r="I712" s="5">
        <v>-2.4505E-3</v>
      </c>
      <c r="J712">
        <v>0.47702</v>
      </c>
      <c r="K712">
        <v>0.99456999999999995</v>
      </c>
      <c r="L712">
        <v>1.0531999999999999</v>
      </c>
      <c r="M712" s="5">
        <v>7.4732000000000007E-2</v>
      </c>
      <c r="N712">
        <v>0.51573999999999998</v>
      </c>
      <c r="O712">
        <v>0.88787000000000005</v>
      </c>
      <c r="P712">
        <v>1.0935999999999999</v>
      </c>
      <c r="Q712" s="5">
        <v>0.12911</v>
      </c>
    </row>
    <row r="713" spans="1:17" x14ac:dyDescent="0.35">
      <c r="A713" t="s">
        <v>784</v>
      </c>
      <c r="B713">
        <v>0.90783999999999998</v>
      </c>
      <c r="C713">
        <v>0.99673999999999996</v>
      </c>
      <c r="D713">
        <v>0.96750999999999998</v>
      </c>
      <c r="E713" s="5">
        <v>-4.7645E-2</v>
      </c>
      <c r="F713">
        <v>0.77500999999999998</v>
      </c>
      <c r="G713">
        <v>0.98502999999999996</v>
      </c>
      <c r="H713">
        <v>0.91839999999999999</v>
      </c>
      <c r="I713" s="5">
        <v>-0.12280000000000001</v>
      </c>
      <c r="J713">
        <v>0.69735000000000003</v>
      </c>
      <c r="K713">
        <v>0.99456999999999995</v>
      </c>
      <c r="L713">
        <v>0.83208000000000004</v>
      </c>
      <c r="M713" s="5">
        <v>-0.26521</v>
      </c>
      <c r="N713">
        <v>0.98190999999999995</v>
      </c>
      <c r="O713">
        <v>0.99639999999999995</v>
      </c>
      <c r="P713">
        <v>0.71762000000000004</v>
      </c>
      <c r="Q713" s="5">
        <v>-0.47871999999999998</v>
      </c>
    </row>
    <row r="714" spans="1:17" x14ac:dyDescent="0.35">
      <c r="A714" t="s">
        <v>796</v>
      </c>
      <c r="B714">
        <v>0.91785000000000005</v>
      </c>
      <c r="C714">
        <v>0.99673999999999996</v>
      </c>
      <c r="D714">
        <v>1.3351999999999999</v>
      </c>
      <c r="E714" s="5">
        <v>0.41704999999999998</v>
      </c>
      <c r="F714">
        <v>0.77505999999999997</v>
      </c>
      <c r="G714">
        <v>0.98502999999999996</v>
      </c>
      <c r="H714">
        <v>1.1080000000000001</v>
      </c>
      <c r="I714" s="5">
        <v>0.14799999999999999</v>
      </c>
      <c r="J714">
        <v>0.23269000000000001</v>
      </c>
      <c r="K714">
        <v>0.99456999999999995</v>
      </c>
      <c r="L714">
        <v>1.5289999999999999</v>
      </c>
      <c r="M714" s="5">
        <v>0.61258999999999997</v>
      </c>
      <c r="N714">
        <v>0.37697999999999998</v>
      </c>
      <c r="O714">
        <v>0.85104999999999997</v>
      </c>
      <c r="P714">
        <v>1.5999000000000001</v>
      </c>
      <c r="Q714" s="5">
        <v>0.67798999999999998</v>
      </c>
    </row>
    <row r="715" spans="1:17" x14ac:dyDescent="0.35">
      <c r="A715" t="s">
        <v>533</v>
      </c>
      <c r="B715">
        <v>0.64939999999999998</v>
      </c>
      <c r="C715">
        <v>0.99673999999999996</v>
      </c>
      <c r="D715">
        <v>0.95274000000000003</v>
      </c>
      <c r="E715" s="5">
        <v>-6.9837999999999997E-2</v>
      </c>
      <c r="F715">
        <v>0.77576999999999996</v>
      </c>
      <c r="G715">
        <v>0.98502999999999996</v>
      </c>
      <c r="H715">
        <v>0.88795999999999997</v>
      </c>
      <c r="I715" s="5">
        <v>-0.17143</v>
      </c>
      <c r="J715">
        <v>0.88883999999999996</v>
      </c>
      <c r="K715">
        <v>0.99456999999999995</v>
      </c>
      <c r="L715">
        <v>0.90464</v>
      </c>
      <c r="M715" s="5">
        <v>-0.14459</v>
      </c>
      <c r="N715">
        <v>0.88051999999999997</v>
      </c>
      <c r="O715">
        <v>0.98892000000000002</v>
      </c>
      <c r="P715">
        <v>0.68598000000000003</v>
      </c>
      <c r="Q715" s="5">
        <v>-0.54374999999999996</v>
      </c>
    </row>
    <row r="716" spans="1:17" x14ac:dyDescent="0.35">
      <c r="A716" t="s">
        <v>99</v>
      </c>
      <c r="B716">
        <v>0.14341000000000001</v>
      </c>
      <c r="C716">
        <v>0.99673999999999996</v>
      </c>
      <c r="D716">
        <v>0.76929000000000003</v>
      </c>
      <c r="E716" s="5">
        <v>-0.37839</v>
      </c>
      <c r="F716">
        <v>0.77715000000000001</v>
      </c>
      <c r="G716">
        <v>0.98502999999999996</v>
      </c>
      <c r="H716">
        <v>1.0613999999999999</v>
      </c>
      <c r="I716" s="5">
        <v>8.6011000000000004E-2</v>
      </c>
      <c r="J716">
        <v>0.97269000000000005</v>
      </c>
      <c r="K716">
        <v>0.99456999999999995</v>
      </c>
      <c r="L716">
        <v>0.94601000000000002</v>
      </c>
      <c r="M716" s="5">
        <v>-8.0078999999999997E-2</v>
      </c>
      <c r="N716">
        <v>0.7712</v>
      </c>
      <c r="O716">
        <v>0.97982999999999998</v>
      </c>
      <c r="P716">
        <v>1.0487</v>
      </c>
      <c r="Q716" s="5">
        <v>6.8616999999999997E-2</v>
      </c>
    </row>
    <row r="717" spans="1:17" x14ac:dyDescent="0.35">
      <c r="A717" t="s">
        <v>740</v>
      </c>
      <c r="B717">
        <v>0.85941999999999996</v>
      </c>
      <c r="C717">
        <v>0.99673999999999996</v>
      </c>
      <c r="D717">
        <v>0.92195000000000005</v>
      </c>
      <c r="E717" s="5">
        <v>-0.11723</v>
      </c>
      <c r="F717">
        <v>0.77997000000000005</v>
      </c>
      <c r="G717">
        <v>0.98502999999999996</v>
      </c>
      <c r="H717">
        <v>0.87195</v>
      </c>
      <c r="I717" s="5">
        <v>-0.19767999999999999</v>
      </c>
      <c r="J717">
        <v>0.90090000000000003</v>
      </c>
      <c r="K717">
        <v>0.99456999999999995</v>
      </c>
      <c r="L717">
        <v>0.8972</v>
      </c>
      <c r="M717" s="5">
        <v>-0.1565</v>
      </c>
      <c r="N717">
        <v>0.97979000000000005</v>
      </c>
      <c r="O717">
        <v>0.99639999999999995</v>
      </c>
      <c r="P717">
        <v>0.80927000000000004</v>
      </c>
      <c r="Q717" s="5">
        <v>-0.30530000000000002</v>
      </c>
    </row>
    <row r="718" spans="1:17" x14ac:dyDescent="0.35">
      <c r="A718" t="s">
        <v>661</v>
      </c>
      <c r="B718">
        <v>0.78498999999999997</v>
      </c>
      <c r="C718">
        <v>0.99673999999999996</v>
      </c>
      <c r="D718">
        <v>0.98389000000000004</v>
      </c>
      <c r="E718" s="5">
        <v>-2.3438000000000001E-2</v>
      </c>
      <c r="F718">
        <v>0.78127999999999997</v>
      </c>
      <c r="G718">
        <v>0.98502999999999996</v>
      </c>
      <c r="H718">
        <v>0.84333999999999998</v>
      </c>
      <c r="I718" s="5">
        <v>-0.24581</v>
      </c>
      <c r="J718">
        <v>0.80074999999999996</v>
      </c>
      <c r="K718">
        <v>0.99456999999999995</v>
      </c>
      <c r="L718">
        <v>0.83877000000000002</v>
      </c>
      <c r="M718" s="5">
        <v>-0.25366</v>
      </c>
      <c r="N718">
        <v>0.92730999999999997</v>
      </c>
      <c r="O718">
        <v>0.99063000000000001</v>
      </c>
      <c r="P718">
        <v>0.75482000000000005</v>
      </c>
      <c r="Q718" s="5">
        <v>-0.40579999999999999</v>
      </c>
    </row>
    <row r="719" spans="1:17" x14ac:dyDescent="0.35">
      <c r="A719" t="s">
        <v>52</v>
      </c>
      <c r="B719">
        <v>9.0558E-2</v>
      </c>
      <c r="C719">
        <v>0.99673999999999996</v>
      </c>
      <c r="D719">
        <v>1.0221</v>
      </c>
      <c r="E719" s="5">
        <v>3.1508000000000001E-2</v>
      </c>
      <c r="F719">
        <v>0.78310999999999997</v>
      </c>
      <c r="G719">
        <v>0.98502999999999996</v>
      </c>
      <c r="H719">
        <v>1.0895999999999999</v>
      </c>
      <c r="I719" s="5">
        <v>0.12377000000000001</v>
      </c>
      <c r="J719">
        <v>0.50944999999999996</v>
      </c>
      <c r="K719">
        <v>0.99456999999999995</v>
      </c>
      <c r="L719">
        <v>1.3903000000000001</v>
      </c>
      <c r="M719" s="5">
        <v>0.47536</v>
      </c>
      <c r="N719">
        <v>0.27438000000000001</v>
      </c>
      <c r="O719">
        <v>0.76744000000000001</v>
      </c>
      <c r="P719">
        <v>1.6152</v>
      </c>
      <c r="Q719" s="5">
        <v>0.69167999999999996</v>
      </c>
    </row>
    <row r="720" spans="1:17" x14ac:dyDescent="0.35">
      <c r="A720" t="s">
        <v>272</v>
      </c>
      <c r="B720">
        <v>0.32934999999999998</v>
      </c>
      <c r="C720">
        <v>0.99673999999999996</v>
      </c>
      <c r="D720">
        <v>1.1449</v>
      </c>
      <c r="E720" s="5">
        <v>0.19522</v>
      </c>
      <c r="F720">
        <v>0.78383999999999998</v>
      </c>
      <c r="G720">
        <v>0.98502999999999996</v>
      </c>
      <c r="H720">
        <v>1.1001000000000001</v>
      </c>
      <c r="I720" s="5">
        <v>0.1376</v>
      </c>
      <c r="J720">
        <v>0.80778000000000005</v>
      </c>
      <c r="K720">
        <v>0.99456999999999995</v>
      </c>
      <c r="L720">
        <v>1.0474000000000001</v>
      </c>
      <c r="M720" s="5">
        <v>6.6744999999999999E-2</v>
      </c>
      <c r="N720">
        <v>0.99348000000000003</v>
      </c>
      <c r="O720">
        <v>0.99672000000000005</v>
      </c>
      <c r="P720">
        <v>1.0972</v>
      </c>
      <c r="Q720" s="5">
        <v>0.13386999999999999</v>
      </c>
    </row>
    <row r="721" spans="1:17" x14ac:dyDescent="0.35">
      <c r="A721" t="s">
        <v>460</v>
      </c>
      <c r="B721">
        <v>0.55774999999999997</v>
      </c>
      <c r="C721">
        <v>0.99673999999999996</v>
      </c>
      <c r="D721">
        <v>0.99653000000000003</v>
      </c>
      <c r="E721" s="5">
        <v>-5.0112999999999998E-3</v>
      </c>
      <c r="F721">
        <v>0.78398999999999996</v>
      </c>
      <c r="G721">
        <v>0.98502999999999996</v>
      </c>
      <c r="H721">
        <v>1.0021</v>
      </c>
      <c r="I721" s="5">
        <v>3.0538000000000002E-3</v>
      </c>
      <c r="J721">
        <v>0.85055999999999998</v>
      </c>
      <c r="K721">
        <v>0.99456999999999995</v>
      </c>
      <c r="L721">
        <v>1.0693999999999999</v>
      </c>
      <c r="M721" s="5">
        <v>9.6834000000000003E-2</v>
      </c>
      <c r="N721">
        <v>0.23438000000000001</v>
      </c>
      <c r="O721">
        <v>0.73936000000000002</v>
      </c>
      <c r="P721">
        <v>1.2746999999999999</v>
      </c>
      <c r="Q721" s="5">
        <v>0.35011999999999999</v>
      </c>
    </row>
    <row r="722" spans="1:17" x14ac:dyDescent="0.35">
      <c r="A722" t="s">
        <v>190</v>
      </c>
      <c r="B722">
        <v>0.24415999999999999</v>
      </c>
      <c r="C722">
        <v>0.99673999999999996</v>
      </c>
      <c r="D722">
        <v>0.78927999999999998</v>
      </c>
      <c r="E722" s="5">
        <v>-0.34139000000000003</v>
      </c>
      <c r="F722">
        <v>0.78559999999999997</v>
      </c>
      <c r="G722">
        <v>0.98502999999999996</v>
      </c>
      <c r="H722">
        <v>0.98233999999999999</v>
      </c>
      <c r="I722" s="5">
        <v>-2.5707000000000001E-2</v>
      </c>
      <c r="J722">
        <v>0.86219000000000001</v>
      </c>
      <c r="K722">
        <v>0.99456999999999995</v>
      </c>
      <c r="L722">
        <v>0.88639999999999997</v>
      </c>
      <c r="M722" s="5">
        <v>-0.17397000000000001</v>
      </c>
      <c r="N722">
        <v>0.94984000000000002</v>
      </c>
      <c r="O722">
        <v>0.99063000000000001</v>
      </c>
      <c r="P722">
        <v>0.80859999999999999</v>
      </c>
      <c r="Q722" s="5">
        <v>-0.30649999999999999</v>
      </c>
    </row>
    <row r="723" spans="1:17" x14ac:dyDescent="0.35">
      <c r="A723" t="s">
        <v>174</v>
      </c>
      <c r="B723">
        <v>0.22761000000000001</v>
      </c>
      <c r="C723">
        <v>0.99673999999999996</v>
      </c>
      <c r="D723">
        <v>0.87631000000000003</v>
      </c>
      <c r="E723" s="5">
        <v>-0.19048999999999999</v>
      </c>
      <c r="F723">
        <v>0.78722999999999999</v>
      </c>
      <c r="G723">
        <v>0.98502999999999996</v>
      </c>
      <c r="H723">
        <v>0.96182000000000001</v>
      </c>
      <c r="I723" s="5">
        <v>-5.6165E-2</v>
      </c>
      <c r="J723">
        <v>0.54135999999999995</v>
      </c>
      <c r="K723">
        <v>0.99456999999999995</v>
      </c>
      <c r="L723">
        <v>0.93230999999999997</v>
      </c>
      <c r="M723" s="5">
        <v>-0.10112</v>
      </c>
      <c r="N723">
        <v>0.78090999999999999</v>
      </c>
      <c r="O723">
        <v>0.97982999999999998</v>
      </c>
      <c r="P723">
        <v>0.93013999999999997</v>
      </c>
      <c r="Q723" s="5">
        <v>-0.10449</v>
      </c>
    </row>
    <row r="724" spans="1:17" x14ac:dyDescent="0.35">
      <c r="A724" t="s">
        <v>368</v>
      </c>
      <c r="B724">
        <v>0.45578999999999997</v>
      </c>
      <c r="C724">
        <v>0.99673999999999996</v>
      </c>
      <c r="D724">
        <v>0.80935000000000001</v>
      </c>
      <c r="E724" s="5">
        <v>-0.30515999999999999</v>
      </c>
      <c r="F724">
        <v>0.78915999999999997</v>
      </c>
      <c r="G724">
        <v>0.98502999999999996</v>
      </c>
      <c r="H724">
        <v>0.75383999999999995</v>
      </c>
      <c r="I724" s="5">
        <v>-0.40766999999999998</v>
      </c>
      <c r="J724">
        <v>0.65225</v>
      </c>
      <c r="K724">
        <v>0.99456999999999995</v>
      </c>
      <c r="L724">
        <v>0.77297000000000005</v>
      </c>
      <c r="M724" s="5">
        <v>-0.37151000000000001</v>
      </c>
      <c r="N724">
        <v>0.57272000000000001</v>
      </c>
      <c r="O724">
        <v>0.91456999999999999</v>
      </c>
      <c r="P724">
        <v>0.56749000000000005</v>
      </c>
      <c r="Q724" s="5">
        <v>-0.81733999999999996</v>
      </c>
    </row>
    <row r="725" spans="1:17" x14ac:dyDescent="0.35">
      <c r="A725" t="s">
        <v>484</v>
      </c>
      <c r="B725">
        <v>0.58911000000000002</v>
      </c>
      <c r="C725">
        <v>0.99673999999999996</v>
      </c>
      <c r="D725">
        <v>0.90259</v>
      </c>
      <c r="E725" s="5">
        <v>-0.14785000000000001</v>
      </c>
      <c r="F725">
        <v>0.78937000000000002</v>
      </c>
      <c r="G725">
        <v>0.98502999999999996</v>
      </c>
      <c r="H725">
        <v>1.0121</v>
      </c>
      <c r="I725" s="5">
        <v>1.729E-2</v>
      </c>
      <c r="J725">
        <v>0.90905000000000002</v>
      </c>
      <c r="K725">
        <v>0.99456999999999995</v>
      </c>
      <c r="L725">
        <v>0.86817999999999995</v>
      </c>
      <c r="M725" s="5">
        <v>-0.20393</v>
      </c>
      <c r="N725">
        <v>0.91057999999999995</v>
      </c>
      <c r="O725">
        <v>0.99063000000000001</v>
      </c>
      <c r="P725">
        <v>0.84777000000000002</v>
      </c>
      <c r="Q725" s="5">
        <v>-0.23826</v>
      </c>
    </row>
    <row r="726" spans="1:17" x14ac:dyDescent="0.35">
      <c r="A726" t="s">
        <v>709</v>
      </c>
      <c r="B726">
        <v>0.83277000000000001</v>
      </c>
      <c r="C726">
        <v>0.99673999999999996</v>
      </c>
      <c r="D726">
        <v>0.90595999999999999</v>
      </c>
      <c r="E726" s="5">
        <v>-0.14248</v>
      </c>
      <c r="F726">
        <v>0.78946000000000005</v>
      </c>
      <c r="G726">
        <v>0.98502999999999996</v>
      </c>
      <c r="H726">
        <v>0.78724000000000005</v>
      </c>
      <c r="I726" s="5">
        <v>-0.34511999999999998</v>
      </c>
      <c r="J726">
        <v>0.80659000000000003</v>
      </c>
      <c r="K726">
        <v>0.99456999999999995</v>
      </c>
      <c r="L726">
        <v>0.84426999999999996</v>
      </c>
      <c r="M726" s="5">
        <v>-0.24421999999999999</v>
      </c>
      <c r="N726">
        <v>0.64054999999999995</v>
      </c>
      <c r="O726">
        <v>0.95150999999999997</v>
      </c>
      <c r="P726">
        <v>0.62185000000000001</v>
      </c>
      <c r="Q726" s="5">
        <v>-0.68537000000000003</v>
      </c>
    </row>
    <row r="727" spans="1:17" x14ac:dyDescent="0.35">
      <c r="A727" t="s">
        <v>322</v>
      </c>
      <c r="B727">
        <v>0.38694000000000001</v>
      </c>
      <c r="C727">
        <v>0.99673999999999996</v>
      </c>
      <c r="D727">
        <v>0.94589999999999996</v>
      </c>
      <c r="E727" s="5">
        <v>-8.0234E-2</v>
      </c>
      <c r="F727">
        <v>0.78998000000000002</v>
      </c>
      <c r="G727">
        <v>0.98502999999999996</v>
      </c>
      <c r="H727">
        <v>1.0597000000000001</v>
      </c>
      <c r="I727" s="5">
        <v>8.3657999999999996E-2</v>
      </c>
      <c r="J727">
        <v>0.85163</v>
      </c>
      <c r="K727">
        <v>0.99456999999999995</v>
      </c>
      <c r="L727">
        <v>1.0228999999999999</v>
      </c>
      <c r="M727" s="5">
        <v>3.2673000000000001E-2</v>
      </c>
      <c r="N727">
        <v>0.34616000000000002</v>
      </c>
      <c r="O727">
        <v>0.83826999999999996</v>
      </c>
      <c r="P727">
        <v>1.1676</v>
      </c>
      <c r="Q727" s="5">
        <v>0.22356999999999999</v>
      </c>
    </row>
    <row r="728" spans="1:17" x14ac:dyDescent="0.35">
      <c r="A728" t="s">
        <v>789</v>
      </c>
      <c r="B728">
        <v>0.91298000000000001</v>
      </c>
      <c r="C728">
        <v>0.99673999999999996</v>
      </c>
      <c r="D728">
        <v>0.95943999999999996</v>
      </c>
      <c r="E728" s="5">
        <v>-5.9728000000000003E-2</v>
      </c>
      <c r="F728">
        <v>0.79068000000000005</v>
      </c>
      <c r="G728">
        <v>0.98502999999999996</v>
      </c>
      <c r="H728">
        <v>0.87504999999999999</v>
      </c>
      <c r="I728" s="5">
        <v>-0.19256999999999999</v>
      </c>
      <c r="J728">
        <v>0.94850000000000001</v>
      </c>
      <c r="K728">
        <v>0.99456999999999995</v>
      </c>
      <c r="L728">
        <v>0.94406000000000001</v>
      </c>
      <c r="M728" s="5">
        <v>-8.3044000000000007E-2</v>
      </c>
      <c r="N728">
        <v>0.80405000000000004</v>
      </c>
      <c r="O728">
        <v>0.97982999999999998</v>
      </c>
      <c r="P728">
        <v>0.72775999999999996</v>
      </c>
      <c r="Q728" s="5">
        <v>-0.45845999999999998</v>
      </c>
    </row>
    <row r="729" spans="1:17" x14ac:dyDescent="0.35">
      <c r="A729" t="s">
        <v>382</v>
      </c>
      <c r="B729">
        <v>0.46676000000000001</v>
      </c>
      <c r="C729">
        <v>0.99673999999999996</v>
      </c>
      <c r="D729">
        <v>1.0047999999999999</v>
      </c>
      <c r="E729" s="5">
        <v>6.8605000000000003E-3</v>
      </c>
      <c r="F729">
        <v>0.79278000000000004</v>
      </c>
      <c r="G729">
        <v>0.98502999999999996</v>
      </c>
      <c r="H729">
        <v>0.90234999999999999</v>
      </c>
      <c r="I729" s="5">
        <v>-0.14824000000000001</v>
      </c>
      <c r="J729">
        <v>0.33506000000000002</v>
      </c>
      <c r="K729">
        <v>0.99456999999999995</v>
      </c>
      <c r="L729">
        <v>1.3897999999999999</v>
      </c>
      <c r="M729" s="5">
        <v>0.47491</v>
      </c>
      <c r="N729">
        <v>0.71094999999999997</v>
      </c>
      <c r="O729">
        <v>0.96711000000000003</v>
      </c>
      <c r="P729">
        <v>1.1661999999999999</v>
      </c>
      <c r="Q729" s="5">
        <v>0.22186</v>
      </c>
    </row>
    <row r="730" spans="1:17" x14ac:dyDescent="0.35">
      <c r="A730" t="s">
        <v>356</v>
      </c>
      <c r="B730">
        <v>0.43937999999999999</v>
      </c>
      <c r="C730">
        <v>0.99673999999999996</v>
      </c>
      <c r="D730">
        <v>0.96460000000000001</v>
      </c>
      <c r="E730" s="5">
        <v>-5.1990000000000001E-2</v>
      </c>
      <c r="F730">
        <v>0.79435999999999996</v>
      </c>
      <c r="G730">
        <v>0.98502999999999996</v>
      </c>
      <c r="H730">
        <v>1.0072000000000001</v>
      </c>
      <c r="I730" s="5">
        <v>1.0388E-2</v>
      </c>
      <c r="J730">
        <v>0.22491</v>
      </c>
      <c r="K730">
        <v>0.99456999999999995</v>
      </c>
      <c r="L730">
        <v>1.1274999999999999</v>
      </c>
      <c r="M730" s="5">
        <v>0.17315</v>
      </c>
      <c r="N730">
        <v>0.77125999999999995</v>
      </c>
      <c r="O730">
        <v>0.97982999999999998</v>
      </c>
      <c r="P730">
        <v>1.0552999999999999</v>
      </c>
      <c r="Q730" s="5">
        <v>7.7700000000000005E-2</v>
      </c>
    </row>
    <row r="731" spans="1:17" x14ac:dyDescent="0.35">
      <c r="A731" t="s">
        <v>187</v>
      </c>
      <c r="B731">
        <v>0.23960999999999999</v>
      </c>
      <c r="C731">
        <v>0.99673999999999996</v>
      </c>
      <c r="D731">
        <v>1.0376000000000001</v>
      </c>
      <c r="E731" s="5">
        <v>5.3233999999999997E-2</v>
      </c>
      <c r="F731">
        <v>0.79522999999999999</v>
      </c>
      <c r="G731">
        <v>0.98502999999999996</v>
      </c>
      <c r="H731">
        <v>1.0068999999999999</v>
      </c>
      <c r="I731" s="5">
        <v>9.9751000000000006E-3</v>
      </c>
      <c r="J731">
        <v>0.49053000000000002</v>
      </c>
      <c r="K731">
        <v>0.99456999999999995</v>
      </c>
      <c r="L731">
        <v>0.96886000000000005</v>
      </c>
      <c r="M731" s="5">
        <v>-4.564E-2</v>
      </c>
      <c r="N731">
        <v>0.51187000000000005</v>
      </c>
      <c r="O731">
        <v>0.88787000000000005</v>
      </c>
      <c r="P731">
        <v>0.94689999999999996</v>
      </c>
      <c r="Q731" s="5">
        <v>-7.8716999999999995E-2</v>
      </c>
    </row>
    <row r="732" spans="1:17" x14ac:dyDescent="0.35">
      <c r="A732" t="s">
        <v>496</v>
      </c>
      <c r="B732">
        <v>0.60424</v>
      </c>
      <c r="C732">
        <v>0.99673999999999996</v>
      </c>
      <c r="D732">
        <v>0.89253000000000005</v>
      </c>
      <c r="E732" s="5">
        <v>-0.16402</v>
      </c>
      <c r="F732">
        <v>0.79730000000000001</v>
      </c>
      <c r="G732">
        <v>0.98502999999999996</v>
      </c>
      <c r="H732">
        <v>0.87919999999999998</v>
      </c>
      <c r="I732" s="5">
        <v>-0.18573999999999999</v>
      </c>
      <c r="J732">
        <v>0.65678999999999998</v>
      </c>
      <c r="K732">
        <v>0.99456999999999995</v>
      </c>
      <c r="L732">
        <v>0.81899</v>
      </c>
      <c r="M732" s="5">
        <v>-0.28809000000000001</v>
      </c>
      <c r="N732">
        <v>0.59752000000000005</v>
      </c>
      <c r="O732">
        <v>0.92689999999999995</v>
      </c>
      <c r="P732">
        <v>0.69432000000000005</v>
      </c>
      <c r="Q732" s="5">
        <v>-0.52632999999999996</v>
      </c>
    </row>
    <row r="733" spans="1:17" x14ac:dyDescent="0.35">
      <c r="A733" t="s">
        <v>75</v>
      </c>
      <c r="B733">
        <v>0.11987</v>
      </c>
      <c r="C733">
        <v>0.99673999999999996</v>
      </c>
      <c r="D733">
        <v>0.93815000000000004</v>
      </c>
      <c r="E733" s="5">
        <v>-9.2104000000000005E-2</v>
      </c>
      <c r="F733">
        <v>0.79751000000000005</v>
      </c>
      <c r="G733">
        <v>0.98502999999999996</v>
      </c>
      <c r="H733">
        <v>1.0159</v>
      </c>
      <c r="I733" s="5">
        <v>2.2811999999999999E-2</v>
      </c>
      <c r="J733">
        <v>0.95533999999999997</v>
      </c>
      <c r="K733">
        <v>0.99456999999999995</v>
      </c>
      <c r="L733">
        <v>0.99575999999999998</v>
      </c>
      <c r="M733" s="5">
        <v>-6.1317000000000003E-3</v>
      </c>
      <c r="N733">
        <v>0.24002000000000001</v>
      </c>
      <c r="O733">
        <v>0.73936000000000002</v>
      </c>
      <c r="P733">
        <v>1.0812999999999999</v>
      </c>
      <c r="Q733" s="5">
        <v>0.11272</v>
      </c>
    </row>
    <row r="734" spans="1:17" x14ac:dyDescent="0.35">
      <c r="A734" t="s">
        <v>745</v>
      </c>
      <c r="B734">
        <v>0.86387999999999998</v>
      </c>
      <c r="C734">
        <v>0.99673999999999996</v>
      </c>
      <c r="D734">
        <v>0.88068999999999997</v>
      </c>
      <c r="E734" s="5">
        <v>-0.18329000000000001</v>
      </c>
      <c r="F734">
        <v>0.79959000000000002</v>
      </c>
      <c r="G734">
        <v>0.98502999999999996</v>
      </c>
      <c r="H734">
        <v>0.94828000000000001</v>
      </c>
      <c r="I734" s="5">
        <v>-7.6609999999999998E-2</v>
      </c>
      <c r="J734">
        <v>0.79525999999999997</v>
      </c>
      <c r="K734">
        <v>0.99456999999999995</v>
      </c>
      <c r="L734">
        <v>1.0395000000000001</v>
      </c>
      <c r="M734" s="5">
        <v>5.5886999999999999E-2</v>
      </c>
      <c r="N734">
        <v>0.90295000000000003</v>
      </c>
      <c r="O734">
        <v>0.99063000000000001</v>
      </c>
      <c r="P734">
        <v>0.82269999999999999</v>
      </c>
      <c r="Q734" s="5">
        <v>-0.28155000000000002</v>
      </c>
    </row>
    <row r="735" spans="1:17" x14ac:dyDescent="0.35">
      <c r="A735" t="s">
        <v>511</v>
      </c>
      <c r="B735">
        <v>0.61792999999999998</v>
      </c>
      <c r="C735">
        <v>0.99673999999999996</v>
      </c>
      <c r="D735">
        <v>1.0256000000000001</v>
      </c>
      <c r="E735" s="5">
        <v>3.6484000000000003E-2</v>
      </c>
      <c r="F735">
        <v>0.80189999999999995</v>
      </c>
      <c r="G735">
        <v>0.98502999999999996</v>
      </c>
      <c r="H735">
        <v>0.98597000000000001</v>
      </c>
      <c r="I735" s="5">
        <v>-2.0382000000000001E-2</v>
      </c>
      <c r="J735">
        <v>0.81959000000000004</v>
      </c>
      <c r="K735">
        <v>0.99456999999999995</v>
      </c>
      <c r="L735">
        <v>1.0203</v>
      </c>
      <c r="M735" s="5">
        <v>2.9003000000000001E-2</v>
      </c>
      <c r="N735">
        <v>0.74414999999999998</v>
      </c>
      <c r="O735">
        <v>0.97658</v>
      </c>
      <c r="P735">
        <v>0.96769000000000005</v>
      </c>
      <c r="Q735" s="5">
        <v>-4.7386999999999999E-2</v>
      </c>
    </row>
    <row r="736" spans="1:17" x14ac:dyDescent="0.35">
      <c r="A736" t="s">
        <v>489</v>
      </c>
      <c r="B736">
        <v>0.59450000000000003</v>
      </c>
      <c r="C736">
        <v>0.99673999999999996</v>
      </c>
      <c r="D736">
        <v>0.89703999999999995</v>
      </c>
      <c r="E736" s="5">
        <v>-0.15675</v>
      </c>
      <c r="F736">
        <v>0.80401</v>
      </c>
      <c r="G736">
        <v>0.98502999999999996</v>
      </c>
      <c r="H736">
        <v>0.94749000000000005</v>
      </c>
      <c r="I736" s="5">
        <v>-7.7812000000000006E-2</v>
      </c>
      <c r="J736">
        <v>0.81549000000000005</v>
      </c>
      <c r="K736">
        <v>0.99456999999999995</v>
      </c>
      <c r="L736">
        <v>0.92418</v>
      </c>
      <c r="M736" s="5">
        <v>-0.11376</v>
      </c>
      <c r="N736">
        <v>0.69838</v>
      </c>
      <c r="O736">
        <v>0.96686000000000005</v>
      </c>
      <c r="P736">
        <v>0.84797</v>
      </c>
      <c r="Q736" s="5">
        <v>-0.23791999999999999</v>
      </c>
    </row>
    <row r="737" spans="1:17" x14ac:dyDescent="0.35">
      <c r="A737" t="s">
        <v>196</v>
      </c>
      <c r="B737">
        <v>0.25002000000000002</v>
      </c>
      <c r="C737">
        <v>0.99673999999999996</v>
      </c>
      <c r="D737">
        <v>0.94245999999999996</v>
      </c>
      <c r="E737" s="5">
        <v>-8.5489999999999997E-2</v>
      </c>
      <c r="F737">
        <v>0.80418999999999996</v>
      </c>
      <c r="G737">
        <v>0.98502999999999996</v>
      </c>
      <c r="H737">
        <v>0.86707000000000001</v>
      </c>
      <c r="I737" s="5">
        <v>-0.20577999999999999</v>
      </c>
      <c r="J737">
        <v>0.31813999999999998</v>
      </c>
      <c r="K737">
        <v>0.99456999999999995</v>
      </c>
      <c r="L737">
        <v>1.4853000000000001</v>
      </c>
      <c r="M737" s="5">
        <v>0.57071000000000005</v>
      </c>
      <c r="N737">
        <v>0.70457999999999998</v>
      </c>
      <c r="O737">
        <v>0.96686000000000005</v>
      </c>
      <c r="P737">
        <v>1.2693000000000001</v>
      </c>
      <c r="Q737" s="5">
        <v>0.34403</v>
      </c>
    </row>
    <row r="738" spans="1:17" x14ac:dyDescent="0.35">
      <c r="A738" t="s">
        <v>666</v>
      </c>
      <c r="B738">
        <v>0.79086000000000001</v>
      </c>
      <c r="C738">
        <v>0.99673999999999996</v>
      </c>
      <c r="D738">
        <v>1.0145999999999999</v>
      </c>
      <c r="E738" s="5">
        <v>2.0900999999999999E-2</v>
      </c>
      <c r="F738">
        <v>0.80579999999999996</v>
      </c>
      <c r="G738">
        <v>0.98502999999999996</v>
      </c>
      <c r="H738">
        <v>1.0152000000000001</v>
      </c>
      <c r="I738" s="5">
        <v>2.1701999999999999E-2</v>
      </c>
      <c r="J738">
        <v>0.57199999999999995</v>
      </c>
      <c r="K738">
        <v>0.99456999999999995</v>
      </c>
      <c r="L738">
        <v>0.96369000000000005</v>
      </c>
      <c r="M738" s="5">
        <v>-5.3356000000000001E-2</v>
      </c>
      <c r="N738">
        <v>0.5524</v>
      </c>
      <c r="O738">
        <v>0.89988000000000001</v>
      </c>
      <c r="P738">
        <v>1.0561</v>
      </c>
      <c r="Q738" s="5">
        <v>7.8709000000000001E-2</v>
      </c>
    </row>
    <row r="739" spans="1:17" x14ac:dyDescent="0.35">
      <c r="A739" t="s">
        <v>105</v>
      </c>
      <c r="B739">
        <v>0.14748</v>
      </c>
      <c r="C739">
        <v>0.99673999999999996</v>
      </c>
      <c r="D739">
        <v>0.7268</v>
      </c>
      <c r="E739" s="5">
        <v>-0.46037</v>
      </c>
      <c r="F739">
        <v>0.80732000000000004</v>
      </c>
      <c r="G739">
        <v>0.98502999999999996</v>
      </c>
      <c r="H739">
        <v>0.92130000000000001</v>
      </c>
      <c r="I739" s="5">
        <v>-0.11826</v>
      </c>
      <c r="J739">
        <v>0.77434000000000003</v>
      </c>
      <c r="K739">
        <v>0.99456999999999995</v>
      </c>
      <c r="L739">
        <v>0.84382999999999997</v>
      </c>
      <c r="M739" s="5">
        <v>-0.24496999999999999</v>
      </c>
      <c r="N739">
        <v>0.85997999999999997</v>
      </c>
      <c r="O739">
        <v>0.98892000000000002</v>
      </c>
      <c r="P739">
        <v>0.74394000000000005</v>
      </c>
      <c r="Q739" s="5">
        <v>-0.42674000000000001</v>
      </c>
    </row>
    <row r="740" spans="1:17" x14ac:dyDescent="0.35">
      <c r="A740" t="s">
        <v>735</v>
      </c>
      <c r="B740">
        <v>0.85604999999999998</v>
      </c>
      <c r="C740">
        <v>0.99673999999999996</v>
      </c>
      <c r="D740">
        <v>1.0046999999999999</v>
      </c>
      <c r="E740" s="5">
        <v>6.8313000000000002E-3</v>
      </c>
      <c r="F740">
        <v>0.80845</v>
      </c>
      <c r="G740">
        <v>0.98502999999999996</v>
      </c>
      <c r="H740">
        <v>0.99555000000000005</v>
      </c>
      <c r="I740" s="5">
        <v>-6.4276999999999997E-3</v>
      </c>
      <c r="J740">
        <v>0.32601999999999998</v>
      </c>
      <c r="K740">
        <v>0.99456999999999995</v>
      </c>
      <c r="L740">
        <v>1.0421</v>
      </c>
      <c r="M740" s="5">
        <v>5.9505000000000002E-2</v>
      </c>
      <c r="N740">
        <v>0.93949000000000005</v>
      </c>
      <c r="O740">
        <v>0.99063000000000001</v>
      </c>
      <c r="P740">
        <v>1.0112000000000001</v>
      </c>
      <c r="Q740" s="5">
        <v>1.6011000000000001E-2</v>
      </c>
    </row>
    <row r="741" spans="1:17" x14ac:dyDescent="0.35">
      <c r="A741" t="s">
        <v>734</v>
      </c>
      <c r="B741">
        <v>0.85509000000000002</v>
      </c>
      <c r="C741">
        <v>0.99673999999999996</v>
      </c>
      <c r="D741">
        <v>0.94247000000000003</v>
      </c>
      <c r="E741" s="5">
        <v>-8.5481000000000001E-2</v>
      </c>
      <c r="F741">
        <v>0.80964000000000003</v>
      </c>
      <c r="G741">
        <v>0.98502999999999996</v>
      </c>
      <c r="H741">
        <v>0.89266000000000001</v>
      </c>
      <c r="I741" s="5">
        <v>-0.16381999999999999</v>
      </c>
      <c r="J741">
        <v>0.71850000000000003</v>
      </c>
      <c r="K741">
        <v>0.99456999999999995</v>
      </c>
      <c r="L741">
        <v>0.84365000000000001</v>
      </c>
      <c r="M741" s="5">
        <v>-0.24529000000000001</v>
      </c>
      <c r="N741">
        <v>0.77991999999999995</v>
      </c>
      <c r="O741">
        <v>0.97982999999999998</v>
      </c>
      <c r="P741">
        <v>0.68918000000000001</v>
      </c>
      <c r="Q741" s="5">
        <v>-0.53705000000000003</v>
      </c>
    </row>
    <row r="742" spans="1:17" x14ac:dyDescent="0.35">
      <c r="A742" t="s">
        <v>862</v>
      </c>
      <c r="B742">
        <v>0.97838000000000003</v>
      </c>
      <c r="C742">
        <v>0.99673999999999996</v>
      </c>
      <c r="D742">
        <v>1.0035000000000001</v>
      </c>
      <c r="E742" s="5">
        <v>5.0410999999999997E-3</v>
      </c>
      <c r="F742">
        <v>0.80971000000000004</v>
      </c>
      <c r="G742">
        <v>0.98502999999999996</v>
      </c>
      <c r="H742">
        <v>1.0548999999999999</v>
      </c>
      <c r="I742" s="5">
        <v>7.7072000000000002E-2</v>
      </c>
      <c r="J742">
        <v>0.24299999999999999</v>
      </c>
      <c r="K742">
        <v>0.99456999999999995</v>
      </c>
      <c r="L742">
        <v>0.78071999999999997</v>
      </c>
      <c r="M742" s="5">
        <v>-0.35711999999999999</v>
      </c>
      <c r="N742">
        <v>0.91639000000000004</v>
      </c>
      <c r="O742">
        <v>0.99063000000000001</v>
      </c>
      <c r="P742">
        <v>0.94604999999999995</v>
      </c>
      <c r="Q742" s="5">
        <v>-8.0015000000000003E-2</v>
      </c>
    </row>
    <row r="743" spans="1:17" x14ac:dyDescent="0.35">
      <c r="A743" t="s">
        <v>782</v>
      </c>
      <c r="B743">
        <v>0.90690000000000004</v>
      </c>
      <c r="C743">
        <v>0.99673999999999996</v>
      </c>
      <c r="D743">
        <v>1.0095000000000001</v>
      </c>
      <c r="E743" s="5">
        <v>1.3594999999999999E-2</v>
      </c>
      <c r="F743">
        <v>0.80988000000000004</v>
      </c>
      <c r="G743">
        <v>0.98502999999999996</v>
      </c>
      <c r="H743">
        <v>0.99526000000000003</v>
      </c>
      <c r="I743" s="5">
        <v>-6.8580000000000004E-3</v>
      </c>
      <c r="J743">
        <v>0.92654000000000003</v>
      </c>
      <c r="K743">
        <v>0.99456999999999995</v>
      </c>
      <c r="L743">
        <v>1.0122</v>
      </c>
      <c r="M743" s="5">
        <v>1.7468000000000001E-2</v>
      </c>
      <c r="N743">
        <v>0.76082000000000005</v>
      </c>
      <c r="O743">
        <v>0.97982999999999998</v>
      </c>
      <c r="P743">
        <v>1.0276000000000001</v>
      </c>
      <c r="Q743" s="5">
        <v>3.9225999999999997E-2</v>
      </c>
    </row>
    <row r="744" spans="1:17" x14ac:dyDescent="0.35">
      <c r="A744" t="s">
        <v>897</v>
      </c>
      <c r="B744">
        <v>2.5818000000000001E-2</v>
      </c>
      <c r="C744">
        <v>0.92288999999999999</v>
      </c>
      <c r="D744">
        <v>0.92862999999999996</v>
      </c>
      <c r="E744" s="5">
        <v>-0.10682</v>
      </c>
      <c r="F744">
        <v>0.81081999999999999</v>
      </c>
      <c r="G744">
        <v>0.98502999999999996</v>
      </c>
      <c r="H744">
        <v>0.99375000000000002</v>
      </c>
      <c r="I744" s="5">
        <v>-9.0396000000000001E-3</v>
      </c>
      <c r="J744">
        <v>0.99770000000000003</v>
      </c>
      <c r="K744">
        <v>0.99983</v>
      </c>
      <c r="L744">
        <v>0.99241999999999997</v>
      </c>
      <c r="M744" s="5">
        <v>-1.0982E-2</v>
      </c>
      <c r="N744">
        <v>0.64910999999999996</v>
      </c>
      <c r="O744">
        <v>0.95321999999999996</v>
      </c>
      <c r="P744">
        <v>0.96664000000000005</v>
      </c>
      <c r="Q744" s="5">
        <v>-4.8946999999999997E-2</v>
      </c>
    </row>
    <row r="745" spans="1:17" x14ac:dyDescent="0.35">
      <c r="A745" t="s">
        <v>867</v>
      </c>
      <c r="B745">
        <v>0.98543999999999998</v>
      </c>
      <c r="C745">
        <v>0.99678</v>
      </c>
      <c r="D745">
        <v>0.88205</v>
      </c>
      <c r="E745" s="5">
        <v>-0.18106</v>
      </c>
      <c r="F745">
        <v>0.81145999999999996</v>
      </c>
      <c r="G745">
        <v>0.98502999999999996</v>
      </c>
      <c r="H745">
        <v>1.01</v>
      </c>
      <c r="I745" s="5">
        <v>1.4392E-2</v>
      </c>
      <c r="J745">
        <v>0.75046999999999997</v>
      </c>
      <c r="K745">
        <v>0.99456999999999995</v>
      </c>
      <c r="L745">
        <v>0.89217000000000002</v>
      </c>
      <c r="M745" s="5">
        <v>-0.1646</v>
      </c>
      <c r="N745">
        <v>0.70648999999999995</v>
      </c>
      <c r="O745">
        <v>0.96686000000000005</v>
      </c>
      <c r="P745">
        <v>0.95692999999999995</v>
      </c>
      <c r="Q745" s="5">
        <v>-6.3509999999999997E-2</v>
      </c>
    </row>
    <row r="746" spans="1:17" x14ac:dyDescent="0.35">
      <c r="A746" t="s">
        <v>360</v>
      </c>
      <c r="B746">
        <v>0.44785999999999998</v>
      </c>
      <c r="C746">
        <v>0.99673999999999996</v>
      </c>
      <c r="D746">
        <v>0.94340999999999997</v>
      </c>
      <c r="E746" s="5">
        <v>-8.4042000000000006E-2</v>
      </c>
      <c r="F746">
        <v>0.81147999999999998</v>
      </c>
      <c r="G746">
        <v>0.98502999999999996</v>
      </c>
      <c r="H746">
        <v>1.0375000000000001</v>
      </c>
      <c r="I746" s="5">
        <v>5.3078E-2</v>
      </c>
      <c r="J746">
        <v>0.39588000000000001</v>
      </c>
      <c r="K746">
        <v>0.99456999999999995</v>
      </c>
      <c r="L746">
        <v>1.0668</v>
      </c>
      <c r="M746" s="5">
        <v>9.3247999999999998E-2</v>
      </c>
      <c r="N746">
        <v>0.48226000000000002</v>
      </c>
      <c r="O746">
        <v>0.88670000000000004</v>
      </c>
      <c r="P746">
        <v>1.0691999999999999</v>
      </c>
      <c r="Q746" s="5">
        <v>9.6586000000000005E-2</v>
      </c>
    </row>
    <row r="747" spans="1:17" x14ac:dyDescent="0.35">
      <c r="A747" t="s">
        <v>668</v>
      </c>
      <c r="B747">
        <v>0.79195000000000004</v>
      </c>
      <c r="C747">
        <v>0.99673999999999996</v>
      </c>
      <c r="D747">
        <v>0.91047</v>
      </c>
      <c r="E747" s="5">
        <v>-0.13531000000000001</v>
      </c>
      <c r="F747">
        <v>0.81501000000000001</v>
      </c>
      <c r="G747">
        <v>0.98502999999999996</v>
      </c>
      <c r="H747">
        <v>0.91144999999999998</v>
      </c>
      <c r="I747" s="5">
        <v>-0.13377</v>
      </c>
      <c r="J747">
        <v>0.60113000000000005</v>
      </c>
      <c r="K747">
        <v>0.99456999999999995</v>
      </c>
      <c r="L747">
        <v>0.81396999999999997</v>
      </c>
      <c r="M747" s="5">
        <v>-0.29696</v>
      </c>
      <c r="N747">
        <v>0.98812999999999995</v>
      </c>
      <c r="O747">
        <v>0.99639999999999995</v>
      </c>
      <c r="P747">
        <v>0.71255000000000002</v>
      </c>
      <c r="Q747" s="5">
        <v>-0.48895</v>
      </c>
    </row>
    <row r="748" spans="1:17" x14ac:dyDescent="0.35">
      <c r="A748" t="s">
        <v>667</v>
      </c>
      <c r="B748">
        <v>0.79181000000000001</v>
      </c>
      <c r="C748">
        <v>0.99673999999999996</v>
      </c>
      <c r="D748">
        <v>0.90593000000000001</v>
      </c>
      <c r="E748" s="5">
        <v>-0.14252000000000001</v>
      </c>
      <c r="F748">
        <v>0.81508999999999998</v>
      </c>
      <c r="G748">
        <v>0.98502999999999996</v>
      </c>
      <c r="H748">
        <v>0.94421999999999995</v>
      </c>
      <c r="I748" s="5">
        <v>-8.2798999999999998E-2</v>
      </c>
      <c r="J748">
        <v>0.78654000000000002</v>
      </c>
      <c r="K748">
        <v>0.99456999999999995</v>
      </c>
      <c r="L748">
        <v>0.92556000000000005</v>
      </c>
      <c r="M748" s="5">
        <v>-0.1116</v>
      </c>
      <c r="N748">
        <v>0.75275999999999998</v>
      </c>
      <c r="O748">
        <v>0.97982999999999998</v>
      </c>
      <c r="P748">
        <v>1.0362</v>
      </c>
      <c r="Q748" s="5">
        <v>5.1339000000000003E-2</v>
      </c>
    </row>
    <row r="749" spans="1:17" x14ac:dyDescent="0.35">
      <c r="A749" t="s">
        <v>523</v>
      </c>
      <c r="B749">
        <v>0.63415999999999995</v>
      </c>
      <c r="C749">
        <v>0.99673999999999996</v>
      </c>
      <c r="D749">
        <v>0.88722999999999996</v>
      </c>
      <c r="E749" s="5">
        <v>-0.17263000000000001</v>
      </c>
      <c r="F749">
        <v>0.81586000000000003</v>
      </c>
      <c r="G749">
        <v>0.98502999999999996</v>
      </c>
      <c r="H749">
        <v>1.4234</v>
      </c>
      <c r="I749" s="5">
        <v>0.50934000000000001</v>
      </c>
      <c r="J749">
        <v>0.77361999999999997</v>
      </c>
      <c r="K749">
        <v>0.99456999999999995</v>
      </c>
      <c r="L749">
        <v>1.0717000000000001</v>
      </c>
      <c r="M749" s="5">
        <v>9.9908999999999998E-2</v>
      </c>
      <c r="N749">
        <v>0.43013000000000001</v>
      </c>
      <c r="O749">
        <v>0.86306000000000005</v>
      </c>
      <c r="P749">
        <v>1.5014000000000001</v>
      </c>
      <c r="Q749" s="5">
        <v>0.58630000000000004</v>
      </c>
    </row>
    <row r="750" spans="1:17" x14ac:dyDescent="0.35">
      <c r="A750" t="s">
        <v>754</v>
      </c>
      <c r="B750">
        <v>0.87407000000000001</v>
      </c>
      <c r="C750">
        <v>0.99673999999999996</v>
      </c>
      <c r="D750">
        <v>0.94726999999999995</v>
      </c>
      <c r="E750" s="5">
        <v>-7.8145000000000006E-2</v>
      </c>
      <c r="F750">
        <v>0.81725999999999999</v>
      </c>
      <c r="G750">
        <v>0.98502999999999996</v>
      </c>
      <c r="H750">
        <v>0.97102999999999995</v>
      </c>
      <c r="I750" s="5">
        <v>-4.2415000000000001E-2</v>
      </c>
      <c r="J750">
        <v>0.58848999999999996</v>
      </c>
      <c r="K750">
        <v>0.99456999999999995</v>
      </c>
      <c r="L750">
        <v>0.85846999999999996</v>
      </c>
      <c r="M750" s="5">
        <v>-0.22015999999999999</v>
      </c>
      <c r="N750">
        <v>0.87363000000000002</v>
      </c>
      <c r="O750">
        <v>0.98892000000000002</v>
      </c>
      <c r="P750">
        <v>0.80505000000000004</v>
      </c>
      <c r="Q750" s="5">
        <v>-0.31285000000000002</v>
      </c>
    </row>
    <row r="751" spans="1:17" x14ac:dyDescent="0.35">
      <c r="A751" t="s">
        <v>672</v>
      </c>
      <c r="B751">
        <v>0.79481000000000002</v>
      </c>
      <c r="C751">
        <v>0.99673999999999996</v>
      </c>
      <c r="D751">
        <v>0.99812000000000001</v>
      </c>
      <c r="E751" s="5">
        <v>-2.7158E-3</v>
      </c>
      <c r="F751">
        <v>0.81816</v>
      </c>
      <c r="G751">
        <v>0.98502999999999996</v>
      </c>
      <c r="H751">
        <v>1.0086999999999999</v>
      </c>
      <c r="I751" s="5">
        <v>1.2567999999999999E-2</v>
      </c>
      <c r="J751">
        <v>0.21099999999999999</v>
      </c>
      <c r="K751">
        <v>0.99456999999999995</v>
      </c>
      <c r="L751">
        <v>1.0774999999999999</v>
      </c>
      <c r="M751" s="5">
        <v>0.10768</v>
      </c>
      <c r="N751">
        <v>8.9025999999999994E-2</v>
      </c>
      <c r="O751">
        <v>0.58694000000000002</v>
      </c>
      <c r="P751">
        <v>1.1668000000000001</v>
      </c>
      <c r="Q751" s="5">
        <v>0.2225</v>
      </c>
    </row>
    <row r="752" spans="1:17" x14ac:dyDescent="0.35">
      <c r="A752" t="s">
        <v>868</v>
      </c>
      <c r="B752">
        <v>0.98638000000000003</v>
      </c>
      <c r="C752">
        <v>0.99678</v>
      </c>
      <c r="D752">
        <v>1.0055000000000001</v>
      </c>
      <c r="E752" s="5">
        <v>7.9307000000000006E-3</v>
      </c>
      <c r="F752">
        <v>0.81857999999999997</v>
      </c>
      <c r="G752">
        <v>0.98502999999999996</v>
      </c>
      <c r="H752">
        <v>1.0163</v>
      </c>
      <c r="I752" s="5">
        <v>2.3279999999999999E-2</v>
      </c>
      <c r="J752">
        <v>0.47443000000000002</v>
      </c>
      <c r="K752">
        <v>0.99456999999999995</v>
      </c>
      <c r="L752">
        <v>1.0327</v>
      </c>
      <c r="M752" s="5">
        <v>4.6378999999999997E-2</v>
      </c>
      <c r="N752">
        <v>0.20368</v>
      </c>
      <c r="O752">
        <v>0.73150999999999999</v>
      </c>
      <c r="P752">
        <v>1.0936999999999999</v>
      </c>
      <c r="Q752" s="5">
        <v>0.12916</v>
      </c>
    </row>
    <row r="753" spans="1:17" x14ac:dyDescent="0.35">
      <c r="A753" t="s">
        <v>274</v>
      </c>
      <c r="B753">
        <v>0.33227000000000001</v>
      </c>
      <c r="C753">
        <v>0.99673999999999996</v>
      </c>
      <c r="D753">
        <v>0.79330999999999996</v>
      </c>
      <c r="E753" s="5">
        <v>-0.33405000000000001</v>
      </c>
      <c r="F753">
        <v>0.81894999999999996</v>
      </c>
      <c r="G753">
        <v>0.98502999999999996</v>
      </c>
      <c r="H753">
        <v>0.87121000000000004</v>
      </c>
      <c r="I753" s="5">
        <v>-0.19891</v>
      </c>
      <c r="J753">
        <v>0.74341999999999997</v>
      </c>
      <c r="K753">
        <v>0.99456999999999995</v>
      </c>
      <c r="L753">
        <v>0.83462999999999998</v>
      </c>
      <c r="M753" s="5">
        <v>-0.26079999999999998</v>
      </c>
      <c r="N753">
        <v>0.81528999999999996</v>
      </c>
      <c r="O753">
        <v>0.98367000000000004</v>
      </c>
      <c r="P753">
        <v>0.66749999999999998</v>
      </c>
      <c r="Q753" s="5">
        <v>-0.58316999999999997</v>
      </c>
    </row>
    <row r="754" spans="1:17" x14ac:dyDescent="0.35">
      <c r="A754" t="s">
        <v>449</v>
      </c>
      <c r="B754">
        <v>0.54530999999999996</v>
      </c>
      <c r="C754">
        <v>0.99673999999999996</v>
      </c>
      <c r="D754">
        <v>1.0275000000000001</v>
      </c>
      <c r="E754" s="5">
        <v>3.9142999999999997E-2</v>
      </c>
      <c r="F754">
        <v>0.81994999999999996</v>
      </c>
      <c r="G754">
        <v>0.98502999999999996</v>
      </c>
      <c r="H754">
        <v>0.93210999999999999</v>
      </c>
      <c r="I754" s="5">
        <v>-0.10143000000000001</v>
      </c>
      <c r="J754">
        <v>0.71350000000000002</v>
      </c>
      <c r="K754">
        <v>0.99456999999999995</v>
      </c>
      <c r="L754">
        <v>1.3991</v>
      </c>
      <c r="M754" s="5">
        <v>0.48446</v>
      </c>
      <c r="N754">
        <v>0.77536000000000005</v>
      </c>
      <c r="O754">
        <v>0.97982999999999998</v>
      </c>
      <c r="P754">
        <v>0.95845000000000002</v>
      </c>
      <c r="Q754" s="5">
        <v>-6.1227999999999998E-2</v>
      </c>
    </row>
    <row r="755" spans="1:17" x14ac:dyDescent="0.35">
      <c r="A755" t="s">
        <v>455</v>
      </c>
      <c r="B755">
        <v>0.55157999999999996</v>
      </c>
      <c r="C755">
        <v>0.99673999999999996</v>
      </c>
      <c r="D755">
        <v>0.82074999999999998</v>
      </c>
      <c r="E755" s="5">
        <v>-0.28499000000000002</v>
      </c>
      <c r="F755">
        <v>0.82230999999999999</v>
      </c>
      <c r="G755">
        <v>0.98502999999999996</v>
      </c>
      <c r="H755">
        <v>0.91307000000000005</v>
      </c>
      <c r="I755" s="5">
        <v>-0.13120000000000001</v>
      </c>
      <c r="J755">
        <v>0.49963000000000002</v>
      </c>
      <c r="K755">
        <v>0.99456999999999995</v>
      </c>
      <c r="L755">
        <v>0.75407999999999997</v>
      </c>
      <c r="M755" s="5">
        <v>-0.40721000000000002</v>
      </c>
      <c r="N755">
        <v>0.71409999999999996</v>
      </c>
      <c r="O755">
        <v>0.96711000000000003</v>
      </c>
      <c r="P755">
        <v>0.68579000000000001</v>
      </c>
      <c r="Q755" s="5">
        <v>-0.54415999999999998</v>
      </c>
    </row>
    <row r="756" spans="1:17" x14ac:dyDescent="0.35">
      <c r="A756" t="s">
        <v>685</v>
      </c>
      <c r="B756">
        <v>0.80942999999999998</v>
      </c>
      <c r="C756">
        <v>0.99673999999999996</v>
      </c>
      <c r="D756">
        <v>0.96814999999999996</v>
      </c>
      <c r="E756" s="5">
        <v>-4.6704000000000002E-2</v>
      </c>
      <c r="F756">
        <v>0.82404999999999995</v>
      </c>
      <c r="G756">
        <v>0.98502999999999996</v>
      </c>
      <c r="H756">
        <v>0.85953999999999997</v>
      </c>
      <c r="I756" s="5">
        <v>-0.21837000000000001</v>
      </c>
      <c r="J756">
        <v>0.79988999999999999</v>
      </c>
      <c r="K756">
        <v>0.99456999999999995</v>
      </c>
      <c r="L756">
        <v>0.93540000000000001</v>
      </c>
      <c r="M756" s="5">
        <v>-9.6340999999999996E-2</v>
      </c>
      <c r="N756">
        <v>0.97950000000000004</v>
      </c>
      <c r="O756">
        <v>0.99639999999999995</v>
      </c>
      <c r="P756">
        <v>0.75497999999999998</v>
      </c>
      <c r="Q756" s="5">
        <v>-0.40550000000000003</v>
      </c>
    </row>
    <row r="757" spans="1:17" x14ac:dyDescent="0.35">
      <c r="A757" t="s">
        <v>447</v>
      </c>
      <c r="B757">
        <v>0.54051000000000005</v>
      </c>
      <c r="C757">
        <v>0.99673999999999996</v>
      </c>
      <c r="D757">
        <v>0.99575999999999998</v>
      </c>
      <c r="E757" s="5">
        <v>-6.1282999999999997E-3</v>
      </c>
      <c r="F757">
        <v>0.82530000000000003</v>
      </c>
      <c r="G757">
        <v>0.98502999999999996</v>
      </c>
      <c r="H757">
        <v>0.90756999999999999</v>
      </c>
      <c r="I757" s="5">
        <v>-0.13991999999999999</v>
      </c>
      <c r="J757">
        <v>0.96367000000000003</v>
      </c>
      <c r="K757">
        <v>0.99456999999999995</v>
      </c>
      <c r="L757">
        <v>0.92227000000000003</v>
      </c>
      <c r="M757" s="5">
        <v>-0.11674</v>
      </c>
      <c r="N757">
        <v>0.86409000000000002</v>
      </c>
      <c r="O757">
        <v>0.98892000000000002</v>
      </c>
      <c r="P757">
        <v>0.76415</v>
      </c>
      <c r="Q757" s="5">
        <v>-0.38807000000000003</v>
      </c>
    </row>
    <row r="758" spans="1:17" x14ac:dyDescent="0.35">
      <c r="A758" t="s">
        <v>410</v>
      </c>
      <c r="B758">
        <v>0.49976999999999999</v>
      </c>
      <c r="C758">
        <v>0.99673999999999996</v>
      </c>
      <c r="D758">
        <v>0.89478000000000002</v>
      </c>
      <c r="E758" s="5">
        <v>-0.16039999999999999</v>
      </c>
      <c r="F758">
        <v>0.82630999999999999</v>
      </c>
      <c r="G758">
        <v>0.98502999999999996</v>
      </c>
      <c r="H758">
        <v>0.99170000000000003</v>
      </c>
      <c r="I758" s="5">
        <v>-1.2021E-2</v>
      </c>
      <c r="J758">
        <v>0.59384999999999999</v>
      </c>
      <c r="K758">
        <v>0.99456999999999995</v>
      </c>
      <c r="L758">
        <v>1.0327</v>
      </c>
      <c r="M758" s="5">
        <v>4.6462999999999997E-2</v>
      </c>
      <c r="N758">
        <v>0.51902000000000004</v>
      </c>
      <c r="O758">
        <v>0.88787000000000005</v>
      </c>
      <c r="P758">
        <v>1.0175000000000001</v>
      </c>
      <c r="Q758" s="5">
        <v>2.4997999999999999E-2</v>
      </c>
    </row>
    <row r="759" spans="1:17" x14ac:dyDescent="0.35">
      <c r="A759" t="s">
        <v>812</v>
      </c>
      <c r="B759">
        <v>0.92773000000000005</v>
      </c>
      <c r="C759">
        <v>0.99673999999999996</v>
      </c>
      <c r="D759">
        <v>0.93454999999999999</v>
      </c>
      <c r="E759" s="5">
        <v>-9.7664000000000001E-2</v>
      </c>
      <c r="F759">
        <v>0.82713999999999999</v>
      </c>
      <c r="G759">
        <v>0.98502999999999996</v>
      </c>
      <c r="H759">
        <v>0.81254000000000004</v>
      </c>
      <c r="I759" s="5">
        <v>-0.29949999999999999</v>
      </c>
      <c r="J759">
        <v>0.76285999999999998</v>
      </c>
      <c r="K759">
        <v>0.99456999999999995</v>
      </c>
      <c r="L759">
        <v>0.90232000000000001</v>
      </c>
      <c r="M759" s="5">
        <v>-0.14829000000000001</v>
      </c>
      <c r="N759">
        <v>0.56684999999999997</v>
      </c>
      <c r="O759">
        <v>0.90991</v>
      </c>
      <c r="P759">
        <v>0.66813</v>
      </c>
      <c r="Q759" s="5">
        <v>-0.58179999999999998</v>
      </c>
    </row>
    <row r="760" spans="1:17" x14ac:dyDescent="0.35">
      <c r="A760" t="s">
        <v>604</v>
      </c>
      <c r="B760">
        <v>0.71077000000000001</v>
      </c>
      <c r="C760">
        <v>0.99673999999999996</v>
      </c>
      <c r="D760">
        <v>0.89417999999999997</v>
      </c>
      <c r="E760" s="5">
        <v>-0.16137000000000001</v>
      </c>
      <c r="F760">
        <v>0.82906999999999997</v>
      </c>
      <c r="G760">
        <v>0.98502999999999996</v>
      </c>
      <c r="H760">
        <v>0.92451000000000005</v>
      </c>
      <c r="I760" s="5">
        <v>-0.11323999999999999</v>
      </c>
      <c r="J760">
        <v>0.76576</v>
      </c>
      <c r="K760">
        <v>0.99456999999999995</v>
      </c>
      <c r="L760">
        <v>1.0920000000000001</v>
      </c>
      <c r="M760" s="5">
        <v>0.12701000000000001</v>
      </c>
      <c r="N760">
        <v>0.93264000000000002</v>
      </c>
      <c r="O760">
        <v>0.99063000000000001</v>
      </c>
      <c r="P760">
        <v>0.81518000000000002</v>
      </c>
      <c r="Q760" s="5">
        <v>-0.29480000000000001</v>
      </c>
    </row>
    <row r="761" spans="1:17" x14ac:dyDescent="0.35">
      <c r="A761" t="s">
        <v>275</v>
      </c>
      <c r="B761">
        <v>0.33323999999999998</v>
      </c>
      <c r="C761">
        <v>0.99673999999999996</v>
      </c>
      <c r="D761">
        <v>1.1475</v>
      </c>
      <c r="E761" s="5">
        <v>0.19847000000000001</v>
      </c>
      <c r="F761">
        <v>0.83077999999999996</v>
      </c>
      <c r="G761">
        <v>0.98502999999999996</v>
      </c>
      <c r="H761">
        <v>1.0882000000000001</v>
      </c>
      <c r="I761" s="5">
        <v>0.12199</v>
      </c>
      <c r="J761">
        <v>0.91693999999999998</v>
      </c>
      <c r="K761">
        <v>0.99456999999999995</v>
      </c>
      <c r="L761">
        <v>1.101</v>
      </c>
      <c r="M761" s="5">
        <v>0.13886999999999999</v>
      </c>
      <c r="N761">
        <v>0.80593000000000004</v>
      </c>
      <c r="O761">
        <v>0.97982999999999998</v>
      </c>
      <c r="P761">
        <v>1.1525000000000001</v>
      </c>
      <c r="Q761" s="5">
        <v>0.20477999999999999</v>
      </c>
    </row>
    <row r="762" spans="1:17" x14ac:dyDescent="0.35">
      <c r="A762" t="s">
        <v>659</v>
      </c>
      <c r="B762">
        <v>0.78317000000000003</v>
      </c>
      <c r="C762">
        <v>0.99673999999999996</v>
      </c>
      <c r="D762">
        <v>0.98980000000000001</v>
      </c>
      <c r="E762" s="5">
        <v>-1.4792E-2</v>
      </c>
      <c r="F762">
        <v>0.83135000000000003</v>
      </c>
      <c r="G762">
        <v>0.98502999999999996</v>
      </c>
      <c r="H762">
        <v>1.0185999999999999</v>
      </c>
      <c r="I762" s="5">
        <v>2.6581E-2</v>
      </c>
      <c r="J762">
        <v>0.52088999999999996</v>
      </c>
      <c r="K762">
        <v>0.99456999999999995</v>
      </c>
      <c r="L762">
        <v>0.89183000000000001</v>
      </c>
      <c r="M762" s="5">
        <v>-0.16516</v>
      </c>
      <c r="N762">
        <v>0.76144000000000001</v>
      </c>
      <c r="O762">
        <v>0.97982999999999998</v>
      </c>
      <c r="P762">
        <v>0.92591000000000001</v>
      </c>
      <c r="Q762" s="5">
        <v>-0.11106000000000001</v>
      </c>
    </row>
    <row r="763" spans="1:17" x14ac:dyDescent="0.35">
      <c r="A763" t="s">
        <v>35</v>
      </c>
      <c r="B763">
        <v>5.5023000000000002E-2</v>
      </c>
      <c r="C763">
        <v>0.92288999999999999</v>
      </c>
      <c r="D763">
        <v>0.71836</v>
      </c>
      <c r="E763" s="5">
        <v>-0.47721999999999998</v>
      </c>
      <c r="F763">
        <v>0.83240999999999998</v>
      </c>
      <c r="G763">
        <v>0.98502999999999996</v>
      </c>
      <c r="H763">
        <v>1.0648</v>
      </c>
      <c r="I763" s="5">
        <v>9.0545E-2</v>
      </c>
      <c r="J763">
        <v>0.53690000000000004</v>
      </c>
      <c r="K763">
        <v>0.99456999999999995</v>
      </c>
      <c r="L763">
        <v>1.1868000000000001</v>
      </c>
      <c r="M763" s="5">
        <v>0.24712999999999999</v>
      </c>
      <c r="N763">
        <v>0.94501999999999997</v>
      </c>
      <c r="O763">
        <v>0.99063000000000001</v>
      </c>
      <c r="P763">
        <v>1.0989</v>
      </c>
      <c r="Q763" s="5">
        <v>0.13603000000000001</v>
      </c>
    </row>
    <row r="764" spans="1:17" x14ac:dyDescent="0.35">
      <c r="A764" t="s">
        <v>402</v>
      </c>
      <c r="B764">
        <v>0.49386999999999998</v>
      </c>
      <c r="C764">
        <v>0.99673999999999996</v>
      </c>
      <c r="D764">
        <v>0.88083</v>
      </c>
      <c r="E764" s="5">
        <v>-0.18306</v>
      </c>
      <c r="F764">
        <v>0.83250000000000002</v>
      </c>
      <c r="G764">
        <v>0.98502999999999996</v>
      </c>
      <c r="H764">
        <v>1.0366</v>
      </c>
      <c r="I764" s="5">
        <v>5.1812999999999998E-2</v>
      </c>
      <c r="J764">
        <v>0.87092000000000003</v>
      </c>
      <c r="K764">
        <v>0.99456999999999995</v>
      </c>
      <c r="L764">
        <v>0.84231999999999996</v>
      </c>
      <c r="M764" s="5">
        <v>-0.24754999999999999</v>
      </c>
      <c r="N764">
        <v>0.92444000000000004</v>
      </c>
      <c r="O764">
        <v>0.99063000000000001</v>
      </c>
      <c r="P764">
        <v>0.86541999999999997</v>
      </c>
      <c r="Q764" s="5">
        <v>-0.20852000000000001</v>
      </c>
    </row>
    <row r="765" spans="1:17" x14ac:dyDescent="0.35">
      <c r="A765" t="s">
        <v>278</v>
      </c>
      <c r="B765">
        <v>0.33638000000000001</v>
      </c>
      <c r="C765">
        <v>0.99673999999999996</v>
      </c>
      <c r="D765">
        <v>0.90190999999999999</v>
      </c>
      <c r="E765" s="5">
        <v>-0.14895</v>
      </c>
      <c r="F765">
        <v>0.83311000000000002</v>
      </c>
      <c r="G765">
        <v>0.98502999999999996</v>
      </c>
      <c r="H765">
        <v>1.0367999999999999</v>
      </c>
      <c r="I765" s="5">
        <v>5.2117999999999998E-2</v>
      </c>
      <c r="J765">
        <v>0.85570000000000002</v>
      </c>
      <c r="K765">
        <v>0.99456999999999995</v>
      </c>
      <c r="L765">
        <v>1.0517000000000001</v>
      </c>
      <c r="M765" s="5">
        <v>7.2781999999999999E-2</v>
      </c>
      <c r="N765">
        <v>0.41288999999999998</v>
      </c>
      <c r="O765">
        <v>0.85448000000000002</v>
      </c>
      <c r="P765">
        <v>1.2166999999999999</v>
      </c>
      <c r="Q765" s="5">
        <v>0.28294000000000002</v>
      </c>
    </row>
    <row r="766" spans="1:17" x14ac:dyDescent="0.35">
      <c r="A766" t="s">
        <v>413</v>
      </c>
      <c r="B766">
        <v>0.50258000000000003</v>
      </c>
      <c r="C766">
        <v>0.99673999999999996</v>
      </c>
      <c r="D766">
        <v>0.86360000000000003</v>
      </c>
      <c r="E766" s="5">
        <v>-0.21157000000000001</v>
      </c>
      <c r="F766">
        <v>0.83409999999999995</v>
      </c>
      <c r="G766">
        <v>0.98502999999999996</v>
      </c>
      <c r="H766">
        <v>0.96933000000000002</v>
      </c>
      <c r="I766" s="5">
        <v>-4.4939E-2</v>
      </c>
      <c r="J766">
        <v>0.55403000000000002</v>
      </c>
      <c r="K766">
        <v>0.99456999999999995</v>
      </c>
      <c r="L766">
        <v>1.3331999999999999</v>
      </c>
      <c r="M766" s="5">
        <v>0.41488000000000003</v>
      </c>
      <c r="N766">
        <v>0.77576999999999996</v>
      </c>
      <c r="O766">
        <v>0.97982999999999998</v>
      </c>
      <c r="P766">
        <v>1.2057</v>
      </c>
      <c r="Q766" s="5">
        <v>0.26988000000000001</v>
      </c>
    </row>
    <row r="767" spans="1:17" x14ac:dyDescent="0.35">
      <c r="A767" t="s">
        <v>321</v>
      </c>
      <c r="B767">
        <v>0.38669999999999999</v>
      </c>
      <c r="C767">
        <v>0.99673999999999996</v>
      </c>
      <c r="D767">
        <v>0.97928000000000004</v>
      </c>
      <c r="E767" s="5">
        <v>-3.0200999999999999E-2</v>
      </c>
      <c r="F767">
        <v>0.83521999999999996</v>
      </c>
      <c r="G767">
        <v>0.98502999999999996</v>
      </c>
      <c r="H767">
        <v>1.0286</v>
      </c>
      <c r="I767" s="5">
        <v>4.0738999999999997E-2</v>
      </c>
      <c r="J767">
        <v>0.78334999999999999</v>
      </c>
      <c r="K767">
        <v>0.99456999999999995</v>
      </c>
      <c r="L767">
        <v>1.0971</v>
      </c>
      <c r="M767" s="5">
        <v>0.13366</v>
      </c>
      <c r="N767">
        <v>0.70077</v>
      </c>
      <c r="O767">
        <v>0.96686000000000005</v>
      </c>
      <c r="P767">
        <v>1.1495</v>
      </c>
      <c r="Q767" s="5">
        <v>0.20105999999999999</v>
      </c>
    </row>
    <row r="768" spans="1:17" x14ac:dyDescent="0.35">
      <c r="A768" t="s">
        <v>281</v>
      </c>
      <c r="B768">
        <v>0.33964</v>
      </c>
      <c r="C768">
        <v>0.99673999999999996</v>
      </c>
      <c r="D768">
        <v>1.0313000000000001</v>
      </c>
      <c r="E768" s="5">
        <v>4.4412E-2</v>
      </c>
      <c r="F768">
        <v>0.83630000000000004</v>
      </c>
      <c r="G768">
        <v>0.98502999999999996</v>
      </c>
      <c r="H768">
        <v>0.97994999999999999</v>
      </c>
      <c r="I768" s="5">
        <v>-2.9225000000000001E-2</v>
      </c>
      <c r="J768">
        <v>0.92662</v>
      </c>
      <c r="K768">
        <v>0.99456999999999995</v>
      </c>
      <c r="L768">
        <v>0.99573</v>
      </c>
      <c r="M768" s="5">
        <v>-6.1755000000000004E-3</v>
      </c>
      <c r="N768">
        <v>0.87936000000000003</v>
      </c>
      <c r="O768">
        <v>0.98892000000000002</v>
      </c>
      <c r="P768">
        <v>0.96313000000000004</v>
      </c>
      <c r="Q768" s="5">
        <v>-5.4203000000000001E-2</v>
      </c>
    </row>
    <row r="769" spans="1:17" x14ac:dyDescent="0.35">
      <c r="A769" t="s">
        <v>571</v>
      </c>
      <c r="B769">
        <v>0.67613999999999996</v>
      </c>
      <c r="C769">
        <v>0.99673999999999996</v>
      </c>
      <c r="D769">
        <v>0.89771999999999996</v>
      </c>
      <c r="E769" s="5">
        <v>-0.15565000000000001</v>
      </c>
      <c r="F769">
        <v>0.83677000000000001</v>
      </c>
      <c r="G769">
        <v>0.98502999999999996</v>
      </c>
      <c r="H769">
        <v>0.92413999999999996</v>
      </c>
      <c r="I769" s="5">
        <v>-0.11382</v>
      </c>
      <c r="J769">
        <v>0.41277999999999998</v>
      </c>
      <c r="K769">
        <v>0.99456999999999995</v>
      </c>
      <c r="L769">
        <v>0.83003000000000005</v>
      </c>
      <c r="M769" s="5">
        <v>-0.26877000000000001</v>
      </c>
      <c r="N769">
        <v>0.76810999999999996</v>
      </c>
      <c r="O769">
        <v>0.97982999999999998</v>
      </c>
      <c r="P769">
        <v>0.78898999999999997</v>
      </c>
      <c r="Q769" s="5">
        <v>-0.34190999999999999</v>
      </c>
    </row>
    <row r="770" spans="1:17" x14ac:dyDescent="0.35">
      <c r="A770" t="s">
        <v>120</v>
      </c>
      <c r="B770">
        <v>0.16461999999999999</v>
      </c>
      <c r="C770">
        <v>0.99673999999999996</v>
      </c>
      <c r="D770">
        <v>1.0859000000000001</v>
      </c>
      <c r="E770" s="5">
        <v>0.11895</v>
      </c>
      <c r="F770">
        <v>0.83747000000000005</v>
      </c>
      <c r="G770">
        <v>0.98502999999999996</v>
      </c>
      <c r="H770">
        <v>0.86343999999999999</v>
      </c>
      <c r="I770" s="5">
        <v>-0.21182999999999999</v>
      </c>
      <c r="J770">
        <v>0.71482999999999997</v>
      </c>
      <c r="K770">
        <v>0.99456999999999995</v>
      </c>
      <c r="L770">
        <v>0.85718000000000005</v>
      </c>
      <c r="M770" s="5">
        <v>-0.22233</v>
      </c>
      <c r="N770">
        <v>0.82533000000000001</v>
      </c>
      <c r="O770">
        <v>0.98472000000000004</v>
      </c>
      <c r="P770">
        <v>0.74916000000000005</v>
      </c>
      <c r="Q770" s="5">
        <v>-0.41665999999999997</v>
      </c>
    </row>
    <row r="771" spans="1:17" x14ac:dyDescent="0.35">
      <c r="A771" t="s">
        <v>372</v>
      </c>
      <c r="B771">
        <v>0.46022999999999997</v>
      </c>
      <c r="C771">
        <v>0.99673999999999996</v>
      </c>
      <c r="D771">
        <v>1.0317000000000001</v>
      </c>
      <c r="E771" s="5">
        <v>4.5030000000000001E-2</v>
      </c>
      <c r="F771">
        <v>0.83779000000000003</v>
      </c>
      <c r="G771">
        <v>0.98502999999999996</v>
      </c>
      <c r="H771">
        <v>0.93600000000000005</v>
      </c>
      <c r="I771" s="5">
        <v>-9.5416000000000001E-2</v>
      </c>
      <c r="J771">
        <v>0.87556</v>
      </c>
      <c r="K771">
        <v>0.99456999999999995</v>
      </c>
      <c r="L771">
        <v>0.89583000000000002</v>
      </c>
      <c r="M771" s="5">
        <v>-0.15870000000000001</v>
      </c>
      <c r="N771">
        <v>0.97770000000000001</v>
      </c>
      <c r="O771">
        <v>0.99639999999999995</v>
      </c>
      <c r="P771">
        <v>0.77690000000000003</v>
      </c>
      <c r="Q771" s="5">
        <v>-0.36419000000000001</v>
      </c>
    </row>
    <row r="772" spans="1:17" x14ac:dyDescent="0.35">
      <c r="A772" t="s">
        <v>306</v>
      </c>
      <c r="B772">
        <v>0.36984</v>
      </c>
      <c r="C772">
        <v>0.99673999999999996</v>
      </c>
      <c r="D772">
        <v>0.80347999999999997</v>
      </c>
      <c r="E772" s="5">
        <v>-0.31567000000000001</v>
      </c>
      <c r="F772">
        <v>0.83842000000000005</v>
      </c>
      <c r="G772">
        <v>0.98502999999999996</v>
      </c>
      <c r="H772">
        <v>0.97743999999999998</v>
      </c>
      <c r="I772" s="5">
        <v>-3.2918999999999997E-2</v>
      </c>
      <c r="J772">
        <v>0.46827999999999997</v>
      </c>
      <c r="K772">
        <v>0.99456999999999995</v>
      </c>
      <c r="L772">
        <v>1.0081</v>
      </c>
      <c r="M772" s="5">
        <v>1.1679999999999999E-2</v>
      </c>
      <c r="N772">
        <v>0.60763999999999996</v>
      </c>
      <c r="O772">
        <v>0.92925000000000002</v>
      </c>
      <c r="P772">
        <v>0.96582000000000001</v>
      </c>
      <c r="Q772" s="5">
        <v>-5.0171E-2</v>
      </c>
    </row>
    <row r="773" spans="1:17" x14ac:dyDescent="0.35">
      <c r="A773" t="s">
        <v>265</v>
      </c>
      <c r="B773">
        <v>0.32242999999999999</v>
      </c>
      <c r="C773">
        <v>0.99673999999999996</v>
      </c>
      <c r="D773">
        <v>0.91427000000000003</v>
      </c>
      <c r="E773" s="5">
        <v>-0.1293</v>
      </c>
      <c r="F773">
        <v>0.83887999999999996</v>
      </c>
      <c r="G773">
        <v>0.98502999999999996</v>
      </c>
      <c r="H773">
        <v>0.99677000000000004</v>
      </c>
      <c r="I773" s="5">
        <v>-4.666E-3</v>
      </c>
      <c r="J773">
        <v>0.31677</v>
      </c>
      <c r="K773">
        <v>0.99456999999999995</v>
      </c>
      <c r="L773">
        <v>1.2873000000000001</v>
      </c>
      <c r="M773" s="5">
        <v>0.36435000000000001</v>
      </c>
      <c r="N773">
        <v>0.69291999999999998</v>
      </c>
      <c r="O773">
        <v>0.96686000000000005</v>
      </c>
      <c r="P773">
        <v>1.2474000000000001</v>
      </c>
      <c r="Q773" s="5">
        <v>0.31891000000000003</v>
      </c>
    </row>
    <row r="774" spans="1:17" x14ac:dyDescent="0.35">
      <c r="A774" t="s">
        <v>463</v>
      </c>
      <c r="B774">
        <v>0.56167999999999996</v>
      </c>
      <c r="C774">
        <v>0.99673999999999996</v>
      </c>
      <c r="D774">
        <v>0.97238999999999998</v>
      </c>
      <c r="E774" s="5">
        <v>-4.0391000000000003E-2</v>
      </c>
      <c r="F774">
        <v>0.84004999999999996</v>
      </c>
      <c r="G774">
        <v>0.98502999999999996</v>
      </c>
      <c r="H774">
        <v>0.96401999999999999</v>
      </c>
      <c r="I774" s="5">
        <v>-5.2859999999999997E-2</v>
      </c>
      <c r="J774">
        <v>0.16769999999999999</v>
      </c>
      <c r="K774">
        <v>0.99456999999999995</v>
      </c>
      <c r="L774">
        <v>1.1085</v>
      </c>
      <c r="M774" s="5">
        <v>0.14854999999999999</v>
      </c>
      <c r="N774">
        <v>6.7101999999999995E-2</v>
      </c>
      <c r="O774">
        <v>0.53129000000000004</v>
      </c>
      <c r="P774">
        <v>1.244</v>
      </c>
      <c r="Q774" s="5">
        <v>0.315</v>
      </c>
    </row>
    <row r="775" spans="1:17" x14ac:dyDescent="0.35">
      <c r="A775" t="s">
        <v>115</v>
      </c>
      <c r="B775">
        <v>0.16017000000000001</v>
      </c>
      <c r="C775">
        <v>0.99673999999999996</v>
      </c>
      <c r="D775">
        <v>1.1555</v>
      </c>
      <c r="E775" s="5">
        <v>0.20848</v>
      </c>
      <c r="F775">
        <v>0.84008000000000005</v>
      </c>
      <c r="G775">
        <v>0.98502999999999996</v>
      </c>
      <c r="H775">
        <v>1.1100000000000001</v>
      </c>
      <c r="I775" s="5">
        <v>0.15051</v>
      </c>
      <c r="J775">
        <v>0.27854000000000001</v>
      </c>
      <c r="K775">
        <v>0.99456999999999995</v>
      </c>
      <c r="L775">
        <v>1.1493</v>
      </c>
      <c r="M775" s="5">
        <v>0.20075000000000001</v>
      </c>
      <c r="N775">
        <v>0.17538999999999999</v>
      </c>
      <c r="O775">
        <v>0.70067999999999997</v>
      </c>
      <c r="P775">
        <v>1.4280999999999999</v>
      </c>
      <c r="Q775" s="5">
        <v>0.51412999999999998</v>
      </c>
    </row>
    <row r="776" spans="1:17" x14ac:dyDescent="0.35">
      <c r="A776" t="s">
        <v>179</v>
      </c>
      <c r="B776">
        <v>0.23399</v>
      </c>
      <c r="C776">
        <v>0.99673999999999996</v>
      </c>
      <c r="D776">
        <v>0.78122000000000003</v>
      </c>
      <c r="E776" s="5">
        <v>-0.35621000000000003</v>
      </c>
      <c r="F776">
        <v>0.84011000000000002</v>
      </c>
      <c r="G776">
        <v>0.98502999999999996</v>
      </c>
      <c r="H776">
        <v>1.0580000000000001</v>
      </c>
      <c r="I776" s="5">
        <v>8.1335000000000005E-2</v>
      </c>
      <c r="J776">
        <v>0.63134999999999997</v>
      </c>
      <c r="K776">
        <v>0.99456999999999995</v>
      </c>
      <c r="L776">
        <v>0.79723999999999995</v>
      </c>
      <c r="M776" s="5">
        <v>-0.32691999999999999</v>
      </c>
      <c r="N776">
        <v>0.90588000000000002</v>
      </c>
      <c r="O776">
        <v>0.99063000000000001</v>
      </c>
      <c r="P776">
        <v>0.83799000000000001</v>
      </c>
      <c r="Q776" s="5">
        <v>-0.255</v>
      </c>
    </row>
    <row r="777" spans="1:17" x14ac:dyDescent="0.35">
      <c r="A777" t="s">
        <v>801</v>
      </c>
      <c r="B777">
        <v>0.91976999999999998</v>
      </c>
      <c r="C777">
        <v>0.99673999999999996</v>
      </c>
      <c r="D777">
        <v>1.0061</v>
      </c>
      <c r="E777" s="5">
        <v>8.7828999999999997E-3</v>
      </c>
      <c r="F777">
        <v>0.84331</v>
      </c>
      <c r="G777">
        <v>0.98502999999999996</v>
      </c>
      <c r="H777">
        <v>1.0048999999999999</v>
      </c>
      <c r="I777" s="5">
        <v>7.0125999999999999E-3</v>
      </c>
      <c r="J777">
        <v>0.38451000000000002</v>
      </c>
      <c r="K777">
        <v>0.99456999999999995</v>
      </c>
      <c r="L777">
        <v>1.0606</v>
      </c>
      <c r="M777" s="5">
        <v>8.4862000000000007E-2</v>
      </c>
      <c r="N777">
        <v>4.0800000000000003E-2</v>
      </c>
      <c r="O777">
        <v>0.50419000000000003</v>
      </c>
      <c r="P777">
        <v>1.2174</v>
      </c>
      <c r="Q777" s="5">
        <v>0.28377000000000002</v>
      </c>
    </row>
    <row r="778" spans="1:17" x14ac:dyDescent="0.35">
      <c r="A778" t="s">
        <v>42</v>
      </c>
      <c r="B778">
        <v>7.0148000000000002E-2</v>
      </c>
      <c r="C778">
        <v>0.99673999999999996</v>
      </c>
      <c r="D778">
        <v>0.86519999999999997</v>
      </c>
      <c r="E778" s="5">
        <v>-0.20888999999999999</v>
      </c>
      <c r="F778">
        <v>0.84377000000000002</v>
      </c>
      <c r="G778">
        <v>0.98502999999999996</v>
      </c>
      <c r="H778">
        <v>0.92842999999999998</v>
      </c>
      <c r="I778" s="5">
        <v>-0.10713</v>
      </c>
      <c r="J778">
        <v>0.31101000000000001</v>
      </c>
      <c r="K778">
        <v>0.99456999999999995</v>
      </c>
      <c r="L778">
        <v>1.0373000000000001</v>
      </c>
      <c r="M778" s="5">
        <v>5.2865000000000002E-2</v>
      </c>
      <c r="N778">
        <v>0.75622</v>
      </c>
      <c r="O778">
        <v>0.97982999999999998</v>
      </c>
      <c r="P778">
        <v>0.92364999999999997</v>
      </c>
      <c r="Q778" s="5">
        <v>-0.11458</v>
      </c>
    </row>
    <row r="779" spans="1:17" x14ac:dyDescent="0.35">
      <c r="A779" t="s">
        <v>809</v>
      </c>
      <c r="B779">
        <v>0.92496999999999996</v>
      </c>
      <c r="C779">
        <v>0.99673999999999996</v>
      </c>
      <c r="D779">
        <v>1.0111000000000001</v>
      </c>
      <c r="E779" s="5">
        <v>1.5938999999999998E-2</v>
      </c>
      <c r="F779">
        <v>0.84391000000000005</v>
      </c>
      <c r="G779">
        <v>0.98502999999999996</v>
      </c>
      <c r="H779">
        <v>1.0752999999999999</v>
      </c>
      <c r="I779" s="5">
        <v>0.10469000000000001</v>
      </c>
      <c r="J779">
        <v>0.17252000000000001</v>
      </c>
      <c r="K779">
        <v>0.99456999999999995</v>
      </c>
      <c r="L779">
        <v>0.74360000000000004</v>
      </c>
      <c r="M779" s="5">
        <v>-0.42741000000000001</v>
      </c>
      <c r="N779">
        <v>0.97258</v>
      </c>
      <c r="O779">
        <v>0.99639999999999995</v>
      </c>
      <c r="P779">
        <v>0.92728999999999995</v>
      </c>
      <c r="Q779" s="5">
        <v>-0.10891000000000001</v>
      </c>
    </row>
    <row r="780" spans="1:17" x14ac:dyDescent="0.35">
      <c r="A780" t="s">
        <v>689</v>
      </c>
      <c r="B780">
        <v>0.81577999999999995</v>
      </c>
      <c r="C780">
        <v>0.99673999999999996</v>
      </c>
      <c r="D780">
        <v>1.0061</v>
      </c>
      <c r="E780" s="5">
        <v>8.7673999999999998E-3</v>
      </c>
      <c r="F780">
        <v>0.84450000000000003</v>
      </c>
      <c r="G780">
        <v>0.98502999999999996</v>
      </c>
      <c r="H780">
        <v>0.99511000000000005</v>
      </c>
      <c r="I780" s="5">
        <v>-7.0685000000000001E-3</v>
      </c>
      <c r="J780">
        <v>0.89607999999999999</v>
      </c>
      <c r="K780">
        <v>0.99456999999999995</v>
      </c>
      <c r="L780">
        <v>1.0067999999999999</v>
      </c>
      <c r="M780" s="5">
        <v>9.8247000000000004E-3</v>
      </c>
      <c r="N780">
        <v>0.40893000000000002</v>
      </c>
      <c r="O780">
        <v>0.85423000000000004</v>
      </c>
      <c r="P780">
        <v>1.0485</v>
      </c>
      <c r="Q780" s="5">
        <v>6.8389000000000005E-2</v>
      </c>
    </row>
    <row r="781" spans="1:17" x14ac:dyDescent="0.35">
      <c r="A781" t="s">
        <v>246</v>
      </c>
      <c r="B781">
        <v>0.30578</v>
      </c>
      <c r="C781">
        <v>0.99673999999999996</v>
      </c>
      <c r="D781">
        <v>0.81003999999999998</v>
      </c>
      <c r="E781" s="5">
        <v>-0.30393999999999999</v>
      </c>
      <c r="F781">
        <v>0.84533000000000003</v>
      </c>
      <c r="G781">
        <v>0.98502999999999996</v>
      </c>
      <c r="H781">
        <v>0.97841999999999996</v>
      </c>
      <c r="I781" s="5">
        <v>-3.1473000000000001E-2</v>
      </c>
      <c r="J781">
        <v>0.48113</v>
      </c>
      <c r="K781">
        <v>0.99456999999999995</v>
      </c>
      <c r="L781">
        <v>0.81867000000000001</v>
      </c>
      <c r="M781" s="5">
        <v>-0.28864000000000001</v>
      </c>
      <c r="N781">
        <v>0.93576000000000004</v>
      </c>
      <c r="O781">
        <v>0.99063000000000001</v>
      </c>
      <c r="P781">
        <v>0.80766000000000004</v>
      </c>
      <c r="Q781" s="5">
        <v>-0.30818000000000001</v>
      </c>
    </row>
    <row r="782" spans="1:17" x14ac:dyDescent="0.35">
      <c r="A782" t="s">
        <v>383</v>
      </c>
      <c r="B782">
        <v>0.46772999999999998</v>
      </c>
      <c r="C782">
        <v>0.99673999999999996</v>
      </c>
      <c r="D782">
        <v>0.95667000000000002</v>
      </c>
      <c r="E782" s="5">
        <v>-6.3904000000000002E-2</v>
      </c>
      <c r="F782">
        <v>0.84675999999999996</v>
      </c>
      <c r="G782">
        <v>0.98502999999999996</v>
      </c>
      <c r="H782">
        <v>0.99350000000000005</v>
      </c>
      <c r="I782" s="5">
        <v>-9.4137000000000005E-3</v>
      </c>
      <c r="J782">
        <v>0.77236000000000005</v>
      </c>
      <c r="K782">
        <v>0.99456999999999995</v>
      </c>
      <c r="L782">
        <v>1.0006999999999999</v>
      </c>
      <c r="M782" s="5">
        <v>9.7017999999999996E-4</v>
      </c>
      <c r="N782">
        <v>0.49678</v>
      </c>
      <c r="O782">
        <v>0.88787000000000005</v>
      </c>
      <c r="P782">
        <v>0.93747000000000003</v>
      </c>
      <c r="Q782" s="5">
        <v>-9.3157000000000004E-2</v>
      </c>
    </row>
    <row r="783" spans="1:17" x14ac:dyDescent="0.35">
      <c r="A783" t="s">
        <v>143</v>
      </c>
      <c r="B783">
        <v>0.19869000000000001</v>
      </c>
      <c r="C783">
        <v>0.99673999999999996</v>
      </c>
      <c r="D783">
        <v>0.73690999999999995</v>
      </c>
      <c r="E783" s="5">
        <v>-0.44042999999999999</v>
      </c>
      <c r="F783">
        <v>0.84745999999999999</v>
      </c>
      <c r="G783">
        <v>0.98502999999999996</v>
      </c>
      <c r="H783">
        <v>0.91264000000000001</v>
      </c>
      <c r="I783" s="5">
        <v>-0.13188</v>
      </c>
      <c r="J783">
        <v>0.35559000000000002</v>
      </c>
      <c r="K783">
        <v>0.99456999999999995</v>
      </c>
      <c r="L783">
        <v>1.1771</v>
      </c>
      <c r="M783" s="5">
        <v>0.23519000000000001</v>
      </c>
      <c r="N783">
        <v>0.21548</v>
      </c>
      <c r="O783">
        <v>0.73936000000000002</v>
      </c>
      <c r="P783">
        <v>1.1782999999999999</v>
      </c>
      <c r="Q783" s="5">
        <v>0.23673</v>
      </c>
    </row>
    <row r="784" spans="1:17" x14ac:dyDescent="0.35">
      <c r="A784" t="s">
        <v>861</v>
      </c>
      <c r="B784">
        <v>0.97809999999999997</v>
      </c>
      <c r="C784">
        <v>0.99673999999999996</v>
      </c>
      <c r="D784">
        <v>0.98740000000000006</v>
      </c>
      <c r="E784" s="5">
        <v>-1.8293E-2</v>
      </c>
      <c r="F784">
        <v>0.84926999999999997</v>
      </c>
      <c r="G784">
        <v>0.98502999999999996</v>
      </c>
      <c r="H784">
        <v>1.0482</v>
      </c>
      <c r="I784" s="5">
        <v>6.7863000000000007E-2</v>
      </c>
      <c r="J784">
        <v>0.81791999999999998</v>
      </c>
      <c r="K784">
        <v>0.99456999999999995</v>
      </c>
      <c r="L784">
        <v>1.0381</v>
      </c>
      <c r="M784" s="5">
        <v>5.3998999999999998E-2</v>
      </c>
      <c r="N784">
        <v>0.40189999999999998</v>
      </c>
      <c r="O784">
        <v>0.85309000000000001</v>
      </c>
      <c r="P784">
        <v>1.1521999999999999</v>
      </c>
      <c r="Q784" s="5">
        <v>0.20441999999999999</v>
      </c>
    </row>
    <row r="785" spans="1:17" x14ac:dyDescent="0.35">
      <c r="A785" t="s">
        <v>209</v>
      </c>
      <c r="B785">
        <v>0.27246999999999999</v>
      </c>
      <c r="C785">
        <v>0.99673999999999996</v>
      </c>
      <c r="D785">
        <v>1.0241</v>
      </c>
      <c r="E785" s="5">
        <v>3.4301999999999999E-2</v>
      </c>
      <c r="F785">
        <v>0.84965999999999997</v>
      </c>
      <c r="G785">
        <v>0.98502999999999996</v>
      </c>
      <c r="H785">
        <v>1.0074000000000001</v>
      </c>
      <c r="I785" s="5">
        <v>1.0657E-2</v>
      </c>
      <c r="J785">
        <v>0.71779000000000004</v>
      </c>
      <c r="K785">
        <v>0.99456999999999995</v>
      </c>
      <c r="L785">
        <v>0.98872000000000004</v>
      </c>
      <c r="M785" s="5">
        <v>-1.636E-2</v>
      </c>
      <c r="N785">
        <v>0.86607999999999996</v>
      </c>
      <c r="O785">
        <v>0.98892000000000002</v>
      </c>
      <c r="P785">
        <v>0.98816000000000004</v>
      </c>
      <c r="Q785" s="5">
        <v>-1.7183E-2</v>
      </c>
    </row>
    <row r="786" spans="1:17" x14ac:dyDescent="0.35">
      <c r="A786" t="s">
        <v>106</v>
      </c>
      <c r="B786">
        <v>0.14888000000000001</v>
      </c>
      <c r="C786">
        <v>0.99673999999999996</v>
      </c>
      <c r="D786">
        <v>0.76124999999999998</v>
      </c>
      <c r="E786" s="5">
        <v>-0.39356000000000002</v>
      </c>
      <c r="F786">
        <v>0.85028999999999999</v>
      </c>
      <c r="G786">
        <v>0.98502999999999996</v>
      </c>
      <c r="H786">
        <v>0.97274000000000005</v>
      </c>
      <c r="I786" s="5">
        <v>-3.9871999999999998E-2</v>
      </c>
      <c r="J786">
        <v>0.43397999999999998</v>
      </c>
      <c r="K786">
        <v>0.99456999999999995</v>
      </c>
      <c r="L786">
        <v>1.0779000000000001</v>
      </c>
      <c r="M786" s="5">
        <v>0.10823000000000001</v>
      </c>
      <c r="N786">
        <v>0.49112</v>
      </c>
      <c r="O786">
        <v>0.88787000000000005</v>
      </c>
      <c r="P786">
        <v>1.1201000000000001</v>
      </c>
      <c r="Q786" s="5">
        <v>0.16367999999999999</v>
      </c>
    </row>
    <row r="787" spans="1:17" x14ac:dyDescent="0.35">
      <c r="A787" t="s">
        <v>280</v>
      </c>
      <c r="B787">
        <v>0.33962999999999999</v>
      </c>
      <c r="C787">
        <v>0.99673999999999996</v>
      </c>
      <c r="D787">
        <v>0.81982999999999995</v>
      </c>
      <c r="E787" s="5">
        <v>-0.28660000000000002</v>
      </c>
      <c r="F787">
        <v>0.85087999999999997</v>
      </c>
      <c r="G787">
        <v>0.98502999999999996</v>
      </c>
      <c r="H787">
        <v>0.89251999999999998</v>
      </c>
      <c r="I787" s="5">
        <v>-0.16405</v>
      </c>
      <c r="J787">
        <v>0.73204999999999998</v>
      </c>
      <c r="K787">
        <v>0.99456999999999995</v>
      </c>
      <c r="L787">
        <v>1.1628000000000001</v>
      </c>
      <c r="M787" s="5">
        <v>0.21754999999999999</v>
      </c>
      <c r="N787">
        <v>0.93445999999999996</v>
      </c>
      <c r="O787">
        <v>0.99063000000000001</v>
      </c>
      <c r="P787">
        <v>0.97472999999999999</v>
      </c>
      <c r="Q787" s="5">
        <v>-3.6928999999999997E-2</v>
      </c>
    </row>
    <row r="788" spans="1:17" x14ac:dyDescent="0.35">
      <c r="A788" t="s">
        <v>802</v>
      </c>
      <c r="B788">
        <v>0.92100000000000004</v>
      </c>
      <c r="C788">
        <v>0.99673999999999996</v>
      </c>
      <c r="D788">
        <v>0.96723000000000003</v>
      </c>
      <c r="E788" s="5">
        <v>-4.8073999999999999E-2</v>
      </c>
      <c r="F788">
        <v>0.85323000000000004</v>
      </c>
      <c r="G788">
        <v>0.98502999999999996</v>
      </c>
      <c r="H788">
        <v>1.0024</v>
      </c>
      <c r="I788" s="5">
        <v>3.4351E-3</v>
      </c>
      <c r="J788">
        <v>0.72246999999999995</v>
      </c>
      <c r="K788">
        <v>0.99456999999999995</v>
      </c>
      <c r="L788">
        <v>0.95962999999999998</v>
      </c>
      <c r="M788" s="5">
        <v>-5.9443000000000003E-2</v>
      </c>
      <c r="N788">
        <v>0.56986999999999999</v>
      </c>
      <c r="O788">
        <v>0.91300999999999999</v>
      </c>
      <c r="P788">
        <v>1.1055999999999999</v>
      </c>
      <c r="Q788" s="5">
        <v>0.14485999999999999</v>
      </c>
    </row>
    <row r="789" spans="1:17" x14ac:dyDescent="0.35">
      <c r="A789" t="s">
        <v>222</v>
      </c>
      <c r="B789">
        <v>0.28316999999999998</v>
      </c>
      <c r="C789">
        <v>0.99673999999999996</v>
      </c>
      <c r="D789">
        <v>1.0294000000000001</v>
      </c>
      <c r="E789" s="5">
        <v>4.1869000000000003E-2</v>
      </c>
      <c r="F789">
        <v>0.85428999999999999</v>
      </c>
      <c r="G789">
        <v>0.98502999999999996</v>
      </c>
      <c r="H789">
        <v>1.0039</v>
      </c>
      <c r="I789" s="5">
        <v>5.5921E-3</v>
      </c>
      <c r="J789">
        <v>0.92157</v>
      </c>
      <c r="K789">
        <v>0.99456999999999995</v>
      </c>
      <c r="L789">
        <v>1.0014000000000001</v>
      </c>
      <c r="M789" s="5">
        <v>2.0791999999999998E-3</v>
      </c>
      <c r="N789">
        <v>0.49002000000000001</v>
      </c>
      <c r="O789">
        <v>0.88787000000000005</v>
      </c>
      <c r="P789">
        <v>0.95452999999999999</v>
      </c>
      <c r="Q789" s="5">
        <v>-6.7139000000000004E-2</v>
      </c>
    </row>
    <row r="790" spans="1:17" x14ac:dyDescent="0.35">
      <c r="A790" t="s">
        <v>497</v>
      </c>
      <c r="B790">
        <v>0.60499000000000003</v>
      </c>
      <c r="C790">
        <v>0.99673999999999996</v>
      </c>
      <c r="D790">
        <v>0.83167000000000002</v>
      </c>
      <c r="E790" s="5">
        <v>-0.26591999999999999</v>
      </c>
      <c r="F790">
        <v>0.85438000000000003</v>
      </c>
      <c r="G790">
        <v>0.98502999999999996</v>
      </c>
      <c r="H790">
        <v>0.85694000000000004</v>
      </c>
      <c r="I790" s="5">
        <v>-0.22273000000000001</v>
      </c>
      <c r="J790">
        <v>0.66412000000000004</v>
      </c>
      <c r="K790">
        <v>0.99456999999999995</v>
      </c>
      <c r="L790">
        <v>0.79668000000000005</v>
      </c>
      <c r="M790" s="5">
        <v>-0.32791999999999999</v>
      </c>
      <c r="N790">
        <v>0.57804</v>
      </c>
      <c r="O790">
        <v>0.91957999999999995</v>
      </c>
      <c r="P790">
        <v>0.62717999999999996</v>
      </c>
      <c r="Q790" s="5">
        <v>-0.67303999999999997</v>
      </c>
    </row>
    <row r="791" spans="1:17" x14ac:dyDescent="0.35">
      <c r="A791" t="s">
        <v>733</v>
      </c>
      <c r="B791">
        <v>0.85392000000000001</v>
      </c>
      <c r="C791">
        <v>0.99673999999999996</v>
      </c>
      <c r="D791">
        <v>1.0049999999999999</v>
      </c>
      <c r="E791" s="5">
        <v>7.2265000000000003E-3</v>
      </c>
      <c r="F791">
        <v>0.85523000000000005</v>
      </c>
      <c r="G791">
        <v>0.98502999999999996</v>
      </c>
      <c r="H791">
        <v>1.0179</v>
      </c>
      <c r="I791" s="5">
        <v>2.5651E-2</v>
      </c>
      <c r="J791">
        <v>0.59928999999999999</v>
      </c>
      <c r="K791">
        <v>0.99456999999999995</v>
      </c>
      <c r="L791">
        <v>0.97038999999999997</v>
      </c>
      <c r="M791" s="5">
        <v>-4.3366000000000002E-2</v>
      </c>
      <c r="N791">
        <v>0.86719000000000002</v>
      </c>
      <c r="O791">
        <v>0.98892000000000002</v>
      </c>
      <c r="P791">
        <v>0.99155000000000004</v>
      </c>
      <c r="Q791" s="5">
        <v>-1.2246999999999999E-2</v>
      </c>
    </row>
    <row r="792" spans="1:17" x14ac:dyDescent="0.35">
      <c r="A792" t="s">
        <v>744</v>
      </c>
      <c r="B792">
        <v>0.86312999999999995</v>
      </c>
      <c r="C792">
        <v>0.99673999999999996</v>
      </c>
      <c r="D792">
        <v>0.95857999999999999</v>
      </c>
      <c r="E792" s="5">
        <v>-6.1024000000000002E-2</v>
      </c>
      <c r="F792">
        <v>0.85567000000000004</v>
      </c>
      <c r="G792">
        <v>0.98502999999999996</v>
      </c>
      <c r="H792">
        <v>0.86260999999999999</v>
      </c>
      <c r="I792" s="5">
        <v>-0.21321999999999999</v>
      </c>
      <c r="J792">
        <v>0.58604000000000001</v>
      </c>
      <c r="K792">
        <v>0.99456999999999995</v>
      </c>
      <c r="L792">
        <v>0.84462000000000004</v>
      </c>
      <c r="M792" s="5">
        <v>-0.24363000000000001</v>
      </c>
      <c r="N792">
        <v>0.81183000000000005</v>
      </c>
      <c r="O792">
        <v>0.98077999999999999</v>
      </c>
      <c r="P792">
        <v>0.72555999999999998</v>
      </c>
      <c r="Q792" s="5">
        <v>-0.46282000000000001</v>
      </c>
    </row>
    <row r="793" spans="1:17" x14ac:dyDescent="0.35">
      <c r="A793" t="s">
        <v>160</v>
      </c>
      <c r="B793">
        <v>0.21560000000000001</v>
      </c>
      <c r="C793">
        <v>0.99673999999999996</v>
      </c>
      <c r="D793">
        <v>1.0319</v>
      </c>
      <c r="E793" s="5">
        <v>4.5308000000000001E-2</v>
      </c>
      <c r="F793">
        <v>0.85568999999999995</v>
      </c>
      <c r="G793">
        <v>0.98502999999999996</v>
      </c>
      <c r="H793">
        <v>1.0074000000000001</v>
      </c>
      <c r="I793" s="5">
        <v>1.069E-2</v>
      </c>
      <c r="J793">
        <v>0.90534999999999999</v>
      </c>
      <c r="K793">
        <v>0.99456999999999995</v>
      </c>
      <c r="L793">
        <v>1.0032000000000001</v>
      </c>
      <c r="M793" s="5">
        <v>4.5570999999999997E-3</v>
      </c>
      <c r="N793">
        <v>0.72826000000000002</v>
      </c>
      <c r="O793">
        <v>0.97362000000000004</v>
      </c>
      <c r="P793">
        <v>0.97758</v>
      </c>
      <c r="Q793" s="5">
        <v>-3.2714E-2</v>
      </c>
    </row>
    <row r="794" spans="1:17" x14ac:dyDescent="0.35">
      <c r="A794" t="s">
        <v>244</v>
      </c>
      <c r="B794">
        <v>0.30280000000000001</v>
      </c>
      <c r="C794">
        <v>0.99673999999999996</v>
      </c>
      <c r="D794">
        <v>0.90124000000000004</v>
      </c>
      <c r="E794" s="5">
        <v>-0.15001</v>
      </c>
      <c r="F794">
        <v>0.85573999999999995</v>
      </c>
      <c r="G794">
        <v>0.98502999999999996</v>
      </c>
      <c r="H794">
        <v>1.0759000000000001</v>
      </c>
      <c r="I794" s="5">
        <v>0.10561</v>
      </c>
      <c r="J794">
        <v>0.18709000000000001</v>
      </c>
      <c r="K794">
        <v>0.99456999999999995</v>
      </c>
      <c r="L794">
        <v>1.2628999999999999</v>
      </c>
      <c r="M794" s="5">
        <v>0.33676</v>
      </c>
      <c r="N794">
        <v>0.98965999999999998</v>
      </c>
      <c r="O794">
        <v>0.99639999999999995</v>
      </c>
      <c r="P794">
        <v>1.0791999999999999</v>
      </c>
      <c r="Q794" s="5">
        <v>0.10990999999999999</v>
      </c>
    </row>
    <row r="795" spans="1:17" x14ac:dyDescent="0.35">
      <c r="A795" t="s">
        <v>797</v>
      </c>
      <c r="B795">
        <v>0.91830000000000001</v>
      </c>
      <c r="C795">
        <v>0.99673999999999996</v>
      </c>
      <c r="D795">
        <v>0.96601999999999999</v>
      </c>
      <c r="E795" s="5">
        <v>-4.9875000000000003E-2</v>
      </c>
      <c r="F795">
        <v>0.85638000000000003</v>
      </c>
      <c r="G795">
        <v>0.98502999999999996</v>
      </c>
      <c r="H795">
        <v>0.91335999999999995</v>
      </c>
      <c r="I795" s="5">
        <v>-0.13075000000000001</v>
      </c>
      <c r="J795">
        <v>0.24141000000000001</v>
      </c>
      <c r="K795">
        <v>0.99456999999999995</v>
      </c>
      <c r="L795">
        <v>0.7792</v>
      </c>
      <c r="M795" s="5">
        <v>-0.35993000000000003</v>
      </c>
      <c r="N795">
        <v>0.77127999999999997</v>
      </c>
      <c r="O795">
        <v>0.97982999999999998</v>
      </c>
      <c r="P795">
        <v>0.77858000000000005</v>
      </c>
      <c r="Q795" s="5">
        <v>-0.36107</v>
      </c>
    </row>
    <row r="796" spans="1:17" x14ac:dyDescent="0.35">
      <c r="A796" t="s">
        <v>61</v>
      </c>
      <c r="B796">
        <v>0.10459</v>
      </c>
      <c r="C796">
        <v>0.99673999999999996</v>
      </c>
      <c r="D796">
        <v>0.70713000000000004</v>
      </c>
      <c r="E796" s="5">
        <v>-0.49995000000000001</v>
      </c>
      <c r="F796">
        <v>0.85704999999999998</v>
      </c>
      <c r="G796">
        <v>0.98502999999999996</v>
      </c>
      <c r="H796">
        <v>1.0545</v>
      </c>
      <c r="I796" s="5">
        <v>7.6507000000000006E-2</v>
      </c>
      <c r="J796">
        <v>0.92669000000000001</v>
      </c>
      <c r="K796">
        <v>0.99456999999999995</v>
      </c>
      <c r="L796">
        <v>0.99050000000000005</v>
      </c>
      <c r="M796" s="5">
        <v>-1.3766E-2</v>
      </c>
      <c r="N796">
        <v>0.98762000000000005</v>
      </c>
      <c r="O796">
        <v>0.99639999999999995</v>
      </c>
      <c r="P796">
        <v>1.0129999999999999</v>
      </c>
      <c r="Q796" s="5">
        <v>1.8613000000000001E-2</v>
      </c>
    </row>
    <row r="797" spans="1:17" x14ac:dyDescent="0.35">
      <c r="A797" t="s">
        <v>623</v>
      </c>
      <c r="B797">
        <v>0.73377000000000003</v>
      </c>
      <c r="C797">
        <v>0.99673999999999996</v>
      </c>
      <c r="D797">
        <v>1.0193000000000001</v>
      </c>
      <c r="E797" s="5">
        <v>2.7635E-2</v>
      </c>
      <c r="F797">
        <v>0.85750000000000004</v>
      </c>
      <c r="G797">
        <v>0.98502999999999996</v>
      </c>
      <c r="H797">
        <v>1.0102</v>
      </c>
      <c r="I797" s="5">
        <v>1.4697999999999999E-2</v>
      </c>
      <c r="J797">
        <v>0.21903</v>
      </c>
      <c r="K797">
        <v>0.99456999999999995</v>
      </c>
      <c r="L797">
        <v>1.0623</v>
      </c>
      <c r="M797" s="5">
        <v>8.7234999999999993E-2</v>
      </c>
      <c r="N797">
        <v>0.39179000000000003</v>
      </c>
      <c r="O797">
        <v>0.85287999999999997</v>
      </c>
      <c r="P797">
        <v>1.0571999999999999</v>
      </c>
      <c r="Q797" s="5">
        <v>8.0280000000000004E-2</v>
      </c>
    </row>
    <row r="798" spans="1:17" x14ac:dyDescent="0.35">
      <c r="A798" t="s">
        <v>93</v>
      </c>
      <c r="B798">
        <v>0.13367999999999999</v>
      </c>
      <c r="C798">
        <v>0.99673999999999996</v>
      </c>
      <c r="D798">
        <v>1.1403000000000001</v>
      </c>
      <c r="E798" s="5">
        <v>0.18939</v>
      </c>
      <c r="F798">
        <v>0.85868999999999995</v>
      </c>
      <c r="G798">
        <v>0.98502999999999996</v>
      </c>
      <c r="H798">
        <v>1.0219</v>
      </c>
      <c r="I798" s="5">
        <v>3.1293000000000001E-2</v>
      </c>
      <c r="J798">
        <v>0.66461999999999999</v>
      </c>
      <c r="K798">
        <v>0.99456999999999995</v>
      </c>
      <c r="L798">
        <v>1.0388999999999999</v>
      </c>
      <c r="M798" s="5">
        <v>5.5001000000000001E-2</v>
      </c>
      <c r="N798">
        <v>0.99758999999999998</v>
      </c>
      <c r="O798">
        <v>0.99865000000000004</v>
      </c>
      <c r="P798">
        <v>0.95364000000000004</v>
      </c>
      <c r="Q798" s="5">
        <v>-6.8488999999999994E-2</v>
      </c>
    </row>
    <row r="799" spans="1:17" x14ac:dyDescent="0.35">
      <c r="A799" t="s">
        <v>370</v>
      </c>
      <c r="B799">
        <v>0.45695000000000002</v>
      </c>
      <c r="C799">
        <v>0.99673999999999996</v>
      </c>
      <c r="D799">
        <v>0.91291</v>
      </c>
      <c r="E799" s="5">
        <v>-0.13145999999999999</v>
      </c>
      <c r="F799">
        <v>0.85924</v>
      </c>
      <c r="G799">
        <v>0.98502999999999996</v>
      </c>
      <c r="H799">
        <v>1.0471999999999999</v>
      </c>
      <c r="I799" s="5">
        <v>6.6511000000000001E-2</v>
      </c>
      <c r="J799">
        <v>0.68037000000000003</v>
      </c>
      <c r="K799">
        <v>0.99456999999999995</v>
      </c>
      <c r="L799">
        <v>0.99521999999999999</v>
      </c>
      <c r="M799" s="5">
        <v>-6.9090999999999996E-3</v>
      </c>
      <c r="N799">
        <v>0.87266999999999995</v>
      </c>
      <c r="O799">
        <v>0.98892000000000002</v>
      </c>
      <c r="P799">
        <v>1.0402</v>
      </c>
      <c r="Q799" s="5">
        <v>5.6838E-2</v>
      </c>
    </row>
    <row r="800" spans="1:17" x14ac:dyDescent="0.35">
      <c r="A800" t="s">
        <v>475</v>
      </c>
      <c r="B800">
        <v>0.57996000000000003</v>
      </c>
      <c r="C800">
        <v>0.99673999999999996</v>
      </c>
      <c r="D800">
        <v>0.87802000000000002</v>
      </c>
      <c r="E800" s="5">
        <v>-0.18768000000000001</v>
      </c>
      <c r="F800">
        <v>0.85938999999999999</v>
      </c>
      <c r="G800">
        <v>0.98502999999999996</v>
      </c>
      <c r="H800">
        <v>0.98589000000000004</v>
      </c>
      <c r="I800" s="5">
        <v>-2.0501999999999999E-2</v>
      </c>
      <c r="J800">
        <v>0.79388000000000003</v>
      </c>
      <c r="K800">
        <v>0.99456999999999995</v>
      </c>
      <c r="L800">
        <v>0.91385000000000005</v>
      </c>
      <c r="M800" s="5">
        <v>-0.12997</v>
      </c>
      <c r="N800">
        <v>0.52378999999999998</v>
      </c>
      <c r="O800">
        <v>0.88787000000000005</v>
      </c>
      <c r="P800">
        <v>1.2375</v>
      </c>
      <c r="Q800" s="5">
        <v>0.30740000000000001</v>
      </c>
    </row>
    <row r="801" spans="1:17" x14ac:dyDescent="0.35">
      <c r="A801" t="s">
        <v>832</v>
      </c>
      <c r="B801">
        <v>0.94986999999999999</v>
      </c>
      <c r="C801">
        <v>0.99673999999999996</v>
      </c>
      <c r="D801">
        <v>0.99155000000000004</v>
      </c>
      <c r="E801" s="5">
        <v>-1.2243E-2</v>
      </c>
      <c r="F801">
        <v>0.85940000000000005</v>
      </c>
      <c r="G801">
        <v>0.98502999999999996</v>
      </c>
      <c r="H801">
        <v>1.0196000000000001</v>
      </c>
      <c r="I801" s="5">
        <v>2.8022999999999999E-2</v>
      </c>
      <c r="J801">
        <v>0.84821000000000002</v>
      </c>
      <c r="K801">
        <v>0.99456999999999995</v>
      </c>
      <c r="L801">
        <v>1.0287999999999999</v>
      </c>
      <c r="M801" s="5">
        <v>4.0959000000000002E-2</v>
      </c>
      <c r="N801">
        <v>0.79061999999999999</v>
      </c>
      <c r="O801">
        <v>0.97982999999999998</v>
      </c>
      <c r="P801">
        <v>1.0489999999999999</v>
      </c>
      <c r="Q801" s="5">
        <v>6.8953E-2</v>
      </c>
    </row>
    <row r="802" spans="1:17" x14ac:dyDescent="0.35">
      <c r="A802" t="s">
        <v>737</v>
      </c>
      <c r="B802">
        <v>0.85831999999999997</v>
      </c>
      <c r="C802">
        <v>0.99673999999999996</v>
      </c>
      <c r="D802">
        <v>0.98485999999999996</v>
      </c>
      <c r="E802" s="5">
        <v>-2.2003999999999999E-2</v>
      </c>
      <c r="F802">
        <v>0.86065000000000003</v>
      </c>
      <c r="G802">
        <v>0.98502999999999996</v>
      </c>
      <c r="H802">
        <v>0.91693999999999998</v>
      </c>
      <c r="I802" s="5">
        <v>-0.12509999999999999</v>
      </c>
      <c r="J802">
        <v>0.83755999999999997</v>
      </c>
      <c r="K802">
        <v>0.99456999999999995</v>
      </c>
      <c r="L802">
        <v>1.0968</v>
      </c>
      <c r="M802" s="5">
        <v>0.13333</v>
      </c>
      <c r="N802">
        <v>0.79256000000000004</v>
      </c>
      <c r="O802">
        <v>0.97982999999999998</v>
      </c>
      <c r="P802">
        <v>1.0118</v>
      </c>
      <c r="Q802" s="5">
        <v>1.6913999999999998E-2</v>
      </c>
    </row>
    <row r="803" spans="1:17" x14ac:dyDescent="0.35">
      <c r="A803" t="s">
        <v>139</v>
      </c>
      <c r="B803">
        <v>0.19445000000000001</v>
      </c>
      <c r="C803">
        <v>0.99673999999999996</v>
      </c>
      <c r="D803">
        <v>0.84336</v>
      </c>
      <c r="E803" s="5">
        <v>-0.24579000000000001</v>
      </c>
      <c r="F803">
        <v>0.86292000000000002</v>
      </c>
      <c r="G803">
        <v>0.98502999999999996</v>
      </c>
      <c r="H803">
        <v>1.0101</v>
      </c>
      <c r="I803" s="5">
        <v>1.4448000000000001E-2</v>
      </c>
      <c r="J803">
        <v>0.94389999999999996</v>
      </c>
      <c r="K803">
        <v>0.99456999999999995</v>
      </c>
      <c r="L803">
        <v>0.94686000000000003</v>
      </c>
      <c r="M803" s="5">
        <v>-7.8774999999999998E-2</v>
      </c>
      <c r="N803">
        <v>0.25568999999999997</v>
      </c>
      <c r="O803">
        <v>0.74685000000000001</v>
      </c>
      <c r="P803">
        <v>1.1525000000000001</v>
      </c>
      <c r="Q803" s="5">
        <v>0.20471</v>
      </c>
    </row>
    <row r="804" spans="1:17" x14ac:dyDescent="0.35">
      <c r="A804" t="s">
        <v>482</v>
      </c>
      <c r="B804">
        <v>0.58487</v>
      </c>
      <c r="C804">
        <v>0.99673999999999996</v>
      </c>
      <c r="D804">
        <v>0.96535000000000004</v>
      </c>
      <c r="E804" s="5">
        <v>-5.0874000000000003E-2</v>
      </c>
      <c r="F804">
        <v>0.86394000000000004</v>
      </c>
      <c r="G804">
        <v>0.98502999999999996</v>
      </c>
      <c r="H804">
        <v>1.0408999999999999</v>
      </c>
      <c r="I804" s="5">
        <v>5.7868000000000003E-2</v>
      </c>
      <c r="J804">
        <v>0.54610000000000003</v>
      </c>
      <c r="K804">
        <v>0.99456999999999995</v>
      </c>
      <c r="L804">
        <v>0.99895</v>
      </c>
      <c r="M804" s="5">
        <v>-1.5187E-3</v>
      </c>
      <c r="N804">
        <v>0.14516000000000001</v>
      </c>
      <c r="O804">
        <v>0.66990000000000005</v>
      </c>
      <c r="P804">
        <v>1.268</v>
      </c>
      <c r="Q804" s="5">
        <v>0.34256999999999999</v>
      </c>
    </row>
    <row r="805" spans="1:17" x14ac:dyDescent="0.35">
      <c r="A805" t="s">
        <v>846</v>
      </c>
      <c r="B805">
        <v>0.96550000000000002</v>
      </c>
      <c r="C805">
        <v>0.99673999999999996</v>
      </c>
      <c r="D805">
        <v>0.99763999999999997</v>
      </c>
      <c r="E805" s="5">
        <v>-3.4060000000000002E-3</v>
      </c>
      <c r="F805">
        <v>0.86582000000000003</v>
      </c>
      <c r="G805">
        <v>0.98502999999999996</v>
      </c>
      <c r="H805">
        <v>1.0684</v>
      </c>
      <c r="I805" s="5">
        <v>9.5416000000000001E-2</v>
      </c>
      <c r="J805">
        <v>0.29096</v>
      </c>
      <c r="K805">
        <v>0.99456999999999995</v>
      </c>
      <c r="L805">
        <v>1.1339999999999999</v>
      </c>
      <c r="M805" s="5">
        <v>0.18142</v>
      </c>
      <c r="N805">
        <v>0.82576000000000005</v>
      </c>
      <c r="O805">
        <v>0.98472000000000004</v>
      </c>
      <c r="P805">
        <v>1.0021</v>
      </c>
      <c r="Q805" s="5">
        <v>2.9862999999999999E-3</v>
      </c>
    </row>
    <row r="806" spans="1:17" x14ac:dyDescent="0.35">
      <c r="A806" t="s">
        <v>108</v>
      </c>
      <c r="B806">
        <v>0.15311</v>
      </c>
      <c r="C806">
        <v>0.99673999999999996</v>
      </c>
      <c r="D806">
        <v>1.1411</v>
      </c>
      <c r="E806" s="5">
        <v>0.19045999999999999</v>
      </c>
      <c r="F806">
        <v>0.86609999999999998</v>
      </c>
      <c r="G806">
        <v>0.98502999999999996</v>
      </c>
      <c r="H806">
        <v>1.0273000000000001</v>
      </c>
      <c r="I806" s="5">
        <v>3.8847E-2</v>
      </c>
      <c r="J806">
        <v>0.89448000000000005</v>
      </c>
      <c r="K806">
        <v>0.99456999999999995</v>
      </c>
      <c r="L806">
        <v>1.0327</v>
      </c>
      <c r="M806" s="5">
        <v>4.6426000000000002E-2</v>
      </c>
      <c r="N806">
        <v>0.83313000000000004</v>
      </c>
      <c r="O806">
        <v>0.98839999999999995</v>
      </c>
      <c r="P806">
        <v>1.0145999999999999</v>
      </c>
      <c r="Q806" s="5">
        <v>2.0843E-2</v>
      </c>
    </row>
    <row r="807" spans="1:17" x14ac:dyDescent="0.35">
      <c r="A807" t="s">
        <v>177</v>
      </c>
      <c r="B807">
        <v>0.22894999999999999</v>
      </c>
      <c r="C807">
        <v>0.99673999999999996</v>
      </c>
      <c r="D807">
        <v>0.80013999999999996</v>
      </c>
      <c r="E807" s="5">
        <v>-0.32168000000000002</v>
      </c>
      <c r="F807">
        <v>0.86934</v>
      </c>
      <c r="G807">
        <v>0.98502999999999996</v>
      </c>
      <c r="H807">
        <v>1.0031000000000001</v>
      </c>
      <c r="I807" s="5">
        <v>4.4532E-3</v>
      </c>
      <c r="J807">
        <v>0.50971999999999995</v>
      </c>
      <c r="K807">
        <v>0.99456999999999995</v>
      </c>
      <c r="L807">
        <v>0.92301</v>
      </c>
      <c r="M807" s="5">
        <v>-0.11558</v>
      </c>
      <c r="N807">
        <v>0.505</v>
      </c>
      <c r="O807">
        <v>0.88787000000000005</v>
      </c>
      <c r="P807">
        <v>0.96042000000000005</v>
      </c>
      <c r="Q807" s="5">
        <v>-5.8257999999999997E-2</v>
      </c>
    </row>
    <row r="808" spans="1:17" x14ac:dyDescent="0.35">
      <c r="A808" t="s">
        <v>276</v>
      </c>
      <c r="B808">
        <v>0.33382000000000001</v>
      </c>
      <c r="C808">
        <v>0.99673999999999996</v>
      </c>
      <c r="D808">
        <v>0.86001000000000005</v>
      </c>
      <c r="E808" s="5">
        <v>-0.21758</v>
      </c>
      <c r="F808">
        <v>0.87114999999999998</v>
      </c>
      <c r="G808">
        <v>0.98502999999999996</v>
      </c>
      <c r="H808">
        <v>0.99102000000000001</v>
      </c>
      <c r="I808" s="5">
        <v>-1.3011999999999999E-2</v>
      </c>
      <c r="J808">
        <v>0.99683999999999995</v>
      </c>
      <c r="K808">
        <v>0.99983</v>
      </c>
      <c r="L808">
        <v>0.96125000000000005</v>
      </c>
      <c r="M808" s="5">
        <v>-5.7019E-2</v>
      </c>
      <c r="N808">
        <v>0.13764000000000001</v>
      </c>
      <c r="O808">
        <v>0.65834000000000004</v>
      </c>
      <c r="P808">
        <v>1.2139</v>
      </c>
      <c r="Q808" s="5">
        <v>0.27967999999999998</v>
      </c>
    </row>
    <row r="809" spans="1:17" x14ac:dyDescent="0.35">
      <c r="A809" t="s">
        <v>374</v>
      </c>
      <c r="B809">
        <v>0.46135999999999999</v>
      </c>
      <c r="C809">
        <v>0.99673999999999996</v>
      </c>
      <c r="D809">
        <v>1.0277000000000001</v>
      </c>
      <c r="E809" s="5">
        <v>3.9488000000000002E-2</v>
      </c>
      <c r="F809">
        <v>0.87694000000000005</v>
      </c>
      <c r="G809">
        <v>0.98502999999999996</v>
      </c>
      <c r="H809">
        <v>1.0049999999999999</v>
      </c>
      <c r="I809" s="5">
        <v>7.2055000000000001E-3</v>
      </c>
      <c r="J809">
        <v>0.47008</v>
      </c>
      <c r="K809">
        <v>0.99456999999999995</v>
      </c>
      <c r="L809">
        <v>0.96989000000000003</v>
      </c>
      <c r="M809" s="5">
        <v>-4.4105999999999999E-2</v>
      </c>
      <c r="N809">
        <v>0.70008000000000004</v>
      </c>
      <c r="O809">
        <v>0.96686000000000005</v>
      </c>
      <c r="P809">
        <v>0.97109000000000001</v>
      </c>
      <c r="Q809" s="5">
        <v>-4.2327999999999998E-2</v>
      </c>
    </row>
    <row r="810" spans="1:17" x14ac:dyDescent="0.35">
      <c r="A810" t="s">
        <v>847</v>
      </c>
      <c r="B810">
        <v>0.96626000000000001</v>
      </c>
      <c r="C810">
        <v>0.99673999999999996</v>
      </c>
      <c r="D810">
        <v>1.0226</v>
      </c>
      <c r="E810" s="5">
        <v>3.2223000000000002E-2</v>
      </c>
      <c r="F810">
        <v>0.87965000000000004</v>
      </c>
      <c r="G810">
        <v>0.98502999999999996</v>
      </c>
      <c r="H810">
        <v>1.0064</v>
      </c>
      <c r="I810" s="5">
        <v>9.2213E-3</v>
      </c>
      <c r="J810">
        <v>0.3498</v>
      </c>
      <c r="K810">
        <v>0.99456999999999995</v>
      </c>
      <c r="L810">
        <v>1.1128</v>
      </c>
      <c r="M810" s="5">
        <v>0.15418000000000001</v>
      </c>
      <c r="N810">
        <v>0.97724999999999995</v>
      </c>
      <c r="O810">
        <v>0.99639999999999995</v>
      </c>
      <c r="P810">
        <v>1.0156000000000001</v>
      </c>
      <c r="Q810" s="5">
        <v>2.2303E-2</v>
      </c>
    </row>
    <row r="811" spans="1:17" x14ac:dyDescent="0.35">
      <c r="A811" t="s">
        <v>72</v>
      </c>
      <c r="B811">
        <v>0.11717</v>
      </c>
      <c r="C811">
        <v>0.99673999999999996</v>
      </c>
      <c r="D811">
        <v>0.84970000000000001</v>
      </c>
      <c r="E811" s="5">
        <v>-0.23497999999999999</v>
      </c>
      <c r="F811">
        <v>0.88166</v>
      </c>
      <c r="G811">
        <v>0.98502999999999996</v>
      </c>
      <c r="H811">
        <v>0.97867999999999999</v>
      </c>
      <c r="I811" s="5">
        <v>-3.1094E-2</v>
      </c>
      <c r="J811">
        <v>0.81074000000000002</v>
      </c>
      <c r="K811">
        <v>0.99456999999999995</v>
      </c>
      <c r="L811">
        <v>0.96980999999999995</v>
      </c>
      <c r="M811" s="5">
        <v>-4.4222999999999998E-2</v>
      </c>
      <c r="N811">
        <v>0.87780999999999998</v>
      </c>
      <c r="O811">
        <v>0.98892000000000002</v>
      </c>
      <c r="P811">
        <v>0.93315999999999999</v>
      </c>
      <c r="Q811" s="5">
        <v>-9.9808999999999995E-2</v>
      </c>
    </row>
    <row r="812" spans="1:17" x14ac:dyDescent="0.35">
      <c r="A812" t="s">
        <v>541</v>
      </c>
      <c r="B812">
        <v>0.65378000000000003</v>
      </c>
      <c r="C812">
        <v>0.99673999999999996</v>
      </c>
      <c r="D812">
        <v>0.85458999999999996</v>
      </c>
      <c r="E812" s="5">
        <v>-0.22669</v>
      </c>
      <c r="F812">
        <v>0.88253999999999999</v>
      </c>
      <c r="G812">
        <v>0.98502999999999996</v>
      </c>
      <c r="H812">
        <v>0.86301000000000005</v>
      </c>
      <c r="I812" s="5">
        <v>-0.21254000000000001</v>
      </c>
      <c r="J812">
        <v>0.98592999999999997</v>
      </c>
      <c r="K812">
        <v>0.99892999999999998</v>
      </c>
      <c r="L812">
        <v>0.97833000000000003</v>
      </c>
      <c r="M812" s="5">
        <v>-3.1611E-2</v>
      </c>
      <c r="N812">
        <v>0.75075999999999998</v>
      </c>
      <c r="O812">
        <v>0.97982999999999998</v>
      </c>
      <c r="P812">
        <v>0.69764000000000004</v>
      </c>
      <c r="Q812" s="5">
        <v>-0.51944999999999997</v>
      </c>
    </row>
    <row r="813" spans="1:17" x14ac:dyDescent="0.35">
      <c r="A813" t="s">
        <v>894</v>
      </c>
      <c r="B813">
        <v>1.1214999999999999E-2</v>
      </c>
      <c r="C813">
        <v>0.92288999999999999</v>
      </c>
      <c r="D813">
        <v>0.81798999999999999</v>
      </c>
      <c r="E813" s="5">
        <v>-0.28985</v>
      </c>
      <c r="F813">
        <v>0.8831</v>
      </c>
      <c r="G813">
        <v>0.98502999999999996</v>
      </c>
      <c r="H813">
        <v>1.0139</v>
      </c>
      <c r="I813" s="5">
        <v>1.9882E-2</v>
      </c>
      <c r="J813">
        <v>0.71816000000000002</v>
      </c>
      <c r="K813">
        <v>0.99456999999999995</v>
      </c>
      <c r="L813">
        <v>1.0056</v>
      </c>
      <c r="M813" s="5">
        <v>8.0815000000000001E-3</v>
      </c>
      <c r="N813">
        <v>0.74973999999999996</v>
      </c>
      <c r="O813">
        <v>0.97982999999999998</v>
      </c>
      <c r="P813">
        <v>1.0849</v>
      </c>
      <c r="Q813" s="5">
        <v>0.11758</v>
      </c>
    </row>
    <row r="814" spans="1:17" x14ac:dyDescent="0.35">
      <c r="A814" t="s">
        <v>575</v>
      </c>
      <c r="B814">
        <v>0.68347000000000002</v>
      </c>
      <c r="C814">
        <v>0.99673999999999996</v>
      </c>
      <c r="D814">
        <v>0.92617000000000005</v>
      </c>
      <c r="E814" s="5">
        <v>-0.11065</v>
      </c>
      <c r="F814">
        <v>0.88310999999999995</v>
      </c>
      <c r="G814">
        <v>0.98502999999999996</v>
      </c>
      <c r="H814">
        <v>0.98421000000000003</v>
      </c>
      <c r="I814" s="5">
        <v>-2.2960000000000001E-2</v>
      </c>
      <c r="J814">
        <v>0.42321999999999999</v>
      </c>
      <c r="K814">
        <v>0.99456999999999995</v>
      </c>
      <c r="L814">
        <v>0.78532999999999997</v>
      </c>
      <c r="M814" s="5">
        <v>-0.34863</v>
      </c>
      <c r="N814">
        <v>0.85006000000000004</v>
      </c>
      <c r="O814">
        <v>0.98892000000000002</v>
      </c>
      <c r="P814">
        <v>0.79059000000000001</v>
      </c>
      <c r="Q814" s="5">
        <v>-0.33900000000000002</v>
      </c>
    </row>
    <row r="815" spans="1:17" x14ac:dyDescent="0.35">
      <c r="A815" t="s">
        <v>607</v>
      </c>
      <c r="B815">
        <v>0.71986000000000006</v>
      </c>
      <c r="C815">
        <v>0.99673999999999996</v>
      </c>
      <c r="D815">
        <v>0.94057000000000002</v>
      </c>
      <c r="E815" s="5">
        <v>-8.8394E-2</v>
      </c>
      <c r="F815">
        <v>0.88349</v>
      </c>
      <c r="G815">
        <v>0.98502999999999996</v>
      </c>
      <c r="H815">
        <v>0.98804000000000003</v>
      </c>
      <c r="I815" s="5">
        <v>-1.7350999999999998E-2</v>
      </c>
      <c r="J815">
        <v>0.89554999999999996</v>
      </c>
      <c r="K815">
        <v>0.99456999999999995</v>
      </c>
      <c r="L815">
        <v>0.88510999999999995</v>
      </c>
      <c r="M815" s="5">
        <v>-0.17607</v>
      </c>
      <c r="N815">
        <v>0.86148999999999998</v>
      </c>
      <c r="O815">
        <v>0.98892000000000002</v>
      </c>
      <c r="P815">
        <v>0.87253000000000003</v>
      </c>
      <c r="Q815" s="5">
        <v>-0.19672999999999999</v>
      </c>
    </row>
    <row r="816" spans="1:17" x14ac:dyDescent="0.35">
      <c r="A816" t="s">
        <v>70</v>
      </c>
      <c r="B816">
        <v>0.11401</v>
      </c>
      <c r="C816">
        <v>0.99673999999999996</v>
      </c>
      <c r="D816">
        <v>1.1267</v>
      </c>
      <c r="E816" s="5">
        <v>0.17207</v>
      </c>
      <c r="F816">
        <v>0.88368999999999998</v>
      </c>
      <c r="G816">
        <v>0.98502999999999996</v>
      </c>
      <c r="H816">
        <v>0.99168999999999996</v>
      </c>
      <c r="I816" s="5">
        <v>-1.2041E-2</v>
      </c>
      <c r="J816">
        <v>0.47521000000000002</v>
      </c>
      <c r="K816">
        <v>0.99456999999999995</v>
      </c>
      <c r="L816">
        <v>1.0834999999999999</v>
      </c>
      <c r="M816" s="5">
        <v>0.11570999999999999</v>
      </c>
      <c r="N816">
        <v>0.60309999999999997</v>
      </c>
      <c r="O816">
        <v>0.92925000000000002</v>
      </c>
      <c r="P816">
        <v>1.0481</v>
      </c>
      <c r="Q816" s="5">
        <v>6.7798999999999998E-2</v>
      </c>
    </row>
    <row r="817" spans="1:17" x14ac:dyDescent="0.35">
      <c r="A817" t="s">
        <v>829</v>
      </c>
      <c r="B817">
        <v>0.94808999999999999</v>
      </c>
      <c r="C817">
        <v>0.99673999999999996</v>
      </c>
      <c r="D817">
        <v>0.98307</v>
      </c>
      <c r="E817" s="5">
        <v>-2.4638E-2</v>
      </c>
      <c r="F817">
        <v>0.88395000000000001</v>
      </c>
      <c r="G817">
        <v>0.98502999999999996</v>
      </c>
      <c r="H817">
        <v>0.91539999999999999</v>
      </c>
      <c r="I817" s="5">
        <v>-0.12753</v>
      </c>
      <c r="J817">
        <v>0.23094999999999999</v>
      </c>
      <c r="K817">
        <v>0.99456999999999995</v>
      </c>
      <c r="L817">
        <v>0.76834999999999998</v>
      </c>
      <c r="M817" s="5">
        <v>-0.38016</v>
      </c>
      <c r="N817">
        <v>0.78779999999999994</v>
      </c>
      <c r="O817">
        <v>0.97982999999999998</v>
      </c>
      <c r="P817">
        <v>0.77495000000000003</v>
      </c>
      <c r="Q817" s="5">
        <v>-0.36782999999999999</v>
      </c>
    </row>
    <row r="818" spans="1:17" x14ac:dyDescent="0.35">
      <c r="A818" t="s">
        <v>674</v>
      </c>
      <c r="B818">
        <v>0.79598999999999998</v>
      </c>
      <c r="C818">
        <v>0.99673999999999996</v>
      </c>
      <c r="D818">
        <v>1.0095000000000001</v>
      </c>
      <c r="E818" s="5">
        <v>1.3631000000000001E-2</v>
      </c>
      <c r="F818">
        <v>0.88456999999999997</v>
      </c>
      <c r="G818">
        <v>0.98502999999999996</v>
      </c>
      <c r="H818">
        <v>0.98446</v>
      </c>
      <c r="I818" s="5">
        <v>-2.2589999999999999E-2</v>
      </c>
      <c r="J818">
        <v>0.30531999999999998</v>
      </c>
      <c r="K818">
        <v>0.99456999999999995</v>
      </c>
      <c r="L818">
        <v>1.5201</v>
      </c>
      <c r="M818" s="5">
        <v>0.60418000000000005</v>
      </c>
      <c r="N818">
        <v>0.66466000000000003</v>
      </c>
      <c r="O818">
        <v>0.95321999999999996</v>
      </c>
      <c r="P818">
        <v>1.1937</v>
      </c>
      <c r="Q818" s="5">
        <v>0.25539000000000001</v>
      </c>
    </row>
    <row r="819" spans="1:17" x14ac:dyDescent="0.35">
      <c r="A819" t="s">
        <v>905</v>
      </c>
      <c r="B819">
        <v>4.3283000000000002E-2</v>
      </c>
      <c r="C819">
        <v>0.92288999999999999</v>
      </c>
      <c r="D819">
        <v>0.70772000000000002</v>
      </c>
      <c r="E819" s="5">
        <v>-0.49875999999999998</v>
      </c>
      <c r="F819">
        <v>0.88495000000000001</v>
      </c>
      <c r="G819">
        <v>0.98502999999999996</v>
      </c>
      <c r="H819">
        <v>1.0478000000000001</v>
      </c>
      <c r="I819" s="5">
        <v>6.7353999999999997E-2</v>
      </c>
      <c r="J819">
        <v>0.64751000000000003</v>
      </c>
      <c r="K819">
        <v>0.99456999999999995</v>
      </c>
      <c r="L819">
        <v>1.1687000000000001</v>
      </c>
      <c r="M819" s="5">
        <v>0.22494</v>
      </c>
      <c r="N819">
        <v>0.93783000000000005</v>
      </c>
      <c r="O819">
        <v>0.99063000000000001</v>
      </c>
      <c r="P819">
        <v>1.1036999999999999</v>
      </c>
      <c r="Q819" s="5">
        <v>0.14235</v>
      </c>
    </row>
    <row r="820" spans="1:17" x14ac:dyDescent="0.35">
      <c r="A820" t="s">
        <v>590</v>
      </c>
      <c r="B820">
        <v>0.70145999999999997</v>
      </c>
      <c r="C820">
        <v>0.99673999999999996</v>
      </c>
      <c r="D820">
        <v>0.93406999999999996</v>
      </c>
      <c r="E820" s="5">
        <v>-9.8391000000000006E-2</v>
      </c>
      <c r="F820">
        <v>0.88926000000000005</v>
      </c>
      <c r="G820">
        <v>0.98502999999999996</v>
      </c>
      <c r="H820">
        <v>0.82808000000000004</v>
      </c>
      <c r="I820" s="5">
        <v>-0.27216000000000001</v>
      </c>
      <c r="J820">
        <v>0.76188999999999996</v>
      </c>
      <c r="K820">
        <v>0.99456999999999995</v>
      </c>
      <c r="L820">
        <v>0.98390999999999995</v>
      </c>
      <c r="M820" s="5">
        <v>-2.3404000000000001E-2</v>
      </c>
      <c r="N820">
        <v>0.80589</v>
      </c>
      <c r="O820">
        <v>0.97982999999999998</v>
      </c>
      <c r="P820">
        <v>0.70984999999999998</v>
      </c>
      <c r="Q820" s="5">
        <v>-0.49441000000000002</v>
      </c>
    </row>
    <row r="821" spans="1:17" x14ac:dyDescent="0.35">
      <c r="A821" t="s">
        <v>408</v>
      </c>
      <c r="B821">
        <v>0.49876999999999999</v>
      </c>
      <c r="C821">
        <v>0.99673999999999996</v>
      </c>
      <c r="D821">
        <v>0.88880999999999999</v>
      </c>
      <c r="E821" s="5">
        <v>-0.17005000000000001</v>
      </c>
      <c r="F821">
        <v>0.88941999999999999</v>
      </c>
      <c r="G821">
        <v>0.98502999999999996</v>
      </c>
      <c r="H821">
        <v>0.97799999999999998</v>
      </c>
      <c r="I821" s="5">
        <v>-3.2099000000000003E-2</v>
      </c>
      <c r="J821">
        <v>0.45929999999999999</v>
      </c>
      <c r="K821">
        <v>0.99456999999999995</v>
      </c>
      <c r="L821">
        <v>0.78295999999999999</v>
      </c>
      <c r="M821" s="5">
        <v>-0.35299000000000003</v>
      </c>
      <c r="N821">
        <v>0.98662000000000005</v>
      </c>
      <c r="O821">
        <v>0.99639999999999995</v>
      </c>
      <c r="P821">
        <v>0.79191</v>
      </c>
      <c r="Q821" s="5">
        <v>-0.33659</v>
      </c>
    </row>
    <row r="822" spans="1:17" x14ac:dyDescent="0.35">
      <c r="A822" t="s">
        <v>371</v>
      </c>
      <c r="B822">
        <v>0.45812999999999998</v>
      </c>
      <c r="C822">
        <v>0.99673999999999996</v>
      </c>
      <c r="D822">
        <v>1.0553999999999999</v>
      </c>
      <c r="E822" s="5">
        <v>7.7733999999999998E-2</v>
      </c>
      <c r="F822">
        <v>0.88956999999999997</v>
      </c>
      <c r="G822">
        <v>0.98502999999999996</v>
      </c>
      <c r="H822">
        <v>1.0428999999999999</v>
      </c>
      <c r="I822" s="5">
        <v>6.0608000000000002E-2</v>
      </c>
      <c r="J822">
        <v>0.36187000000000002</v>
      </c>
      <c r="K822">
        <v>0.99456999999999995</v>
      </c>
      <c r="L822">
        <v>1.0731999999999999</v>
      </c>
      <c r="M822" s="5">
        <v>0.10188999999999999</v>
      </c>
      <c r="N822">
        <v>0.46934999999999999</v>
      </c>
      <c r="O822">
        <v>0.87607999999999997</v>
      </c>
      <c r="P822">
        <v>1.1047</v>
      </c>
      <c r="Q822" s="5">
        <v>0.14363000000000001</v>
      </c>
    </row>
    <row r="823" spans="1:17" x14ac:dyDescent="0.35">
      <c r="A823" t="s">
        <v>192</v>
      </c>
      <c r="B823">
        <v>0.24576000000000001</v>
      </c>
      <c r="C823">
        <v>0.99673999999999996</v>
      </c>
      <c r="D823">
        <v>0.88085999999999998</v>
      </c>
      <c r="E823" s="5">
        <v>-0.18301999999999999</v>
      </c>
      <c r="F823">
        <v>0.89039999999999997</v>
      </c>
      <c r="G823">
        <v>0.98502999999999996</v>
      </c>
      <c r="H823">
        <v>0.94311</v>
      </c>
      <c r="I823" s="5">
        <v>-8.4506999999999999E-2</v>
      </c>
      <c r="J823">
        <v>0.74917999999999996</v>
      </c>
      <c r="K823">
        <v>0.99456999999999995</v>
      </c>
      <c r="L823">
        <v>0.96913000000000005</v>
      </c>
      <c r="M823" s="5">
        <v>-4.5239000000000001E-2</v>
      </c>
      <c r="N823">
        <v>0.88544999999999996</v>
      </c>
      <c r="O823">
        <v>0.99043999999999999</v>
      </c>
      <c r="P823">
        <v>0.90595000000000003</v>
      </c>
      <c r="Q823" s="5">
        <v>-0.14249999999999999</v>
      </c>
    </row>
    <row r="824" spans="1:17" x14ac:dyDescent="0.35">
      <c r="A824" t="s">
        <v>634</v>
      </c>
      <c r="B824">
        <v>0.75310999999999995</v>
      </c>
      <c r="C824">
        <v>0.99673999999999996</v>
      </c>
      <c r="D824">
        <v>0.93210999999999999</v>
      </c>
      <c r="E824" s="5">
        <v>-0.10143000000000001</v>
      </c>
      <c r="F824">
        <v>0.89271</v>
      </c>
      <c r="G824">
        <v>0.98502999999999996</v>
      </c>
      <c r="H824">
        <v>1.1506000000000001</v>
      </c>
      <c r="I824" s="5">
        <v>0.20244000000000001</v>
      </c>
      <c r="J824">
        <v>2.3002000000000002E-2</v>
      </c>
      <c r="K824">
        <v>0.83206999999999998</v>
      </c>
      <c r="L824">
        <v>1.518</v>
      </c>
      <c r="M824" s="5">
        <v>0.60221000000000002</v>
      </c>
      <c r="N824">
        <v>0.45324999999999999</v>
      </c>
      <c r="O824">
        <v>0.87190999999999996</v>
      </c>
      <c r="P824">
        <v>1.3846000000000001</v>
      </c>
      <c r="Q824" s="5">
        <v>0.46949999999999997</v>
      </c>
    </row>
    <row r="825" spans="1:17" x14ac:dyDescent="0.35">
      <c r="A825" t="s">
        <v>537</v>
      </c>
      <c r="B825">
        <v>0.65230999999999995</v>
      </c>
      <c r="C825">
        <v>0.99673999999999996</v>
      </c>
      <c r="D825">
        <v>1.0406</v>
      </c>
      <c r="E825" s="5">
        <v>5.7369000000000003E-2</v>
      </c>
      <c r="F825">
        <v>0.89314000000000004</v>
      </c>
      <c r="G825">
        <v>0.98502999999999996</v>
      </c>
      <c r="H825">
        <v>0.95274000000000003</v>
      </c>
      <c r="I825" s="5">
        <v>-6.9844000000000003E-2</v>
      </c>
      <c r="J825">
        <v>0.20832000000000001</v>
      </c>
      <c r="K825">
        <v>0.99456999999999995</v>
      </c>
      <c r="L825">
        <v>1.5402</v>
      </c>
      <c r="M825" s="5">
        <v>0.62314999999999998</v>
      </c>
      <c r="N825">
        <v>0.35095999999999999</v>
      </c>
      <c r="O825">
        <v>0.84074000000000004</v>
      </c>
      <c r="P825">
        <v>1.45</v>
      </c>
      <c r="Q825" s="5">
        <v>0.53603000000000001</v>
      </c>
    </row>
    <row r="826" spans="1:17" x14ac:dyDescent="0.35">
      <c r="A826" t="s">
        <v>259</v>
      </c>
      <c r="B826">
        <v>0.31690000000000002</v>
      </c>
      <c r="C826">
        <v>0.99673999999999996</v>
      </c>
      <c r="D826">
        <v>1.0234000000000001</v>
      </c>
      <c r="E826" s="5">
        <v>3.3328999999999998E-2</v>
      </c>
      <c r="F826">
        <v>0.89610000000000001</v>
      </c>
      <c r="G826">
        <v>0.98502999999999996</v>
      </c>
      <c r="H826">
        <v>1.0012000000000001</v>
      </c>
      <c r="I826" s="5">
        <v>1.7424000000000001E-3</v>
      </c>
      <c r="J826">
        <v>0.98597000000000001</v>
      </c>
      <c r="K826">
        <v>0.99892999999999998</v>
      </c>
      <c r="L826">
        <v>0.99607000000000001</v>
      </c>
      <c r="M826" s="5">
        <v>-5.6880999999999998E-3</v>
      </c>
      <c r="N826">
        <v>0.93257000000000001</v>
      </c>
      <c r="O826">
        <v>0.99063000000000001</v>
      </c>
      <c r="P826">
        <v>0.99368000000000001</v>
      </c>
      <c r="Q826" s="5">
        <v>-9.1458000000000008E-3</v>
      </c>
    </row>
    <row r="827" spans="1:17" x14ac:dyDescent="0.35">
      <c r="A827" t="s">
        <v>653</v>
      </c>
      <c r="B827">
        <v>0.7762</v>
      </c>
      <c r="C827">
        <v>0.99673999999999996</v>
      </c>
      <c r="D827">
        <v>1.0013000000000001</v>
      </c>
      <c r="E827" s="5">
        <v>1.8795999999999999E-3</v>
      </c>
      <c r="F827">
        <v>0.89737999999999996</v>
      </c>
      <c r="G827">
        <v>0.98502999999999996</v>
      </c>
      <c r="H827">
        <v>0.94277999999999995</v>
      </c>
      <c r="I827" s="5">
        <v>-8.5002999999999995E-2</v>
      </c>
      <c r="J827">
        <v>0.74965999999999999</v>
      </c>
      <c r="K827">
        <v>0.99456999999999995</v>
      </c>
      <c r="L827">
        <v>1.3109999999999999</v>
      </c>
      <c r="M827" s="5">
        <v>0.39066000000000001</v>
      </c>
      <c r="N827">
        <v>0.89068000000000003</v>
      </c>
      <c r="O827">
        <v>0.99063000000000001</v>
      </c>
      <c r="P827">
        <v>1.0359</v>
      </c>
      <c r="Q827" s="5">
        <v>5.0888999999999997E-2</v>
      </c>
    </row>
    <row r="828" spans="1:17" x14ac:dyDescent="0.35">
      <c r="A828" t="s">
        <v>544</v>
      </c>
      <c r="B828">
        <v>0.65697000000000005</v>
      </c>
      <c r="C828">
        <v>0.99673999999999996</v>
      </c>
      <c r="D828">
        <v>1.0419</v>
      </c>
      <c r="E828" s="5">
        <v>5.9209999999999999E-2</v>
      </c>
      <c r="F828">
        <v>0.89776</v>
      </c>
      <c r="G828">
        <v>0.98502999999999996</v>
      </c>
      <c r="H828">
        <v>0.95326999999999995</v>
      </c>
      <c r="I828" s="5">
        <v>-6.9041000000000005E-2</v>
      </c>
      <c r="J828">
        <v>0.20444000000000001</v>
      </c>
      <c r="K828">
        <v>0.99456999999999995</v>
      </c>
      <c r="L828">
        <v>1.5412999999999999</v>
      </c>
      <c r="M828" s="5">
        <v>0.62414000000000003</v>
      </c>
      <c r="N828">
        <v>0.34783999999999998</v>
      </c>
      <c r="O828">
        <v>0.83826999999999996</v>
      </c>
      <c r="P828">
        <v>1.4501999999999999</v>
      </c>
      <c r="Q828" s="5">
        <v>0.53620999999999996</v>
      </c>
    </row>
    <row r="829" spans="1:17" x14ac:dyDescent="0.35">
      <c r="A829" t="s">
        <v>572</v>
      </c>
      <c r="B829">
        <v>0.68149000000000004</v>
      </c>
      <c r="C829">
        <v>0.99673999999999996</v>
      </c>
      <c r="D829">
        <v>0.84972000000000003</v>
      </c>
      <c r="E829" s="5">
        <v>-0.23494000000000001</v>
      </c>
      <c r="F829">
        <v>0.89790000000000003</v>
      </c>
      <c r="G829">
        <v>0.98502999999999996</v>
      </c>
      <c r="H829">
        <v>0.87844</v>
      </c>
      <c r="I829" s="5">
        <v>-0.18698999999999999</v>
      </c>
      <c r="J829">
        <v>0.89541999999999999</v>
      </c>
      <c r="K829">
        <v>0.99456999999999995</v>
      </c>
      <c r="L829">
        <v>0.90880000000000005</v>
      </c>
      <c r="M829" s="5">
        <v>-0.13796</v>
      </c>
      <c r="N829">
        <v>0.68967000000000001</v>
      </c>
      <c r="O829">
        <v>0.96686000000000005</v>
      </c>
      <c r="P829">
        <v>0.73821999999999999</v>
      </c>
      <c r="Q829" s="5">
        <v>-0.43786999999999998</v>
      </c>
    </row>
    <row r="830" spans="1:17" x14ac:dyDescent="0.35">
      <c r="A830" t="s">
        <v>79</v>
      </c>
      <c r="B830">
        <v>0.12239999999999999</v>
      </c>
      <c r="C830">
        <v>0.99673999999999996</v>
      </c>
      <c r="D830">
        <v>0.72133000000000003</v>
      </c>
      <c r="E830" s="5">
        <v>-0.47126000000000001</v>
      </c>
      <c r="F830">
        <v>0.89814000000000005</v>
      </c>
      <c r="G830">
        <v>0.98502999999999996</v>
      </c>
      <c r="H830">
        <v>0.88222999999999996</v>
      </c>
      <c r="I830" s="5">
        <v>-0.18076999999999999</v>
      </c>
      <c r="J830">
        <v>0.54656000000000005</v>
      </c>
      <c r="K830">
        <v>0.99456999999999995</v>
      </c>
      <c r="L830">
        <v>0.97041999999999995</v>
      </c>
      <c r="M830" s="5">
        <v>-4.3321999999999999E-2</v>
      </c>
      <c r="N830">
        <v>0.79979999999999996</v>
      </c>
      <c r="O830">
        <v>0.97982999999999998</v>
      </c>
      <c r="P830">
        <v>0.80672999999999995</v>
      </c>
      <c r="Q830" s="5">
        <v>-0.30982999999999999</v>
      </c>
    </row>
    <row r="831" spans="1:17" x14ac:dyDescent="0.35">
      <c r="A831" t="s">
        <v>780</v>
      </c>
      <c r="B831">
        <v>0.90466999999999997</v>
      </c>
      <c r="C831">
        <v>0.99673999999999996</v>
      </c>
      <c r="D831">
        <v>1.0304</v>
      </c>
      <c r="E831" s="5">
        <v>4.3270999999999997E-2</v>
      </c>
      <c r="F831">
        <v>0.89953000000000005</v>
      </c>
      <c r="G831">
        <v>0.98502999999999996</v>
      </c>
      <c r="H831">
        <v>0.94657999999999998</v>
      </c>
      <c r="I831" s="5">
        <v>-7.9196000000000003E-2</v>
      </c>
      <c r="J831">
        <v>0.48549999999999999</v>
      </c>
      <c r="K831">
        <v>0.99456999999999995</v>
      </c>
      <c r="L831">
        <v>0.82115000000000005</v>
      </c>
      <c r="M831" s="5">
        <v>-0.28427999999999998</v>
      </c>
      <c r="N831">
        <v>0.88634999999999997</v>
      </c>
      <c r="O831">
        <v>0.99043999999999999</v>
      </c>
      <c r="P831">
        <v>0.79217000000000004</v>
      </c>
      <c r="Q831" s="5">
        <v>-0.33611999999999997</v>
      </c>
    </row>
    <row r="832" spans="1:17" x14ac:dyDescent="0.35">
      <c r="A832" t="s">
        <v>165</v>
      </c>
      <c r="B832">
        <v>0.22206999999999999</v>
      </c>
      <c r="C832">
        <v>0.99673999999999996</v>
      </c>
      <c r="D832">
        <v>0.93847999999999998</v>
      </c>
      <c r="E832" s="5">
        <v>-9.1602000000000003E-2</v>
      </c>
      <c r="F832">
        <v>0.89998999999999996</v>
      </c>
      <c r="G832">
        <v>0.98502999999999996</v>
      </c>
      <c r="H832">
        <v>1.0159</v>
      </c>
      <c r="I832" s="5">
        <v>2.2723E-2</v>
      </c>
      <c r="J832">
        <v>0.85458999999999996</v>
      </c>
      <c r="K832">
        <v>0.99456999999999995</v>
      </c>
      <c r="L832">
        <v>1.0550999999999999</v>
      </c>
      <c r="M832" s="5">
        <v>7.7405000000000002E-2</v>
      </c>
      <c r="N832">
        <v>0.58718000000000004</v>
      </c>
      <c r="O832">
        <v>0.92169000000000001</v>
      </c>
      <c r="P832">
        <v>1.1525000000000001</v>
      </c>
      <c r="Q832" s="5">
        <v>0.20482</v>
      </c>
    </row>
    <row r="833" spans="1:17" x14ac:dyDescent="0.35">
      <c r="A833" t="s">
        <v>175</v>
      </c>
      <c r="B833">
        <v>0.22828000000000001</v>
      </c>
      <c r="C833">
        <v>0.99673999999999996</v>
      </c>
      <c r="D833">
        <v>1.1214999999999999</v>
      </c>
      <c r="E833" s="5">
        <v>0.16542000000000001</v>
      </c>
      <c r="F833">
        <v>0.90017000000000003</v>
      </c>
      <c r="G833">
        <v>0.98502999999999996</v>
      </c>
      <c r="H833">
        <v>1.0148999999999999</v>
      </c>
      <c r="I833" s="5">
        <v>2.1394E-2</v>
      </c>
      <c r="J833">
        <v>0.92020999999999997</v>
      </c>
      <c r="K833">
        <v>0.99456999999999995</v>
      </c>
      <c r="L833">
        <v>1.0311999999999999</v>
      </c>
      <c r="M833" s="5">
        <v>4.4285999999999999E-2</v>
      </c>
      <c r="N833">
        <v>0.89717999999999998</v>
      </c>
      <c r="O833">
        <v>0.99063000000000001</v>
      </c>
      <c r="P833">
        <v>1.0130999999999999</v>
      </c>
      <c r="Q833" s="5">
        <v>1.8717000000000001E-2</v>
      </c>
    </row>
    <row r="834" spans="1:17" x14ac:dyDescent="0.35">
      <c r="A834" t="s">
        <v>446</v>
      </c>
      <c r="B834">
        <v>0.54022999999999999</v>
      </c>
      <c r="C834">
        <v>0.99673999999999996</v>
      </c>
      <c r="D834">
        <v>0.80398999999999998</v>
      </c>
      <c r="E834" s="5">
        <v>-0.31474999999999997</v>
      </c>
      <c r="F834">
        <v>0.90049999999999997</v>
      </c>
      <c r="G834">
        <v>0.98502999999999996</v>
      </c>
      <c r="H834">
        <v>0.84277999999999997</v>
      </c>
      <c r="I834" s="5">
        <v>-0.24676999999999999</v>
      </c>
      <c r="J834">
        <v>0.49753999999999998</v>
      </c>
      <c r="K834">
        <v>0.99456999999999995</v>
      </c>
      <c r="L834">
        <v>0.73685</v>
      </c>
      <c r="M834" s="5">
        <v>-0.44057000000000002</v>
      </c>
      <c r="N834">
        <v>0.54554000000000002</v>
      </c>
      <c r="O834">
        <v>0.89756000000000002</v>
      </c>
      <c r="P834">
        <v>0.62929000000000002</v>
      </c>
      <c r="Q834" s="5">
        <v>-0.66820000000000002</v>
      </c>
    </row>
    <row r="835" spans="1:17" x14ac:dyDescent="0.35">
      <c r="A835" t="s">
        <v>633</v>
      </c>
      <c r="B835">
        <v>0.75126999999999999</v>
      </c>
      <c r="C835">
        <v>0.99673999999999996</v>
      </c>
      <c r="D835">
        <v>0.92206999999999995</v>
      </c>
      <c r="E835" s="5">
        <v>-0.11706</v>
      </c>
      <c r="F835">
        <v>0.90105999999999997</v>
      </c>
      <c r="G835">
        <v>0.98502999999999996</v>
      </c>
      <c r="H835">
        <v>0.94420000000000004</v>
      </c>
      <c r="I835" s="5">
        <v>-8.2838999999999996E-2</v>
      </c>
      <c r="J835">
        <v>0.41099999999999998</v>
      </c>
      <c r="K835">
        <v>0.99456999999999995</v>
      </c>
      <c r="L835">
        <v>1.0835999999999999</v>
      </c>
      <c r="M835" s="5">
        <v>0.11584999999999999</v>
      </c>
      <c r="N835">
        <v>0.13263</v>
      </c>
      <c r="O835">
        <v>0.65834000000000004</v>
      </c>
      <c r="P835">
        <v>1.3105</v>
      </c>
      <c r="Q835" s="5">
        <v>0.39008999999999999</v>
      </c>
    </row>
    <row r="836" spans="1:17" x14ac:dyDescent="0.35">
      <c r="A836" t="s">
        <v>507</v>
      </c>
      <c r="B836">
        <v>0.61317999999999995</v>
      </c>
      <c r="C836">
        <v>0.99673999999999996</v>
      </c>
      <c r="D836">
        <v>0.99453000000000003</v>
      </c>
      <c r="E836" s="5">
        <v>-7.9065999999999997E-3</v>
      </c>
      <c r="F836">
        <v>0.90127999999999997</v>
      </c>
      <c r="G836">
        <v>0.98502999999999996</v>
      </c>
      <c r="H836">
        <v>0.98353000000000002</v>
      </c>
      <c r="I836" s="5">
        <v>-2.3958E-2</v>
      </c>
      <c r="J836">
        <v>0.62970999999999999</v>
      </c>
      <c r="K836">
        <v>0.99456999999999995</v>
      </c>
      <c r="L836">
        <v>1.1404000000000001</v>
      </c>
      <c r="M836" s="5">
        <v>0.18955</v>
      </c>
      <c r="N836">
        <v>0.9466</v>
      </c>
      <c r="O836">
        <v>0.99063000000000001</v>
      </c>
      <c r="P836">
        <v>0.83021</v>
      </c>
      <c r="Q836" s="5">
        <v>-0.26845999999999998</v>
      </c>
    </row>
    <row r="837" spans="1:17" x14ac:dyDescent="0.35">
      <c r="A837" t="s">
        <v>253</v>
      </c>
      <c r="B837">
        <v>0.31369999999999998</v>
      </c>
      <c r="C837">
        <v>0.99673999999999996</v>
      </c>
      <c r="D837">
        <v>0.88058000000000003</v>
      </c>
      <c r="E837" s="5">
        <v>-0.18348</v>
      </c>
      <c r="F837">
        <v>0.90181</v>
      </c>
      <c r="G837">
        <v>0.98502999999999996</v>
      </c>
      <c r="H837">
        <v>0.94754000000000005</v>
      </c>
      <c r="I837" s="5">
        <v>-7.7745999999999996E-2</v>
      </c>
      <c r="J837">
        <v>0.79545999999999994</v>
      </c>
      <c r="K837">
        <v>0.99456999999999995</v>
      </c>
      <c r="L837">
        <v>0.99346999999999996</v>
      </c>
      <c r="M837" s="5">
        <v>-9.4541E-3</v>
      </c>
      <c r="N837">
        <v>0.77380000000000004</v>
      </c>
      <c r="O837">
        <v>0.97982999999999998</v>
      </c>
      <c r="P837">
        <v>0.96204000000000001</v>
      </c>
      <c r="Q837" s="5">
        <v>-5.5825E-2</v>
      </c>
    </row>
    <row r="838" spans="1:17" x14ac:dyDescent="0.35">
      <c r="A838" t="s">
        <v>701</v>
      </c>
      <c r="B838">
        <v>0.83065999999999995</v>
      </c>
      <c r="C838">
        <v>0.99673999999999996</v>
      </c>
      <c r="D838">
        <v>0.97723000000000004</v>
      </c>
      <c r="E838" s="5">
        <v>-3.3224999999999998E-2</v>
      </c>
      <c r="F838">
        <v>0.90200000000000002</v>
      </c>
      <c r="G838">
        <v>0.98502999999999996</v>
      </c>
      <c r="H838">
        <v>0.93196000000000001</v>
      </c>
      <c r="I838" s="5">
        <v>-0.10166</v>
      </c>
      <c r="J838">
        <v>0.91740999999999995</v>
      </c>
      <c r="K838">
        <v>0.99456999999999995</v>
      </c>
      <c r="L838">
        <v>1.0229999999999999</v>
      </c>
      <c r="M838" s="5">
        <v>3.2795999999999999E-2</v>
      </c>
      <c r="N838">
        <v>0.80439000000000005</v>
      </c>
      <c r="O838">
        <v>0.97982999999999998</v>
      </c>
      <c r="P838">
        <v>0.74563000000000001</v>
      </c>
      <c r="Q838" s="5">
        <v>-0.42347000000000001</v>
      </c>
    </row>
    <row r="839" spans="1:17" x14ac:dyDescent="0.35">
      <c r="A839" t="s">
        <v>388</v>
      </c>
      <c r="B839">
        <v>0.47550999999999999</v>
      </c>
      <c r="C839">
        <v>0.99673999999999996</v>
      </c>
      <c r="D839">
        <v>0.91525999999999996</v>
      </c>
      <c r="E839" s="5">
        <v>-0.12775</v>
      </c>
      <c r="F839">
        <v>0.90510000000000002</v>
      </c>
      <c r="G839">
        <v>0.98502999999999996</v>
      </c>
      <c r="H839">
        <v>0.97004999999999997</v>
      </c>
      <c r="I839" s="5">
        <v>-4.3864E-2</v>
      </c>
      <c r="J839">
        <v>0.72975999999999996</v>
      </c>
      <c r="K839">
        <v>0.99456999999999995</v>
      </c>
      <c r="L839">
        <v>0.87748999999999999</v>
      </c>
      <c r="M839" s="5">
        <v>-0.18855</v>
      </c>
      <c r="N839">
        <v>0.97723000000000004</v>
      </c>
      <c r="O839">
        <v>0.99639999999999995</v>
      </c>
      <c r="P839">
        <v>0.87768000000000002</v>
      </c>
      <c r="Q839" s="5">
        <v>-0.18823000000000001</v>
      </c>
    </row>
    <row r="840" spans="1:17" x14ac:dyDescent="0.35">
      <c r="A840" t="s">
        <v>414</v>
      </c>
      <c r="B840">
        <v>0.50407000000000002</v>
      </c>
      <c r="C840">
        <v>0.99673999999999996</v>
      </c>
      <c r="D840">
        <v>0.78359999999999996</v>
      </c>
      <c r="E840" s="5">
        <v>-0.35181000000000001</v>
      </c>
      <c r="F840">
        <v>0.90790000000000004</v>
      </c>
      <c r="G840">
        <v>0.98502999999999996</v>
      </c>
      <c r="H840">
        <v>0.91871999999999998</v>
      </c>
      <c r="I840" s="5">
        <v>-0.12231</v>
      </c>
      <c r="J840">
        <v>0.56777</v>
      </c>
      <c r="K840">
        <v>0.99456999999999995</v>
      </c>
      <c r="L840">
        <v>0.79501999999999995</v>
      </c>
      <c r="M840" s="5">
        <v>-0.33094000000000001</v>
      </c>
      <c r="N840">
        <v>0.62012</v>
      </c>
      <c r="O840">
        <v>0.93525000000000003</v>
      </c>
      <c r="P840">
        <v>0.70535000000000003</v>
      </c>
      <c r="Q840" s="5">
        <v>-0.50360000000000005</v>
      </c>
    </row>
    <row r="841" spans="1:17" x14ac:dyDescent="0.35">
      <c r="A841" t="s">
        <v>60</v>
      </c>
      <c r="B841">
        <v>0.10262</v>
      </c>
      <c r="C841">
        <v>0.99673999999999996</v>
      </c>
      <c r="D841">
        <v>0.70865</v>
      </c>
      <c r="E841" s="5">
        <v>-0.49686000000000002</v>
      </c>
      <c r="F841">
        <v>0.90996999999999995</v>
      </c>
      <c r="G841">
        <v>0.98502999999999996</v>
      </c>
      <c r="H841">
        <v>0.85118000000000005</v>
      </c>
      <c r="I841" s="5">
        <v>-0.23246</v>
      </c>
      <c r="J841">
        <v>0.63787000000000005</v>
      </c>
      <c r="K841">
        <v>0.99456999999999995</v>
      </c>
      <c r="L841">
        <v>0.79740999999999995</v>
      </c>
      <c r="M841" s="5">
        <v>-0.32661000000000001</v>
      </c>
      <c r="N841">
        <v>0.84884000000000004</v>
      </c>
      <c r="O841">
        <v>0.98892000000000002</v>
      </c>
      <c r="P841">
        <v>0.73919999999999997</v>
      </c>
      <c r="Q841" s="5">
        <v>-0.43597000000000002</v>
      </c>
    </row>
    <row r="842" spans="1:17" x14ac:dyDescent="0.35">
      <c r="A842" t="s">
        <v>407</v>
      </c>
      <c r="B842">
        <v>0.49868000000000001</v>
      </c>
      <c r="C842">
        <v>0.99673999999999996</v>
      </c>
      <c r="D842">
        <v>0.89392000000000005</v>
      </c>
      <c r="E842" s="5">
        <v>-0.16178000000000001</v>
      </c>
      <c r="F842">
        <v>0.91069999999999995</v>
      </c>
      <c r="G842">
        <v>0.98502999999999996</v>
      </c>
      <c r="H842">
        <v>0.99382000000000004</v>
      </c>
      <c r="I842" s="5">
        <v>-8.9411000000000004E-3</v>
      </c>
      <c r="J842">
        <v>0.42052</v>
      </c>
      <c r="K842">
        <v>0.99456999999999995</v>
      </c>
      <c r="L842">
        <v>1.1440999999999999</v>
      </c>
      <c r="M842" s="5">
        <v>0.19419</v>
      </c>
      <c r="N842">
        <v>0.55291000000000001</v>
      </c>
      <c r="O842">
        <v>0.89988000000000001</v>
      </c>
      <c r="P842">
        <v>1.1026</v>
      </c>
      <c r="Q842" s="5">
        <v>0.14086000000000001</v>
      </c>
    </row>
    <row r="843" spans="1:17" x14ac:dyDescent="0.35">
      <c r="A843" t="s">
        <v>532</v>
      </c>
      <c r="B843">
        <v>0.64549999999999996</v>
      </c>
      <c r="C843">
        <v>0.99673999999999996</v>
      </c>
      <c r="D843">
        <v>0.85487000000000002</v>
      </c>
      <c r="E843" s="5">
        <v>-0.22622999999999999</v>
      </c>
      <c r="F843">
        <v>0.91224000000000005</v>
      </c>
      <c r="G843">
        <v>0.98502999999999996</v>
      </c>
      <c r="H843">
        <v>0.92688000000000004</v>
      </c>
      <c r="I843" s="5">
        <v>-0.10954999999999999</v>
      </c>
      <c r="J843">
        <v>0.83277000000000001</v>
      </c>
      <c r="K843">
        <v>0.99456999999999995</v>
      </c>
      <c r="L843">
        <v>0.91322999999999999</v>
      </c>
      <c r="M843" s="5">
        <v>-0.13095000000000001</v>
      </c>
      <c r="N843">
        <v>0.85619999999999996</v>
      </c>
      <c r="O843">
        <v>0.98892000000000002</v>
      </c>
      <c r="P843">
        <v>0.91385000000000005</v>
      </c>
      <c r="Q843" s="5">
        <v>-0.12998000000000001</v>
      </c>
    </row>
    <row r="844" spans="1:17" x14ac:dyDescent="0.35">
      <c r="A844" t="s">
        <v>180</v>
      </c>
      <c r="B844">
        <v>0.23577999999999999</v>
      </c>
      <c r="C844">
        <v>0.99673999999999996</v>
      </c>
      <c r="D844">
        <v>0.85468</v>
      </c>
      <c r="E844" s="5">
        <v>-0.22655</v>
      </c>
      <c r="F844">
        <v>0.91246000000000005</v>
      </c>
      <c r="G844">
        <v>0.98502999999999996</v>
      </c>
      <c r="H844">
        <v>1.0155000000000001</v>
      </c>
      <c r="I844" s="5">
        <v>2.223E-2</v>
      </c>
      <c r="J844">
        <v>0.44706000000000001</v>
      </c>
      <c r="K844">
        <v>0.99456999999999995</v>
      </c>
      <c r="L844">
        <v>1.2230000000000001</v>
      </c>
      <c r="M844" s="5">
        <v>0.29042000000000001</v>
      </c>
      <c r="N844">
        <v>0.36677999999999999</v>
      </c>
      <c r="O844">
        <v>0.84423999999999999</v>
      </c>
      <c r="P844">
        <v>1.3080000000000001</v>
      </c>
      <c r="Q844" s="5">
        <v>0.38735999999999998</v>
      </c>
    </row>
    <row r="845" spans="1:17" x14ac:dyDescent="0.35">
      <c r="A845" t="s">
        <v>133</v>
      </c>
      <c r="B845">
        <v>0.18604000000000001</v>
      </c>
      <c r="C845">
        <v>0.99673999999999996</v>
      </c>
      <c r="D845">
        <v>1.0553999999999999</v>
      </c>
      <c r="E845" s="5">
        <v>7.7739000000000003E-2</v>
      </c>
      <c r="F845">
        <v>0.91498000000000002</v>
      </c>
      <c r="G845">
        <v>0.98502999999999996</v>
      </c>
      <c r="H845">
        <v>0.94994000000000001</v>
      </c>
      <c r="I845" s="5">
        <v>-7.4087E-2</v>
      </c>
      <c r="J845">
        <v>0.58084999999999998</v>
      </c>
      <c r="K845">
        <v>0.99456999999999995</v>
      </c>
      <c r="L845">
        <v>0.99817</v>
      </c>
      <c r="M845" s="5">
        <v>-2.6435999999999999E-3</v>
      </c>
      <c r="N845">
        <v>0.83925000000000005</v>
      </c>
      <c r="O845">
        <v>0.98862000000000005</v>
      </c>
      <c r="P845">
        <v>0.89893999999999996</v>
      </c>
      <c r="Q845" s="5">
        <v>-0.15371000000000001</v>
      </c>
    </row>
    <row r="846" spans="1:17" x14ac:dyDescent="0.35">
      <c r="A846" t="s">
        <v>640</v>
      </c>
      <c r="B846">
        <v>0.76288</v>
      </c>
      <c r="C846">
        <v>0.99673999999999996</v>
      </c>
      <c r="D846">
        <v>0.88983999999999996</v>
      </c>
      <c r="E846" s="5">
        <v>-0.16839000000000001</v>
      </c>
      <c r="F846">
        <v>0.91610000000000003</v>
      </c>
      <c r="G846">
        <v>0.98502999999999996</v>
      </c>
      <c r="H846">
        <v>0.91395999999999999</v>
      </c>
      <c r="I846" s="5">
        <v>-0.12978999999999999</v>
      </c>
      <c r="J846">
        <v>0.91539999999999999</v>
      </c>
      <c r="K846">
        <v>0.99456999999999995</v>
      </c>
      <c r="L846">
        <v>0.94313000000000002</v>
      </c>
      <c r="M846" s="5">
        <v>-8.4469000000000002E-2</v>
      </c>
      <c r="N846">
        <v>0.80515999999999999</v>
      </c>
      <c r="O846">
        <v>0.97982999999999998</v>
      </c>
      <c r="P846">
        <v>0.71196999999999999</v>
      </c>
      <c r="Q846" s="5">
        <v>-0.49009999999999998</v>
      </c>
    </row>
    <row r="847" spans="1:17" x14ac:dyDescent="0.35">
      <c r="A847" t="s">
        <v>646</v>
      </c>
      <c r="B847">
        <v>0.76927000000000001</v>
      </c>
      <c r="C847">
        <v>0.99673999999999996</v>
      </c>
      <c r="D847">
        <v>1.0165</v>
      </c>
      <c r="E847" s="5">
        <v>2.3663E-2</v>
      </c>
      <c r="F847">
        <v>0.91612000000000005</v>
      </c>
      <c r="G847">
        <v>0.98502999999999996</v>
      </c>
      <c r="H847">
        <v>0.98926999999999998</v>
      </c>
      <c r="I847" s="5">
        <v>-1.5563E-2</v>
      </c>
      <c r="J847">
        <v>0.41281000000000001</v>
      </c>
      <c r="K847">
        <v>0.99456999999999995</v>
      </c>
      <c r="L847">
        <v>1.3868</v>
      </c>
      <c r="M847" s="5">
        <v>0.4718</v>
      </c>
      <c r="N847">
        <v>0.70877000000000001</v>
      </c>
      <c r="O847">
        <v>0.96686000000000005</v>
      </c>
      <c r="P847">
        <v>1.1126</v>
      </c>
      <c r="Q847" s="5">
        <v>0.15390000000000001</v>
      </c>
    </row>
    <row r="848" spans="1:17" x14ac:dyDescent="0.35">
      <c r="A848" t="s">
        <v>345</v>
      </c>
      <c r="B848">
        <v>0.41391</v>
      </c>
      <c r="C848">
        <v>0.99673999999999996</v>
      </c>
      <c r="D848">
        <v>0.89505000000000001</v>
      </c>
      <c r="E848" s="5">
        <v>-0.15995999999999999</v>
      </c>
      <c r="F848">
        <v>0.91693999999999998</v>
      </c>
      <c r="G848">
        <v>0.98502999999999996</v>
      </c>
      <c r="H848">
        <v>1.0029999999999999</v>
      </c>
      <c r="I848" s="5">
        <v>4.2607000000000001E-3</v>
      </c>
      <c r="J848">
        <v>0.76534000000000002</v>
      </c>
      <c r="K848">
        <v>0.99456999999999995</v>
      </c>
      <c r="L848">
        <v>0.97685</v>
      </c>
      <c r="M848" s="5">
        <v>-3.3785000000000003E-2</v>
      </c>
      <c r="N848">
        <v>0.66007000000000005</v>
      </c>
      <c r="O848">
        <v>0.95321999999999996</v>
      </c>
      <c r="P848">
        <v>1.0374000000000001</v>
      </c>
      <c r="Q848" s="5">
        <v>5.3040999999999998E-2</v>
      </c>
    </row>
    <row r="849" spans="1:17" x14ac:dyDescent="0.35">
      <c r="A849" t="s">
        <v>502</v>
      </c>
      <c r="B849">
        <v>0.61116000000000004</v>
      </c>
      <c r="C849">
        <v>0.99673999999999996</v>
      </c>
      <c r="D849">
        <v>0.90080000000000005</v>
      </c>
      <c r="E849" s="5">
        <v>-0.15071999999999999</v>
      </c>
      <c r="F849">
        <v>0.91839000000000004</v>
      </c>
      <c r="G849">
        <v>0.98502999999999996</v>
      </c>
      <c r="H849">
        <v>0.88339999999999996</v>
      </c>
      <c r="I849" s="5">
        <v>-0.17885999999999999</v>
      </c>
      <c r="J849">
        <v>0.37058000000000002</v>
      </c>
      <c r="K849">
        <v>0.99456999999999995</v>
      </c>
      <c r="L849">
        <v>0.77381</v>
      </c>
      <c r="M849" s="5">
        <v>-0.36995</v>
      </c>
      <c r="N849">
        <v>0.75999000000000005</v>
      </c>
      <c r="O849">
        <v>0.97982999999999998</v>
      </c>
      <c r="P849">
        <v>0.69435000000000002</v>
      </c>
      <c r="Q849" s="5">
        <v>-0.52627000000000002</v>
      </c>
    </row>
    <row r="850" spans="1:17" x14ac:dyDescent="0.35">
      <c r="A850" t="s">
        <v>341</v>
      </c>
      <c r="B850">
        <v>0.41297</v>
      </c>
      <c r="C850">
        <v>0.99673999999999996</v>
      </c>
      <c r="D850">
        <v>0.88937999999999995</v>
      </c>
      <c r="E850" s="5">
        <v>-0.16913</v>
      </c>
      <c r="F850">
        <v>0.91861000000000004</v>
      </c>
      <c r="G850">
        <v>0.98502999999999996</v>
      </c>
      <c r="H850">
        <v>0.99446000000000001</v>
      </c>
      <c r="I850" s="5">
        <v>-8.0111999999999996E-3</v>
      </c>
      <c r="J850">
        <v>0.71613000000000004</v>
      </c>
      <c r="K850">
        <v>0.99456999999999995</v>
      </c>
      <c r="L850">
        <v>0.83696999999999999</v>
      </c>
      <c r="M850" s="5">
        <v>-0.25674999999999998</v>
      </c>
      <c r="N850">
        <v>0.92044000000000004</v>
      </c>
      <c r="O850">
        <v>0.99063000000000001</v>
      </c>
      <c r="P850">
        <v>0.81615000000000004</v>
      </c>
      <c r="Q850" s="5">
        <v>-0.29309000000000002</v>
      </c>
    </row>
    <row r="851" spans="1:17" x14ac:dyDescent="0.35">
      <c r="A851" t="s">
        <v>794</v>
      </c>
      <c r="B851">
        <v>0.91635999999999995</v>
      </c>
      <c r="C851">
        <v>0.99673999999999996</v>
      </c>
      <c r="D851">
        <v>0.96228999999999998</v>
      </c>
      <c r="E851" s="5">
        <v>-5.5459000000000001E-2</v>
      </c>
      <c r="F851">
        <v>0.91888000000000003</v>
      </c>
      <c r="G851">
        <v>0.98502999999999996</v>
      </c>
      <c r="H851">
        <v>0.90031000000000005</v>
      </c>
      <c r="I851" s="5">
        <v>-0.1515</v>
      </c>
      <c r="J851">
        <v>0.66413</v>
      </c>
      <c r="K851">
        <v>0.99456999999999995</v>
      </c>
      <c r="L851">
        <v>0.86375999999999997</v>
      </c>
      <c r="M851" s="5">
        <v>-0.21129000000000001</v>
      </c>
      <c r="N851">
        <v>0.86046999999999996</v>
      </c>
      <c r="O851">
        <v>0.98892000000000002</v>
      </c>
      <c r="P851">
        <v>0.76849999999999996</v>
      </c>
      <c r="Q851" s="5">
        <v>-0.37988</v>
      </c>
    </row>
    <row r="852" spans="1:17" x14ac:dyDescent="0.35">
      <c r="A852" t="s">
        <v>65</v>
      </c>
      <c r="B852">
        <v>0.10824</v>
      </c>
      <c r="C852">
        <v>0.99673999999999996</v>
      </c>
      <c r="D852">
        <v>0.80974000000000002</v>
      </c>
      <c r="E852" s="5">
        <v>-0.30447000000000002</v>
      </c>
      <c r="F852">
        <v>0.92003000000000001</v>
      </c>
      <c r="G852">
        <v>0.98502999999999996</v>
      </c>
      <c r="H852">
        <v>1.0274000000000001</v>
      </c>
      <c r="I852" s="5">
        <v>3.9043000000000001E-2</v>
      </c>
      <c r="J852">
        <v>0.94604999999999995</v>
      </c>
      <c r="K852">
        <v>0.99456999999999995</v>
      </c>
      <c r="L852">
        <v>0.93696000000000002</v>
      </c>
      <c r="M852" s="5">
        <v>-9.3945000000000001E-2</v>
      </c>
      <c r="N852">
        <v>0.63261999999999996</v>
      </c>
      <c r="O852">
        <v>0.94508999999999999</v>
      </c>
      <c r="P852">
        <v>1.0736000000000001</v>
      </c>
      <c r="Q852" s="5">
        <v>0.10247000000000001</v>
      </c>
    </row>
    <row r="853" spans="1:17" x14ac:dyDescent="0.35">
      <c r="A853" t="s">
        <v>442</v>
      </c>
      <c r="B853">
        <v>0.53573000000000004</v>
      </c>
      <c r="C853">
        <v>0.99673999999999996</v>
      </c>
      <c r="D853">
        <v>0.88888</v>
      </c>
      <c r="E853" s="5">
        <v>-0.16994999999999999</v>
      </c>
      <c r="F853">
        <v>0.92034000000000005</v>
      </c>
      <c r="G853">
        <v>0.98502999999999996</v>
      </c>
      <c r="H853">
        <v>1.0698000000000001</v>
      </c>
      <c r="I853" s="5">
        <v>9.7393999999999994E-2</v>
      </c>
      <c r="J853">
        <v>0.55015000000000003</v>
      </c>
      <c r="K853">
        <v>0.99456999999999995</v>
      </c>
      <c r="L853">
        <v>1.1551</v>
      </c>
      <c r="M853" s="5">
        <v>0.20805999999999999</v>
      </c>
      <c r="N853">
        <v>0.61982999999999999</v>
      </c>
      <c r="O853">
        <v>0.93525000000000003</v>
      </c>
      <c r="P853">
        <v>1.1939</v>
      </c>
      <c r="Q853" s="5">
        <v>0.25568999999999997</v>
      </c>
    </row>
    <row r="854" spans="1:17" x14ac:dyDescent="0.35">
      <c r="A854" t="s">
        <v>217</v>
      </c>
      <c r="B854">
        <v>0.27709</v>
      </c>
      <c r="C854">
        <v>0.99673999999999996</v>
      </c>
      <c r="D854">
        <v>0.82260999999999995</v>
      </c>
      <c r="E854" s="5">
        <v>-0.28172000000000003</v>
      </c>
      <c r="F854">
        <v>0.92069000000000001</v>
      </c>
      <c r="G854">
        <v>0.98502999999999996</v>
      </c>
      <c r="H854">
        <v>1.0212000000000001</v>
      </c>
      <c r="I854" s="5">
        <v>3.0301000000000002E-2</v>
      </c>
      <c r="J854">
        <v>0.96560999999999997</v>
      </c>
      <c r="K854">
        <v>0.99456999999999995</v>
      </c>
      <c r="L854">
        <v>0.82982</v>
      </c>
      <c r="M854" s="5">
        <v>-0.26912000000000003</v>
      </c>
      <c r="N854">
        <v>0.94308999999999998</v>
      </c>
      <c r="O854">
        <v>0.99063000000000001</v>
      </c>
      <c r="P854">
        <v>0.84909000000000001</v>
      </c>
      <c r="Q854" s="5">
        <v>-0.23602000000000001</v>
      </c>
    </row>
    <row r="855" spans="1:17" x14ac:dyDescent="0.35">
      <c r="A855" t="s">
        <v>603</v>
      </c>
      <c r="B855">
        <v>0.71045999999999998</v>
      </c>
      <c r="C855">
        <v>0.99673999999999996</v>
      </c>
      <c r="D855">
        <v>0.94833000000000001</v>
      </c>
      <c r="E855" s="5">
        <v>-7.6541999999999999E-2</v>
      </c>
      <c r="F855">
        <v>0.92108999999999996</v>
      </c>
      <c r="G855">
        <v>0.98502999999999996</v>
      </c>
      <c r="H855">
        <v>0.99085000000000001</v>
      </c>
      <c r="I855" s="5">
        <v>-1.3269E-2</v>
      </c>
      <c r="J855">
        <v>0.41611999999999999</v>
      </c>
      <c r="K855">
        <v>0.99456999999999995</v>
      </c>
      <c r="L855">
        <v>0.81079000000000001</v>
      </c>
      <c r="M855" s="5">
        <v>-0.30259999999999998</v>
      </c>
      <c r="N855">
        <v>0.80786000000000002</v>
      </c>
      <c r="O855">
        <v>0.97982999999999998</v>
      </c>
      <c r="P855">
        <v>0.80947999999999998</v>
      </c>
      <c r="Q855" s="5">
        <v>-0.30492000000000002</v>
      </c>
    </row>
    <row r="856" spans="1:17" x14ac:dyDescent="0.35">
      <c r="A856" t="s">
        <v>466</v>
      </c>
      <c r="B856">
        <v>0.56852000000000003</v>
      </c>
      <c r="C856">
        <v>0.99673999999999996</v>
      </c>
      <c r="D856">
        <v>0.82801000000000002</v>
      </c>
      <c r="E856" s="5">
        <v>-0.27228000000000002</v>
      </c>
      <c r="F856">
        <v>0.92188000000000003</v>
      </c>
      <c r="G856">
        <v>0.98502999999999996</v>
      </c>
      <c r="H856">
        <v>0.87009000000000003</v>
      </c>
      <c r="I856" s="5">
        <v>-0.20077</v>
      </c>
      <c r="J856">
        <v>0.36848999999999998</v>
      </c>
      <c r="K856">
        <v>0.99456999999999995</v>
      </c>
      <c r="L856">
        <v>0.72597</v>
      </c>
      <c r="M856" s="5">
        <v>-0.46201999999999999</v>
      </c>
      <c r="N856">
        <v>0.52359</v>
      </c>
      <c r="O856">
        <v>0.88787000000000005</v>
      </c>
      <c r="P856">
        <v>0.62890000000000001</v>
      </c>
      <c r="Q856" s="5">
        <v>-0.66910999999999998</v>
      </c>
    </row>
    <row r="857" spans="1:17" x14ac:dyDescent="0.35">
      <c r="A857" t="s">
        <v>677</v>
      </c>
      <c r="B857">
        <v>0.80230999999999997</v>
      </c>
      <c r="C857">
        <v>0.99673999999999996</v>
      </c>
      <c r="D857">
        <v>1.0216000000000001</v>
      </c>
      <c r="E857" s="5">
        <v>3.0894999999999999E-2</v>
      </c>
      <c r="F857">
        <v>0.92313000000000001</v>
      </c>
      <c r="G857">
        <v>0.98502999999999996</v>
      </c>
      <c r="H857">
        <v>1.0134000000000001</v>
      </c>
      <c r="I857" s="5">
        <v>1.9243E-2</v>
      </c>
      <c r="J857">
        <v>0.23319999999999999</v>
      </c>
      <c r="K857">
        <v>0.99456999999999995</v>
      </c>
      <c r="L857">
        <v>1.0642</v>
      </c>
      <c r="M857" s="5">
        <v>8.9805999999999997E-2</v>
      </c>
      <c r="N857">
        <v>0.53286999999999995</v>
      </c>
      <c r="O857">
        <v>0.88880999999999999</v>
      </c>
      <c r="P857">
        <v>1.0448999999999999</v>
      </c>
      <c r="Q857" s="5">
        <v>6.3362000000000002E-2</v>
      </c>
    </row>
    <row r="858" spans="1:17" x14ac:dyDescent="0.35">
      <c r="A858" t="s">
        <v>211</v>
      </c>
      <c r="B858">
        <v>0.27417000000000002</v>
      </c>
      <c r="C858">
        <v>0.99673999999999996</v>
      </c>
      <c r="D858">
        <v>1.0295000000000001</v>
      </c>
      <c r="E858" s="5">
        <v>4.2009999999999999E-2</v>
      </c>
      <c r="F858">
        <v>0.92335</v>
      </c>
      <c r="G858">
        <v>0.98502999999999996</v>
      </c>
      <c r="H858">
        <v>1.0022</v>
      </c>
      <c r="I858" s="5">
        <v>3.1803000000000001E-3</v>
      </c>
      <c r="J858">
        <v>0.95613000000000004</v>
      </c>
      <c r="K858">
        <v>0.99456999999999995</v>
      </c>
      <c r="L858">
        <v>0.99509000000000003</v>
      </c>
      <c r="M858" s="5">
        <v>-7.0939999999999996E-3</v>
      </c>
      <c r="N858">
        <v>0.78703999999999996</v>
      </c>
      <c r="O858">
        <v>0.97982999999999998</v>
      </c>
      <c r="P858">
        <v>0.97433000000000003</v>
      </c>
      <c r="Q858" s="5">
        <v>-3.7511999999999997E-2</v>
      </c>
    </row>
    <row r="859" spans="1:17" x14ac:dyDescent="0.35">
      <c r="A859" t="s">
        <v>803</v>
      </c>
      <c r="B859">
        <v>0.92113</v>
      </c>
      <c r="C859">
        <v>0.99673999999999996</v>
      </c>
      <c r="D859">
        <v>1.0078</v>
      </c>
      <c r="E859" s="5">
        <v>1.123E-2</v>
      </c>
      <c r="F859">
        <v>0.92349000000000003</v>
      </c>
      <c r="G859">
        <v>0.98502999999999996</v>
      </c>
      <c r="H859">
        <v>0.99367000000000005</v>
      </c>
      <c r="I859" s="5">
        <v>-9.1575000000000007E-3</v>
      </c>
      <c r="J859">
        <v>0.65225</v>
      </c>
      <c r="K859">
        <v>0.99456999999999995</v>
      </c>
      <c r="L859">
        <v>0.98216000000000003</v>
      </c>
      <c r="M859" s="5">
        <v>-2.5964000000000001E-2</v>
      </c>
      <c r="N859">
        <v>0.94891000000000003</v>
      </c>
      <c r="O859">
        <v>0.99063000000000001</v>
      </c>
      <c r="P859">
        <v>0.97245999999999999</v>
      </c>
      <c r="Q859" s="5">
        <v>-4.0292000000000001E-2</v>
      </c>
    </row>
    <row r="860" spans="1:17" x14ac:dyDescent="0.35">
      <c r="A860" t="s">
        <v>21</v>
      </c>
      <c r="B860">
        <v>4.6020999999999999E-2</v>
      </c>
      <c r="C860">
        <v>0.92288999999999999</v>
      </c>
      <c r="D860">
        <v>0.86187000000000002</v>
      </c>
      <c r="E860" s="5">
        <v>-0.21445</v>
      </c>
      <c r="F860">
        <v>0.92379</v>
      </c>
      <c r="G860">
        <v>0.98502999999999996</v>
      </c>
      <c r="H860">
        <v>1.0379</v>
      </c>
      <c r="I860" s="5">
        <v>5.3683000000000002E-2</v>
      </c>
      <c r="J860">
        <v>0.99709999999999999</v>
      </c>
      <c r="K860">
        <v>0.99983</v>
      </c>
      <c r="L860">
        <v>0.98648000000000002</v>
      </c>
      <c r="M860" s="5">
        <v>-1.9632E-2</v>
      </c>
      <c r="N860">
        <v>0.90946000000000005</v>
      </c>
      <c r="O860">
        <v>0.99063000000000001</v>
      </c>
      <c r="P860">
        <v>1.0148999999999999</v>
      </c>
      <c r="Q860" s="5">
        <v>2.1391E-2</v>
      </c>
    </row>
    <row r="861" spans="1:17" x14ac:dyDescent="0.35">
      <c r="A861" t="s">
        <v>767</v>
      </c>
      <c r="B861">
        <v>0.89534000000000002</v>
      </c>
      <c r="C861">
        <v>0.99673999999999996</v>
      </c>
      <c r="D861">
        <v>0.99328000000000005</v>
      </c>
      <c r="E861" s="5">
        <v>-9.7295999999999997E-3</v>
      </c>
      <c r="F861">
        <v>0.9244</v>
      </c>
      <c r="G861">
        <v>0.98502999999999996</v>
      </c>
      <c r="H861">
        <v>1.0038</v>
      </c>
      <c r="I861" s="5">
        <v>5.4374000000000002E-3</v>
      </c>
      <c r="J861">
        <v>0.35204999999999997</v>
      </c>
      <c r="K861">
        <v>0.99456999999999995</v>
      </c>
      <c r="L861">
        <v>1.1363000000000001</v>
      </c>
      <c r="M861" s="5">
        <v>0.18429999999999999</v>
      </c>
      <c r="N861">
        <v>0.26773000000000002</v>
      </c>
      <c r="O861">
        <v>0.75929000000000002</v>
      </c>
      <c r="P861">
        <v>1.3156000000000001</v>
      </c>
      <c r="Q861" s="5">
        <v>0.39577000000000001</v>
      </c>
    </row>
    <row r="862" spans="1:17" x14ac:dyDescent="0.35">
      <c r="A862" t="s">
        <v>855</v>
      </c>
      <c r="B862">
        <v>0.97245999999999999</v>
      </c>
      <c r="C862">
        <v>0.99673999999999996</v>
      </c>
      <c r="D862">
        <v>0.93332000000000004</v>
      </c>
      <c r="E862" s="5">
        <v>-9.9561999999999998E-2</v>
      </c>
      <c r="F862">
        <v>0.92457999999999996</v>
      </c>
      <c r="G862">
        <v>0.98502999999999996</v>
      </c>
      <c r="H862">
        <v>0.85748000000000002</v>
      </c>
      <c r="I862" s="5">
        <v>-0.22181999999999999</v>
      </c>
      <c r="J862">
        <v>0.52569999999999995</v>
      </c>
      <c r="K862">
        <v>0.99456999999999995</v>
      </c>
      <c r="L862">
        <v>0.82584999999999997</v>
      </c>
      <c r="M862" s="5">
        <v>-0.27606000000000003</v>
      </c>
      <c r="N862">
        <v>0.67706999999999995</v>
      </c>
      <c r="O862">
        <v>0.95855000000000001</v>
      </c>
      <c r="P862">
        <v>0.67415999999999998</v>
      </c>
      <c r="Q862" s="5">
        <v>-0.56882999999999995</v>
      </c>
    </row>
    <row r="863" spans="1:17" x14ac:dyDescent="0.35">
      <c r="A863" t="s">
        <v>269</v>
      </c>
      <c r="B863">
        <v>0.32584999999999997</v>
      </c>
      <c r="C863">
        <v>0.99673999999999996</v>
      </c>
      <c r="D863">
        <v>1.0308999999999999</v>
      </c>
      <c r="E863" s="5">
        <v>4.3924999999999999E-2</v>
      </c>
      <c r="F863">
        <v>0.92459999999999998</v>
      </c>
      <c r="G863">
        <v>0.98502999999999996</v>
      </c>
      <c r="H863">
        <v>0.99604999999999999</v>
      </c>
      <c r="I863" s="5">
        <v>-5.7070999999999997E-3</v>
      </c>
      <c r="J863">
        <v>0.54198999999999997</v>
      </c>
      <c r="K863">
        <v>0.99456999999999995</v>
      </c>
      <c r="L863">
        <v>0.96550000000000002</v>
      </c>
      <c r="M863" s="5">
        <v>-5.0654999999999999E-2</v>
      </c>
      <c r="N863">
        <v>0.36559000000000003</v>
      </c>
      <c r="O863">
        <v>0.84423000000000004</v>
      </c>
      <c r="P863">
        <v>0.91959000000000002</v>
      </c>
      <c r="Q863" s="5">
        <v>-0.12093</v>
      </c>
    </row>
    <row r="864" spans="1:17" x14ac:dyDescent="0.35">
      <c r="A864" t="s">
        <v>373</v>
      </c>
      <c r="B864">
        <v>0.46057999999999999</v>
      </c>
      <c r="C864">
        <v>0.99673999999999996</v>
      </c>
      <c r="D864">
        <v>1.0306</v>
      </c>
      <c r="E864" s="5">
        <v>4.3482E-2</v>
      </c>
      <c r="F864">
        <v>0.92500000000000004</v>
      </c>
      <c r="G864">
        <v>0.98502999999999996</v>
      </c>
      <c r="H864">
        <v>1.0175000000000001</v>
      </c>
      <c r="I864" s="5">
        <v>2.5066999999999999E-2</v>
      </c>
      <c r="J864">
        <v>6.3130000000000006E-2</v>
      </c>
      <c r="K864">
        <v>0.99456999999999995</v>
      </c>
      <c r="L864">
        <v>0.88026000000000004</v>
      </c>
      <c r="M864" s="5">
        <v>-0.184</v>
      </c>
      <c r="N864">
        <v>0.27622999999999998</v>
      </c>
      <c r="O864">
        <v>0.77027000000000001</v>
      </c>
      <c r="P864">
        <v>0.92649999999999999</v>
      </c>
      <c r="Q864" s="5">
        <v>-0.11014</v>
      </c>
    </row>
    <row r="865" spans="1:17" x14ac:dyDescent="0.35">
      <c r="A865" t="s">
        <v>682</v>
      </c>
      <c r="B865">
        <v>0.80728999999999995</v>
      </c>
      <c r="C865">
        <v>0.99673999999999996</v>
      </c>
      <c r="D865">
        <v>0.99760000000000004</v>
      </c>
      <c r="E865" s="5">
        <v>-3.4635999999999998E-3</v>
      </c>
      <c r="F865">
        <v>0.92544000000000004</v>
      </c>
      <c r="G865">
        <v>0.98502999999999996</v>
      </c>
      <c r="H865">
        <v>1.0219</v>
      </c>
      <c r="I865" s="5">
        <v>3.1308999999999997E-2</v>
      </c>
      <c r="J865">
        <v>0.42932999999999999</v>
      </c>
      <c r="K865">
        <v>0.99456999999999995</v>
      </c>
      <c r="L865">
        <v>1.0596000000000001</v>
      </c>
      <c r="M865" s="5">
        <v>8.3540000000000003E-2</v>
      </c>
      <c r="N865">
        <v>0.16977999999999999</v>
      </c>
      <c r="O865">
        <v>0.70067999999999997</v>
      </c>
      <c r="P865">
        <v>1.2622</v>
      </c>
      <c r="Q865" s="5">
        <v>0.33590999999999999</v>
      </c>
    </row>
    <row r="866" spans="1:17" x14ac:dyDescent="0.35">
      <c r="A866" t="s">
        <v>639</v>
      </c>
      <c r="B866">
        <v>0.76173999999999997</v>
      </c>
      <c r="C866">
        <v>0.99673999999999996</v>
      </c>
      <c r="D866">
        <v>0.97760000000000002</v>
      </c>
      <c r="E866" s="5">
        <v>-3.2687000000000001E-2</v>
      </c>
      <c r="F866">
        <v>0.92552999999999996</v>
      </c>
      <c r="G866">
        <v>0.98502999999999996</v>
      </c>
      <c r="H866">
        <v>1.0583</v>
      </c>
      <c r="I866" s="5">
        <v>8.1802E-2</v>
      </c>
      <c r="J866">
        <v>0.97918000000000005</v>
      </c>
      <c r="K866">
        <v>0.99534999999999996</v>
      </c>
      <c r="L866">
        <v>1.0099</v>
      </c>
      <c r="M866" s="5">
        <v>1.4198000000000001E-2</v>
      </c>
      <c r="N866">
        <v>0.70438000000000001</v>
      </c>
      <c r="O866">
        <v>0.96686000000000005</v>
      </c>
      <c r="P866">
        <v>1.1046</v>
      </c>
      <c r="Q866" s="5">
        <v>0.14349000000000001</v>
      </c>
    </row>
    <row r="867" spans="1:17" x14ac:dyDescent="0.35">
      <c r="A867" t="s">
        <v>90</v>
      </c>
      <c r="B867">
        <v>0.13099</v>
      </c>
      <c r="C867">
        <v>0.99673999999999996</v>
      </c>
      <c r="D867">
        <v>0.81950000000000001</v>
      </c>
      <c r="E867" s="5">
        <v>-0.28717999999999999</v>
      </c>
      <c r="F867">
        <v>0.92576000000000003</v>
      </c>
      <c r="G867">
        <v>0.98502999999999996</v>
      </c>
      <c r="H867">
        <v>0.97677000000000003</v>
      </c>
      <c r="I867" s="5">
        <v>-3.3910999999999997E-2</v>
      </c>
      <c r="J867">
        <v>0.92918999999999996</v>
      </c>
      <c r="K867">
        <v>0.99456999999999995</v>
      </c>
      <c r="L867">
        <v>1.0270999999999999</v>
      </c>
      <c r="M867" s="5">
        <v>3.8613000000000001E-2</v>
      </c>
      <c r="N867">
        <v>0.91432000000000002</v>
      </c>
      <c r="O867">
        <v>0.99063000000000001</v>
      </c>
      <c r="P867">
        <v>1.0067999999999999</v>
      </c>
      <c r="Q867" s="5">
        <v>9.7605999999999995E-3</v>
      </c>
    </row>
    <row r="868" spans="1:17" x14ac:dyDescent="0.35">
      <c r="A868" t="s">
        <v>820</v>
      </c>
      <c r="B868">
        <v>0.94091999999999998</v>
      </c>
      <c r="C868">
        <v>0.99673999999999996</v>
      </c>
      <c r="D868">
        <v>0.87666999999999995</v>
      </c>
      <c r="E868" s="5">
        <v>-0.18989</v>
      </c>
      <c r="F868">
        <v>0.92605999999999999</v>
      </c>
      <c r="G868">
        <v>0.98502999999999996</v>
      </c>
      <c r="H868">
        <v>0.80784999999999996</v>
      </c>
      <c r="I868" s="5">
        <v>-0.30784</v>
      </c>
      <c r="J868">
        <v>0.73795999999999995</v>
      </c>
      <c r="K868">
        <v>0.99456999999999995</v>
      </c>
      <c r="L868">
        <v>0.82326999999999995</v>
      </c>
      <c r="M868" s="5">
        <v>-0.28055999999999998</v>
      </c>
      <c r="N868">
        <v>0.68703999999999998</v>
      </c>
      <c r="O868">
        <v>0.96667000000000003</v>
      </c>
      <c r="P868">
        <v>0.65432000000000001</v>
      </c>
      <c r="Q868" s="5">
        <v>-0.61192999999999997</v>
      </c>
    </row>
    <row r="869" spans="1:17" x14ac:dyDescent="0.35">
      <c r="A869" t="s">
        <v>561</v>
      </c>
      <c r="B869">
        <v>0.66762999999999995</v>
      </c>
      <c r="C869">
        <v>0.99673999999999996</v>
      </c>
      <c r="D869">
        <v>0.96823000000000004</v>
      </c>
      <c r="E869" s="5">
        <v>-4.6573999999999997E-2</v>
      </c>
      <c r="F869">
        <v>0.92608999999999997</v>
      </c>
      <c r="G869">
        <v>0.98502999999999996</v>
      </c>
      <c r="H869">
        <v>1.0495000000000001</v>
      </c>
      <c r="I869" s="5">
        <v>6.9653000000000007E-2</v>
      </c>
      <c r="J869">
        <v>0.85921000000000003</v>
      </c>
      <c r="K869">
        <v>0.99456999999999995</v>
      </c>
      <c r="L869">
        <v>0.83731</v>
      </c>
      <c r="M869" s="5">
        <v>-0.25617000000000001</v>
      </c>
      <c r="N869">
        <v>0.73540000000000005</v>
      </c>
      <c r="O869">
        <v>0.97658</v>
      </c>
      <c r="P869">
        <v>0.92269000000000001</v>
      </c>
      <c r="Q869" s="5">
        <v>-0.11608</v>
      </c>
    </row>
    <row r="870" spans="1:17" x14ac:dyDescent="0.35">
      <c r="A870" t="s">
        <v>710</v>
      </c>
      <c r="B870">
        <v>0.83299999999999996</v>
      </c>
      <c r="C870">
        <v>0.99673999999999996</v>
      </c>
      <c r="D870">
        <v>0.88815</v>
      </c>
      <c r="E870" s="5">
        <v>-0.17113</v>
      </c>
      <c r="F870">
        <v>0.92632999999999999</v>
      </c>
      <c r="G870">
        <v>0.98502999999999996</v>
      </c>
      <c r="H870">
        <v>0.86265000000000003</v>
      </c>
      <c r="I870" s="5">
        <v>-0.21315000000000001</v>
      </c>
      <c r="J870">
        <v>0.81794999999999995</v>
      </c>
      <c r="K870">
        <v>0.99456999999999995</v>
      </c>
      <c r="L870">
        <v>0.87258999999999998</v>
      </c>
      <c r="M870" s="5">
        <v>-0.19663</v>
      </c>
      <c r="N870">
        <v>0.62429000000000001</v>
      </c>
      <c r="O870">
        <v>0.93657999999999997</v>
      </c>
      <c r="P870">
        <v>0.66496</v>
      </c>
      <c r="Q870" s="5">
        <v>-0.58865999999999996</v>
      </c>
    </row>
    <row r="871" spans="1:17" x14ac:dyDescent="0.35">
      <c r="A871" t="s">
        <v>834</v>
      </c>
      <c r="B871">
        <v>0.95230000000000004</v>
      </c>
      <c r="C871">
        <v>0.99673999999999996</v>
      </c>
      <c r="D871">
        <v>0.92940999999999996</v>
      </c>
      <c r="E871" s="5">
        <v>-0.10562000000000001</v>
      </c>
      <c r="F871">
        <v>0.93081999999999998</v>
      </c>
      <c r="G871">
        <v>0.98701000000000005</v>
      </c>
      <c r="H871">
        <v>0.96184000000000003</v>
      </c>
      <c r="I871" s="5">
        <v>-5.6139000000000001E-2</v>
      </c>
      <c r="J871">
        <v>0.55713000000000001</v>
      </c>
      <c r="K871">
        <v>0.99456999999999995</v>
      </c>
      <c r="L871">
        <v>0.88075000000000003</v>
      </c>
      <c r="M871" s="5">
        <v>-0.1832</v>
      </c>
      <c r="N871">
        <v>0.81733</v>
      </c>
      <c r="O871">
        <v>0.98472000000000004</v>
      </c>
      <c r="P871">
        <v>0.77473999999999998</v>
      </c>
      <c r="Q871" s="5">
        <v>-0.36820999999999998</v>
      </c>
    </row>
    <row r="872" spans="1:17" x14ac:dyDescent="0.35">
      <c r="A872" t="s">
        <v>474</v>
      </c>
      <c r="B872">
        <v>0.57811999999999997</v>
      </c>
      <c r="C872">
        <v>0.99673999999999996</v>
      </c>
      <c r="D872">
        <v>0.96358999999999995</v>
      </c>
      <c r="E872" s="5">
        <v>-5.3506999999999999E-2</v>
      </c>
      <c r="F872">
        <v>0.93152000000000001</v>
      </c>
      <c r="G872">
        <v>0.98701000000000005</v>
      </c>
      <c r="H872">
        <v>1.0193000000000001</v>
      </c>
      <c r="I872" s="5">
        <v>2.7567999999999999E-2</v>
      </c>
      <c r="J872">
        <v>0.66371999999999998</v>
      </c>
      <c r="K872">
        <v>0.99456999999999995</v>
      </c>
      <c r="L872">
        <v>1.0242</v>
      </c>
      <c r="M872" s="5">
        <v>3.4521000000000003E-2</v>
      </c>
      <c r="N872">
        <v>0.35993999999999998</v>
      </c>
      <c r="O872">
        <v>0.84423000000000004</v>
      </c>
      <c r="P872">
        <v>1.1155999999999999</v>
      </c>
      <c r="Q872" s="5">
        <v>0.15776000000000001</v>
      </c>
    </row>
    <row r="873" spans="1:17" x14ac:dyDescent="0.35">
      <c r="A873" t="s">
        <v>538</v>
      </c>
      <c r="B873">
        <v>0.65286</v>
      </c>
      <c r="C873">
        <v>0.99673999999999996</v>
      </c>
      <c r="D873">
        <v>1.0329999999999999</v>
      </c>
      <c r="E873" s="5">
        <v>4.6801000000000002E-2</v>
      </c>
      <c r="F873">
        <v>0.93174999999999997</v>
      </c>
      <c r="G873">
        <v>0.98701000000000005</v>
      </c>
      <c r="H873">
        <v>0.93432000000000004</v>
      </c>
      <c r="I873" s="5">
        <v>-9.8013000000000003E-2</v>
      </c>
      <c r="J873">
        <v>0.99983</v>
      </c>
      <c r="K873">
        <v>0.99983</v>
      </c>
      <c r="L873">
        <v>0.94447999999999999</v>
      </c>
      <c r="M873" s="5">
        <v>-8.2400000000000001E-2</v>
      </c>
      <c r="N873">
        <v>0.93344000000000005</v>
      </c>
      <c r="O873">
        <v>0.99063000000000001</v>
      </c>
      <c r="P873">
        <v>0.76837999999999995</v>
      </c>
      <c r="Q873" s="5">
        <v>-0.38009999999999999</v>
      </c>
    </row>
    <row r="874" spans="1:17" x14ac:dyDescent="0.35">
      <c r="A874" t="s">
        <v>186</v>
      </c>
      <c r="B874">
        <v>0.23930000000000001</v>
      </c>
      <c r="C874">
        <v>0.99673999999999996</v>
      </c>
      <c r="D874">
        <v>0.81513000000000002</v>
      </c>
      <c r="E874" s="5">
        <v>-0.2949</v>
      </c>
      <c r="F874">
        <v>0.93274000000000001</v>
      </c>
      <c r="G874">
        <v>0.98701000000000005</v>
      </c>
      <c r="H874">
        <v>1.0011000000000001</v>
      </c>
      <c r="I874" s="5">
        <v>1.6509999999999999E-3</v>
      </c>
      <c r="J874">
        <v>0.71248</v>
      </c>
      <c r="K874">
        <v>0.99456999999999995</v>
      </c>
      <c r="L874">
        <v>0.84477000000000002</v>
      </c>
      <c r="M874" s="5">
        <v>-0.24335999999999999</v>
      </c>
      <c r="N874">
        <v>0.80020999999999998</v>
      </c>
      <c r="O874">
        <v>0.97982999999999998</v>
      </c>
      <c r="P874">
        <v>0.80681999999999998</v>
      </c>
      <c r="Q874" s="5">
        <v>-0.30969000000000002</v>
      </c>
    </row>
    <row r="875" spans="1:17" x14ac:dyDescent="0.35">
      <c r="A875" t="s">
        <v>457</v>
      </c>
      <c r="B875">
        <v>0.55693999999999999</v>
      </c>
      <c r="C875">
        <v>0.99673999999999996</v>
      </c>
      <c r="D875">
        <v>0.94991999999999999</v>
      </c>
      <c r="E875" s="5">
        <v>-7.4121999999999993E-2</v>
      </c>
      <c r="F875">
        <v>0.93428999999999995</v>
      </c>
      <c r="G875">
        <v>0.98701000000000005</v>
      </c>
      <c r="H875">
        <v>0.99941000000000002</v>
      </c>
      <c r="I875" s="5">
        <v>-8.5156000000000001E-4</v>
      </c>
      <c r="J875">
        <v>0.35499000000000003</v>
      </c>
      <c r="K875">
        <v>0.99456999999999995</v>
      </c>
      <c r="L875">
        <v>1.135</v>
      </c>
      <c r="M875" s="5">
        <v>0.18267</v>
      </c>
      <c r="N875">
        <v>0.56015999999999999</v>
      </c>
      <c r="O875">
        <v>0.90344999999999998</v>
      </c>
      <c r="P875">
        <v>1.0889</v>
      </c>
      <c r="Q875" s="5">
        <v>0.12286999999999999</v>
      </c>
    </row>
    <row r="876" spans="1:17" x14ac:dyDescent="0.35">
      <c r="A876" t="s">
        <v>843</v>
      </c>
      <c r="B876">
        <v>0.96414</v>
      </c>
      <c r="C876">
        <v>0.99673999999999996</v>
      </c>
      <c r="D876">
        <v>0.92569000000000001</v>
      </c>
      <c r="E876" s="5">
        <v>-0.11141</v>
      </c>
      <c r="F876">
        <v>0.93479000000000001</v>
      </c>
      <c r="G876">
        <v>0.98701000000000005</v>
      </c>
      <c r="H876">
        <v>0.94665999999999995</v>
      </c>
      <c r="I876" s="5">
        <v>-7.9075999999999994E-2</v>
      </c>
      <c r="J876">
        <v>0.64790999999999999</v>
      </c>
      <c r="K876">
        <v>0.99456999999999995</v>
      </c>
      <c r="L876">
        <v>0.86363000000000001</v>
      </c>
      <c r="M876" s="5">
        <v>-0.21152000000000001</v>
      </c>
      <c r="N876">
        <v>0.74123000000000006</v>
      </c>
      <c r="O876">
        <v>0.97658</v>
      </c>
      <c r="P876">
        <v>0.97360999999999998</v>
      </c>
      <c r="Q876" s="5">
        <v>-3.8588999999999998E-2</v>
      </c>
    </row>
    <row r="877" spans="1:17" x14ac:dyDescent="0.35">
      <c r="A877" t="s">
        <v>595</v>
      </c>
      <c r="B877">
        <v>0.70394000000000001</v>
      </c>
      <c r="C877">
        <v>0.99673999999999996</v>
      </c>
      <c r="D877">
        <v>1.0041</v>
      </c>
      <c r="E877" s="5">
        <v>5.8463999999999999E-3</v>
      </c>
      <c r="F877">
        <v>0.93662999999999996</v>
      </c>
      <c r="G877">
        <v>0.98701000000000005</v>
      </c>
      <c r="H877">
        <v>0.91190000000000004</v>
      </c>
      <c r="I877" s="5">
        <v>-0.13306000000000001</v>
      </c>
      <c r="J877">
        <v>0.70323999999999998</v>
      </c>
      <c r="K877">
        <v>0.99456999999999995</v>
      </c>
      <c r="L877">
        <v>1.3266</v>
      </c>
      <c r="M877" s="5">
        <v>0.40771000000000002</v>
      </c>
      <c r="N877">
        <v>0.98460000000000003</v>
      </c>
      <c r="O877">
        <v>0.99639999999999995</v>
      </c>
      <c r="P877">
        <v>1.0632999999999999</v>
      </c>
      <c r="Q877" s="5">
        <v>8.8553999999999994E-2</v>
      </c>
    </row>
    <row r="878" spans="1:17" x14ac:dyDescent="0.35">
      <c r="A878" t="s">
        <v>285</v>
      </c>
      <c r="B878">
        <v>0.34240999999999999</v>
      </c>
      <c r="C878">
        <v>0.99673999999999996</v>
      </c>
      <c r="D878">
        <v>1.0261</v>
      </c>
      <c r="E878" s="5">
        <v>3.7169000000000001E-2</v>
      </c>
      <c r="F878">
        <v>0.93771000000000004</v>
      </c>
      <c r="G878">
        <v>0.98701000000000005</v>
      </c>
      <c r="H878">
        <v>1.0065</v>
      </c>
      <c r="I878" s="5">
        <v>9.4090000000000007E-3</v>
      </c>
      <c r="J878">
        <v>0.71884999999999999</v>
      </c>
      <c r="K878">
        <v>0.99456999999999995</v>
      </c>
      <c r="L878">
        <v>1.0166999999999999</v>
      </c>
      <c r="M878" s="5">
        <v>2.3855999999999999E-2</v>
      </c>
      <c r="N878">
        <v>0.90639000000000003</v>
      </c>
      <c r="O878">
        <v>0.99063000000000001</v>
      </c>
      <c r="P878">
        <v>1.0083</v>
      </c>
      <c r="Q878" s="5">
        <v>1.1948E-2</v>
      </c>
    </row>
    <row r="879" spans="1:17" x14ac:dyDescent="0.35">
      <c r="A879" t="s">
        <v>147</v>
      </c>
      <c r="B879">
        <v>0.20238999999999999</v>
      </c>
      <c r="C879">
        <v>0.99673999999999996</v>
      </c>
      <c r="D879">
        <v>0.86284000000000005</v>
      </c>
      <c r="E879" s="5">
        <v>-0.21282999999999999</v>
      </c>
      <c r="F879">
        <v>0.93781999999999999</v>
      </c>
      <c r="G879">
        <v>0.98701000000000005</v>
      </c>
      <c r="H879">
        <v>0.87682000000000004</v>
      </c>
      <c r="I879" s="5">
        <v>-0.18964</v>
      </c>
      <c r="J879">
        <v>0.75949999999999995</v>
      </c>
      <c r="K879">
        <v>0.99456999999999995</v>
      </c>
      <c r="L879">
        <v>0.86233000000000004</v>
      </c>
      <c r="M879" s="5">
        <v>-0.2137</v>
      </c>
      <c r="N879">
        <v>0.90612000000000004</v>
      </c>
      <c r="O879">
        <v>0.99063000000000001</v>
      </c>
      <c r="P879">
        <v>0.81491999999999998</v>
      </c>
      <c r="Q879" s="5">
        <v>-0.29526999999999998</v>
      </c>
    </row>
    <row r="880" spans="1:17" x14ac:dyDescent="0.35">
      <c r="A880" t="s">
        <v>362</v>
      </c>
      <c r="B880">
        <v>0.45146999999999998</v>
      </c>
      <c r="C880">
        <v>0.99673999999999996</v>
      </c>
      <c r="D880">
        <v>0.88000999999999996</v>
      </c>
      <c r="E880" s="5">
        <v>-0.18442</v>
      </c>
      <c r="F880">
        <v>0.94230000000000003</v>
      </c>
      <c r="G880">
        <v>0.99058999999999997</v>
      </c>
      <c r="H880">
        <v>0.97262000000000004</v>
      </c>
      <c r="I880" s="5">
        <v>-4.0057000000000002E-2</v>
      </c>
      <c r="J880">
        <v>0.67296999999999996</v>
      </c>
      <c r="K880">
        <v>0.99456999999999995</v>
      </c>
      <c r="L880">
        <v>0.99153999999999998</v>
      </c>
      <c r="M880" s="5">
        <v>-1.2258E-2</v>
      </c>
      <c r="N880">
        <v>0.39718999999999999</v>
      </c>
      <c r="O880">
        <v>0.85309000000000001</v>
      </c>
      <c r="P880">
        <v>1.1004</v>
      </c>
      <c r="Q880" s="5">
        <v>0.13805000000000001</v>
      </c>
    </row>
    <row r="881" spans="1:17" x14ac:dyDescent="0.35">
      <c r="A881" t="s">
        <v>46</v>
      </c>
      <c r="B881">
        <v>7.5648000000000007E-2</v>
      </c>
      <c r="C881">
        <v>0.99673999999999996</v>
      </c>
      <c r="D881">
        <v>0.82747999999999999</v>
      </c>
      <c r="E881" s="5">
        <v>-0.2732</v>
      </c>
      <c r="F881">
        <v>0.94447000000000003</v>
      </c>
      <c r="G881">
        <v>0.99173999999999995</v>
      </c>
      <c r="H881">
        <v>0.98685</v>
      </c>
      <c r="I881" s="5">
        <v>-1.9101E-2</v>
      </c>
      <c r="J881">
        <v>0.65227999999999997</v>
      </c>
      <c r="K881">
        <v>0.99456999999999995</v>
      </c>
      <c r="L881">
        <v>0.91361000000000003</v>
      </c>
      <c r="M881" s="5">
        <v>-0.13034000000000001</v>
      </c>
      <c r="N881">
        <v>0.87166999999999994</v>
      </c>
      <c r="O881">
        <v>0.98892000000000002</v>
      </c>
      <c r="P881">
        <v>0.91671000000000002</v>
      </c>
      <c r="Q881" s="5">
        <v>-0.12545000000000001</v>
      </c>
    </row>
    <row r="882" spans="1:17" x14ac:dyDescent="0.35">
      <c r="A882" t="s">
        <v>317</v>
      </c>
      <c r="B882">
        <v>0.38324999999999998</v>
      </c>
      <c r="C882">
        <v>0.99673999999999996</v>
      </c>
      <c r="D882">
        <v>1.0261</v>
      </c>
      <c r="E882" s="5">
        <v>3.7235999999999998E-2</v>
      </c>
      <c r="F882">
        <v>0.94916999999999996</v>
      </c>
      <c r="G882">
        <v>0.99451999999999996</v>
      </c>
      <c r="H882">
        <v>0.92069000000000001</v>
      </c>
      <c r="I882" s="5">
        <v>-0.11921</v>
      </c>
      <c r="J882">
        <v>0.40317999999999998</v>
      </c>
      <c r="K882">
        <v>0.99456999999999995</v>
      </c>
      <c r="L882">
        <v>1.0452999999999999</v>
      </c>
      <c r="M882" s="5">
        <v>6.3936000000000007E-2</v>
      </c>
      <c r="N882">
        <v>0.52714000000000005</v>
      </c>
      <c r="O882">
        <v>0.88787000000000005</v>
      </c>
      <c r="P882">
        <v>0.83975</v>
      </c>
      <c r="Q882" s="5">
        <v>-0.25196000000000002</v>
      </c>
    </row>
    <row r="883" spans="1:17" x14ac:dyDescent="0.35">
      <c r="A883" t="s">
        <v>768</v>
      </c>
      <c r="B883">
        <v>0.89566000000000001</v>
      </c>
      <c r="C883">
        <v>0.99673999999999996</v>
      </c>
      <c r="D883">
        <v>0.93633</v>
      </c>
      <c r="E883" s="5">
        <v>-9.4907000000000005E-2</v>
      </c>
      <c r="F883">
        <v>0.95043999999999995</v>
      </c>
      <c r="G883">
        <v>0.99451999999999996</v>
      </c>
      <c r="H883">
        <v>0.96894999999999998</v>
      </c>
      <c r="I883" s="5">
        <v>-4.5506999999999999E-2</v>
      </c>
      <c r="J883">
        <v>0.21792</v>
      </c>
      <c r="K883">
        <v>0.99456999999999995</v>
      </c>
      <c r="L883">
        <v>1.0742</v>
      </c>
      <c r="M883" s="5">
        <v>0.1032</v>
      </c>
      <c r="N883">
        <v>6.1745000000000001E-2</v>
      </c>
      <c r="O883">
        <v>0.53129000000000004</v>
      </c>
      <c r="P883">
        <v>1.3201000000000001</v>
      </c>
      <c r="Q883" s="5">
        <v>0.40065000000000001</v>
      </c>
    </row>
    <row r="884" spans="1:17" x14ac:dyDescent="0.35">
      <c r="A884" t="s">
        <v>452</v>
      </c>
      <c r="B884">
        <v>0.54956000000000005</v>
      </c>
      <c r="C884">
        <v>0.99673999999999996</v>
      </c>
      <c r="D884">
        <v>0.88510999999999995</v>
      </c>
      <c r="E884" s="5">
        <v>-0.17607</v>
      </c>
      <c r="F884">
        <v>0.95218000000000003</v>
      </c>
      <c r="G884">
        <v>0.99451999999999996</v>
      </c>
      <c r="H884">
        <v>0.89334000000000002</v>
      </c>
      <c r="I884" s="5">
        <v>-0.16272</v>
      </c>
      <c r="J884">
        <v>0.65810999999999997</v>
      </c>
      <c r="K884">
        <v>0.99456999999999995</v>
      </c>
      <c r="L884">
        <v>0.85424</v>
      </c>
      <c r="M884" s="5">
        <v>-0.22728000000000001</v>
      </c>
      <c r="N884">
        <v>0.88561000000000001</v>
      </c>
      <c r="O884">
        <v>0.99043999999999999</v>
      </c>
      <c r="P884">
        <v>0.75277000000000005</v>
      </c>
      <c r="Q884" s="5">
        <v>-0.40971999999999997</v>
      </c>
    </row>
    <row r="885" spans="1:17" x14ac:dyDescent="0.35">
      <c r="A885" t="s">
        <v>493</v>
      </c>
      <c r="B885">
        <v>0.60111000000000003</v>
      </c>
      <c r="C885">
        <v>0.99673999999999996</v>
      </c>
      <c r="D885">
        <v>1.0250999999999999</v>
      </c>
      <c r="E885" s="5">
        <v>3.5791999999999997E-2</v>
      </c>
      <c r="F885">
        <v>0.95348999999999995</v>
      </c>
      <c r="G885">
        <v>0.99451999999999996</v>
      </c>
      <c r="H885">
        <v>0.91030999999999995</v>
      </c>
      <c r="I885" s="5">
        <v>-0.13557</v>
      </c>
      <c r="J885">
        <v>0.45832000000000001</v>
      </c>
      <c r="K885">
        <v>0.99456999999999995</v>
      </c>
      <c r="L885">
        <v>0.80603999999999998</v>
      </c>
      <c r="M885" s="5">
        <v>-0.31108000000000002</v>
      </c>
      <c r="N885">
        <v>0.89566999999999997</v>
      </c>
      <c r="O885">
        <v>0.99063000000000001</v>
      </c>
      <c r="P885">
        <v>0.74224999999999997</v>
      </c>
      <c r="Q885" s="5">
        <v>-0.43003000000000002</v>
      </c>
    </row>
    <row r="886" spans="1:17" x14ac:dyDescent="0.35">
      <c r="A886" t="s">
        <v>586</v>
      </c>
      <c r="B886">
        <v>0.69901999999999997</v>
      </c>
      <c r="C886">
        <v>0.99673999999999996</v>
      </c>
      <c r="D886">
        <v>1.0186999999999999</v>
      </c>
      <c r="E886" s="5">
        <v>2.6665999999999999E-2</v>
      </c>
      <c r="F886">
        <v>0.95445000000000002</v>
      </c>
      <c r="G886">
        <v>0.99451999999999996</v>
      </c>
      <c r="H886">
        <v>0.99670000000000003</v>
      </c>
      <c r="I886" s="5">
        <v>-4.7650000000000001E-3</v>
      </c>
      <c r="J886">
        <v>0.78405999999999998</v>
      </c>
      <c r="K886">
        <v>0.99456999999999995</v>
      </c>
      <c r="L886">
        <v>0.96931</v>
      </c>
      <c r="M886" s="5">
        <v>-4.4964999999999998E-2</v>
      </c>
      <c r="N886">
        <v>0.79800000000000004</v>
      </c>
      <c r="O886">
        <v>0.97982999999999998</v>
      </c>
      <c r="P886">
        <v>0.95609</v>
      </c>
      <c r="Q886" s="5">
        <v>-6.4779000000000003E-2</v>
      </c>
    </row>
    <row r="887" spans="1:17" x14ac:dyDescent="0.35">
      <c r="A887" t="s">
        <v>114</v>
      </c>
      <c r="B887">
        <v>0.15978000000000001</v>
      </c>
      <c r="C887">
        <v>0.99673999999999996</v>
      </c>
      <c r="D887">
        <v>0.75405999999999995</v>
      </c>
      <c r="E887" s="5">
        <v>-0.40725</v>
      </c>
      <c r="F887">
        <v>0.95574999999999999</v>
      </c>
      <c r="G887">
        <v>0.99451999999999996</v>
      </c>
      <c r="H887">
        <v>0.89715999999999996</v>
      </c>
      <c r="I887" s="5">
        <v>-0.15656999999999999</v>
      </c>
      <c r="J887">
        <v>0.79669999999999996</v>
      </c>
      <c r="K887">
        <v>0.99456999999999995</v>
      </c>
      <c r="L887">
        <v>0.84558</v>
      </c>
      <c r="M887" s="5">
        <v>-0.24199000000000001</v>
      </c>
      <c r="N887">
        <v>0.88944999999999996</v>
      </c>
      <c r="O887">
        <v>0.99063000000000001</v>
      </c>
      <c r="P887">
        <v>0.72811999999999999</v>
      </c>
      <c r="Q887" s="5">
        <v>-0.45774999999999999</v>
      </c>
    </row>
    <row r="888" spans="1:17" x14ac:dyDescent="0.35">
      <c r="A888" t="s">
        <v>378</v>
      </c>
      <c r="B888">
        <v>0.46444000000000002</v>
      </c>
      <c r="C888">
        <v>0.99673999999999996</v>
      </c>
      <c r="D888">
        <v>0.93189999999999995</v>
      </c>
      <c r="E888" s="5">
        <v>-0.10174999999999999</v>
      </c>
      <c r="F888">
        <v>0.95645999999999998</v>
      </c>
      <c r="G888">
        <v>0.99451999999999996</v>
      </c>
      <c r="H888">
        <v>0.99504000000000004</v>
      </c>
      <c r="I888" s="5">
        <v>-7.1704999999999998E-3</v>
      </c>
      <c r="J888">
        <v>0.83731</v>
      </c>
      <c r="K888">
        <v>0.99456999999999995</v>
      </c>
      <c r="L888">
        <v>0.97018000000000004</v>
      </c>
      <c r="M888" s="5">
        <v>-4.3676E-2</v>
      </c>
      <c r="N888">
        <v>0.93539000000000005</v>
      </c>
      <c r="O888">
        <v>0.99063000000000001</v>
      </c>
      <c r="P888">
        <v>0.97835000000000005</v>
      </c>
      <c r="Q888" s="5">
        <v>-3.1576E-2</v>
      </c>
    </row>
    <row r="889" spans="1:17" x14ac:dyDescent="0.35">
      <c r="A889" t="s">
        <v>593</v>
      </c>
      <c r="B889">
        <v>0.70269999999999999</v>
      </c>
      <c r="C889">
        <v>0.99673999999999996</v>
      </c>
      <c r="D889">
        <v>1.0113000000000001</v>
      </c>
      <c r="E889" s="5">
        <v>1.6237000000000001E-2</v>
      </c>
      <c r="F889">
        <v>0.95699000000000001</v>
      </c>
      <c r="G889">
        <v>0.99451999999999996</v>
      </c>
      <c r="H889">
        <v>1.0005999999999999</v>
      </c>
      <c r="I889" s="5">
        <v>8.6563000000000005E-4</v>
      </c>
      <c r="J889">
        <v>0.68525000000000003</v>
      </c>
      <c r="K889">
        <v>0.99456999999999995</v>
      </c>
      <c r="L889">
        <v>0.99117999999999995</v>
      </c>
      <c r="M889" s="5">
        <v>-1.2782999999999999E-2</v>
      </c>
      <c r="N889">
        <v>0.70916999999999997</v>
      </c>
      <c r="O889">
        <v>0.96686000000000005</v>
      </c>
      <c r="P889">
        <v>0.89812999999999998</v>
      </c>
      <c r="Q889" s="5">
        <v>-0.155</v>
      </c>
    </row>
    <row r="890" spans="1:17" x14ac:dyDescent="0.35">
      <c r="A890" t="s">
        <v>365</v>
      </c>
      <c r="B890">
        <v>0.45463999999999999</v>
      </c>
      <c r="C890">
        <v>0.99673999999999996</v>
      </c>
      <c r="D890">
        <v>1.0173000000000001</v>
      </c>
      <c r="E890" s="5">
        <v>2.4712999999999999E-2</v>
      </c>
      <c r="F890">
        <v>0.95828000000000002</v>
      </c>
      <c r="G890">
        <v>0.99451999999999996</v>
      </c>
      <c r="H890">
        <v>0.98875000000000002</v>
      </c>
      <c r="I890" s="5">
        <v>-1.6327000000000001E-2</v>
      </c>
      <c r="J890">
        <v>4.4384E-2</v>
      </c>
      <c r="K890">
        <v>0.98002</v>
      </c>
      <c r="L890">
        <v>1.0963000000000001</v>
      </c>
      <c r="M890" s="5">
        <v>0.1326</v>
      </c>
      <c r="N890">
        <v>0.45040000000000002</v>
      </c>
      <c r="O890">
        <v>0.87190999999999996</v>
      </c>
      <c r="P890">
        <v>1.0430999999999999</v>
      </c>
      <c r="Q890" s="5">
        <v>6.0812999999999999E-2</v>
      </c>
    </row>
    <row r="891" spans="1:17" x14ac:dyDescent="0.35">
      <c r="A891" t="s">
        <v>765</v>
      </c>
      <c r="B891">
        <v>0.89007999999999998</v>
      </c>
      <c r="C891">
        <v>0.99673999999999996</v>
      </c>
      <c r="D891">
        <v>0.93308000000000002</v>
      </c>
      <c r="E891" s="5">
        <v>-9.9929000000000004E-2</v>
      </c>
      <c r="F891">
        <v>0.96143000000000001</v>
      </c>
      <c r="G891">
        <v>0.99451999999999996</v>
      </c>
      <c r="H891">
        <v>0.82404999999999995</v>
      </c>
      <c r="I891" s="5">
        <v>-0.2792</v>
      </c>
      <c r="J891">
        <v>0.51332999999999995</v>
      </c>
      <c r="K891">
        <v>0.99456999999999995</v>
      </c>
      <c r="L891">
        <v>0.81091999999999997</v>
      </c>
      <c r="M891" s="5">
        <v>-0.30237999999999998</v>
      </c>
      <c r="N891">
        <v>0.74268999999999996</v>
      </c>
      <c r="O891">
        <v>0.97658</v>
      </c>
      <c r="P891">
        <v>0.64393</v>
      </c>
      <c r="Q891" s="5">
        <v>-0.63502000000000003</v>
      </c>
    </row>
    <row r="892" spans="1:17" x14ac:dyDescent="0.35">
      <c r="A892" t="s">
        <v>777</v>
      </c>
      <c r="B892">
        <v>0.90347999999999995</v>
      </c>
      <c r="C892">
        <v>0.99673999999999996</v>
      </c>
      <c r="D892">
        <v>0.98709000000000002</v>
      </c>
      <c r="E892" s="5">
        <v>-1.8742000000000002E-2</v>
      </c>
      <c r="F892">
        <v>0.96226</v>
      </c>
      <c r="G892">
        <v>0.99451999999999996</v>
      </c>
      <c r="H892">
        <v>0.99175999999999997</v>
      </c>
      <c r="I892" s="5">
        <v>-1.1939E-2</v>
      </c>
      <c r="J892">
        <v>0.49081000000000002</v>
      </c>
      <c r="K892">
        <v>0.99456999999999995</v>
      </c>
      <c r="L892">
        <v>1.0208999999999999</v>
      </c>
      <c r="M892" s="5">
        <v>2.9877000000000001E-2</v>
      </c>
      <c r="N892">
        <v>0.95738999999999996</v>
      </c>
      <c r="O892">
        <v>0.99400999999999995</v>
      </c>
      <c r="P892">
        <v>0.93315000000000003</v>
      </c>
      <c r="Q892" s="5">
        <v>-9.9817000000000003E-2</v>
      </c>
    </row>
    <row r="893" spans="1:17" x14ac:dyDescent="0.35">
      <c r="A893" t="s">
        <v>433</v>
      </c>
      <c r="B893">
        <v>0.52478000000000002</v>
      </c>
      <c r="C893">
        <v>0.99673999999999996</v>
      </c>
      <c r="D893">
        <v>0.81428999999999996</v>
      </c>
      <c r="E893" s="5">
        <v>-0.29637999999999998</v>
      </c>
      <c r="F893">
        <v>0.96436999999999995</v>
      </c>
      <c r="G893">
        <v>0.99451999999999996</v>
      </c>
      <c r="H893">
        <v>0.93710000000000004</v>
      </c>
      <c r="I893" s="5">
        <v>-9.3718999999999997E-2</v>
      </c>
      <c r="J893">
        <v>0.57950000000000002</v>
      </c>
      <c r="K893">
        <v>0.99456999999999995</v>
      </c>
      <c r="L893">
        <v>0.83277000000000001</v>
      </c>
      <c r="M893" s="5">
        <v>-0.26401000000000002</v>
      </c>
      <c r="N893">
        <v>0.49525000000000002</v>
      </c>
      <c r="O893">
        <v>0.88787000000000005</v>
      </c>
      <c r="P893">
        <v>0.70843999999999996</v>
      </c>
      <c r="Q893" s="5">
        <v>-0.49728</v>
      </c>
    </row>
    <row r="894" spans="1:17" x14ac:dyDescent="0.35">
      <c r="A894" t="s">
        <v>262</v>
      </c>
      <c r="B894">
        <v>0.31913000000000002</v>
      </c>
      <c r="C894">
        <v>0.99673999999999996</v>
      </c>
      <c r="D894">
        <v>0.82921999999999996</v>
      </c>
      <c r="E894" s="5">
        <v>-0.27017000000000002</v>
      </c>
      <c r="F894">
        <v>0.96479000000000004</v>
      </c>
      <c r="G894">
        <v>0.99451999999999996</v>
      </c>
      <c r="H894">
        <v>0.94294999999999995</v>
      </c>
      <c r="I894" s="5">
        <v>-8.4748000000000004E-2</v>
      </c>
      <c r="J894">
        <v>0.9395</v>
      </c>
      <c r="K894">
        <v>0.99456999999999995</v>
      </c>
      <c r="L894">
        <v>0.87194000000000005</v>
      </c>
      <c r="M894" s="5">
        <v>-0.19769</v>
      </c>
      <c r="N894">
        <v>0.93628999999999996</v>
      </c>
      <c r="O894">
        <v>0.99063000000000001</v>
      </c>
      <c r="P894">
        <v>0.77551999999999999</v>
      </c>
      <c r="Q894" s="5">
        <v>-0.36676999999999998</v>
      </c>
    </row>
    <row r="895" spans="1:17" x14ac:dyDescent="0.35">
      <c r="A895" t="s">
        <v>491</v>
      </c>
      <c r="B895">
        <v>0.59696000000000005</v>
      </c>
      <c r="C895">
        <v>0.99673999999999996</v>
      </c>
      <c r="D895">
        <v>0.97879000000000005</v>
      </c>
      <c r="E895" s="5">
        <v>-3.0935000000000001E-2</v>
      </c>
      <c r="F895">
        <v>0.96514999999999995</v>
      </c>
      <c r="G895">
        <v>0.99451999999999996</v>
      </c>
      <c r="H895">
        <v>0.92695000000000005</v>
      </c>
      <c r="I895" s="5">
        <v>-0.10944</v>
      </c>
      <c r="J895">
        <v>0.88168000000000002</v>
      </c>
      <c r="K895">
        <v>0.99456999999999995</v>
      </c>
      <c r="L895">
        <v>0.93325000000000002</v>
      </c>
      <c r="M895" s="5">
        <v>-9.9668000000000007E-2</v>
      </c>
      <c r="N895">
        <v>0.86975999999999998</v>
      </c>
      <c r="O895">
        <v>0.98892000000000002</v>
      </c>
      <c r="P895">
        <v>0.84106999999999998</v>
      </c>
      <c r="Q895" s="5">
        <v>-0.24970000000000001</v>
      </c>
    </row>
    <row r="896" spans="1:17" x14ac:dyDescent="0.35">
      <c r="A896" t="s">
        <v>636</v>
      </c>
      <c r="B896">
        <v>0.75654999999999994</v>
      </c>
      <c r="C896">
        <v>0.99673999999999996</v>
      </c>
      <c r="D896">
        <v>0.97589999999999999</v>
      </c>
      <c r="E896" s="5">
        <v>-3.5201999999999997E-2</v>
      </c>
      <c r="F896">
        <v>0.96611999999999998</v>
      </c>
      <c r="G896">
        <v>0.99451999999999996</v>
      </c>
      <c r="H896">
        <v>1.1080000000000001</v>
      </c>
      <c r="I896" s="5">
        <v>0.14798</v>
      </c>
      <c r="J896">
        <v>0.90090999999999999</v>
      </c>
      <c r="K896">
        <v>0.99456999999999995</v>
      </c>
      <c r="L896">
        <v>1.0565</v>
      </c>
      <c r="M896" s="5">
        <v>7.9311999999999994E-2</v>
      </c>
      <c r="N896">
        <v>0.96411000000000002</v>
      </c>
      <c r="O896">
        <v>0.99550000000000005</v>
      </c>
      <c r="P896">
        <v>1.0719000000000001</v>
      </c>
      <c r="Q896" s="5">
        <v>0.10015</v>
      </c>
    </row>
    <row r="897" spans="1:17" x14ac:dyDescent="0.35">
      <c r="A897" t="s">
        <v>400</v>
      </c>
      <c r="B897">
        <v>0.49286999999999997</v>
      </c>
      <c r="C897">
        <v>0.99673999999999996</v>
      </c>
      <c r="D897">
        <v>0.96931</v>
      </c>
      <c r="E897" s="5">
        <v>-4.4970999999999997E-2</v>
      </c>
      <c r="F897">
        <v>0.96660999999999997</v>
      </c>
      <c r="G897">
        <v>0.99451999999999996</v>
      </c>
      <c r="H897">
        <v>1.0075000000000001</v>
      </c>
      <c r="I897" s="5">
        <v>1.0777999999999999E-2</v>
      </c>
      <c r="J897">
        <v>0.30881999999999998</v>
      </c>
      <c r="K897">
        <v>0.99456999999999995</v>
      </c>
      <c r="L897">
        <v>0.90034999999999998</v>
      </c>
      <c r="M897" s="5">
        <v>-0.15143999999999999</v>
      </c>
      <c r="N897">
        <v>0.56047000000000002</v>
      </c>
      <c r="O897">
        <v>0.90344999999999998</v>
      </c>
      <c r="P897">
        <v>1.0609999999999999</v>
      </c>
      <c r="Q897" s="5">
        <v>8.5376999999999995E-2</v>
      </c>
    </row>
    <row r="898" spans="1:17" x14ac:dyDescent="0.35">
      <c r="A898" t="s">
        <v>773</v>
      </c>
      <c r="B898">
        <v>0.89800999999999997</v>
      </c>
      <c r="C898">
        <v>0.99673999999999996</v>
      </c>
      <c r="D898">
        <v>0.98616999999999999</v>
      </c>
      <c r="E898" s="5">
        <v>-2.0095999999999999E-2</v>
      </c>
      <c r="F898">
        <v>0.96797999999999995</v>
      </c>
      <c r="G898">
        <v>0.99451999999999996</v>
      </c>
      <c r="H898">
        <v>0.99448999999999999</v>
      </c>
      <c r="I898" s="5">
        <v>-7.9691999999999992E-3</v>
      </c>
      <c r="J898">
        <v>0.16192999999999999</v>
      </c>
      <c r="K898">
        <v>0.99456999999999995</v>
      </c>
      <c r="L898">
        <v>1.0661</v>
      </c>
      <c r="M898" s="5">
        <v>9.2392000000000002E-2</v>
      </c>
      <c r="N898">
        <v>0.36103000000000002</v>
      </c>
      <c r="O898">
        <v>0.84423000000000004</v>
      </c>
      <c r="P898">
        <v>1.0528999999999999</v>
      </c>
      <c r="Q898" s="5">
        <v>7.4354000000000003E-2</v>
      </c>
    </row>
    <row r="899" spans="1:17" x14ac:dyDescent="0.35">
      <c r="A899" t="s">
        <v>485</v>
      </c>
      <c r="B899">
        <v>0.58945999999999998</v>
      </c>
      <c r="C899">
        <v>0.99673999999999996</v>
      </c>
      <c r="D899">
        <v>0.90212000000000003</v>
      </c>
      <c r="E899" s="5">
        <v>-0.14860000000000001</v>
      </c>
      <c r="F899">
        <v>0.96850999999999998</v>
      </c>
      <c r="G899">
        <v>0.99451999999999996</v>
      </c>
      <c r="H899">
        <v>0.93449000000000004</v>
      </c>
      <c r="I899" s="5">
        <v>-9.7755999999999996E-2</v>
      </c>
      <c r="J899">
        <v>0.55198000000000003</v>
      </c>
      <c r="K899">
        <v>0.99456999999999995</v>
      </c>
      <c r="L899">
        <v>0.80918000000000001</v>
      </c>
      <c r="M899" s="5">
        <v>-0.30547999999999997</v>
      </c>
      <c r="N899">
        <v>0.69894000000000001</v>
      </c>
      <c r="O899">
        <v>0.96686000000000005</v>
      </c>
      <c r="P899">
        <v>0.73750000000000004</v>
      </c>
      <c r="Q899" s="5">
        <v>-0.43929000000000001</v>
      </c>
    </row>
    <row r="900" spans="1:17" x14ac:dyDescent="0.35">
      <c r="A900" t="s">
        <v>521</v>
      </c>
      <c r="B900">
        <v>0.63151999999999997</v>
      </c>
      <c r="C900">
        <v>0.99673999999999996</v>
      </c>
      <c r="D900">
        <v>0.99836999999999998</v>
      </c>
      <c r="E900" s="5">
        <v>-2.3497000000000001E-3</v>
      </c>
      <c r="F900">
        <v>0.96872000000000003</v>
      </c>
      <c r="G900">
        <v>0.99451999999999996</v>
      </c>
      <c r="H900">
        <v>0.89363999999999999</v>
      </c>
      <c r="I900" s="5">
        <v>-0.16223000000000001</v>
      </c>
      <c r="J900">
        <v>0.93269000000000002</v>
      </c>
      <c r="K900">
        <v>0.99456999999999995</v>
      </c>
      <c r="L900">
        <v>0.92505000000000004</v>
      </c>
      <c r="M900" s="5">
        <v>-0.1124</v>
      </c>
      <c r="N900">
        <v>0.87470999999999999</v>
      </c>
      <c r="O900">
        <v>0.98892000000000002</v>
      </c>
      <c r="P900">
        <v>0.77485000000000004</v>
      </c>
      <c r="Q900" s="5">
        <v>-0.36802000000000001</v>
      </c>
    </row>
    <row r="901" spans="1:17" x14ac:dyDescent="0.35">
      <c r="A901" t="s">
        <v>427</v>
      </c>
      <c r="B901">
        <v>0.52042999999999995</v>
      </c>
      <c r="C901">
        <v>0.99673999999999996</v>
      </c>
      <c r="D901">
        <v>1.0084</v>
      </c>
      <c r="E901" s="5">
        <v>1.2130999999999999E-2</v>
      </c>
      <c r="F901">
        <v>0.96980999999999995</v>
      </c>
      <c r="G901">
        <v>0.99451999999999996</v>
      </c>
      <c r="H901">
        <v>1.0218</v>
      </c>
      <c r="I901" s="5">
        <v>3.1045E-2</v>
      </c>
      <c r="J901">
        <v>0.27156000000000002</v>
      </c>
      <c r="K901">
        <v>0.99456999999999995</v>
      </c>
      <c r="L901">
        <v>1.1176999999999999</v>
      </c>
      <c r="M901" s="5">
        <v>0.16058</v>
      </c>
      <c r="N901">
        <v>0.10771</v>
      </c>
      <c r="O901">
        <v>0.62687999999999999</v>
      </c>
      <c r="P901">
        <v>1.4086000000000001</v>
      </c>
      <c r="Q901" s="5">
        <v>0.49421999999999999</v>
      </c>
    </row>
    <row r="902" spans="1:17" x14ac:dyDescent="0.35">
      <c r="A902" t="s">
        <v>554</v>
      </c>
      <c r="B902">
        <v>0.66491999999999996</v>
      </c>
      <c r="C902">
        <v>0.99673999999999996</v>
      </c>
      <c r="D902">
        <v>0.99572000000000005</v>
      </c>
      <c r="E902" s="5">
        <v>-6.1815999999999998E-3</v>
      </c>
      <c r="F902">
        <v>0.97104000000000001</v>
      </c>
      <c r="G902">
        <v>0.99451999999999996</v>
      </c>
      <c r="H902">
        <v>0.90319000000000005</v>
      </c>
      <c r="I902" s="5">
        <v>-0.1469</v>
      </c>
      <c r="J902">
        <v>0.59419999999999995</v>
      </c>
      <c r="K902">
        <v>0.99456999999999995</v>
      </c>
      <c r="L902">
        <v>0.84809000000000001</v>
      </c>
      <c r="M902" s="5">
        <v>-0.23769999999999999</v>
      </c>
      <c r="N902">
        <v>0.84048</v>
      </c>
      <c r="O902">
        <v>0.98862000000000005</v>
      </c>
      <c r="P902">
        <v>0.74861999999999995</v>
      </c>
      <c r="Q902" s="5">
        <v>-0.41770000000000002</v>
      </c>
    </row>
    <row r="903" spans="1:17" x14ac:dyDescent="0.35">
      <c r="A903" t="s">
        <v>798</v>
      </c>
      <c r="B903">
        <v>0.91847000000000001</v>
      </c>
      <c r="C903">
        <v>0.99673999999999996</v>
      </c>
      <c r="D903">
        <v>0.94974999999999998</v>
      </c>
      <c r="E903" s="5">
        <v>-7.4383000000000005E-2</v>
      </c>
      <c r="F903">
        <v>0.9718</v>
      </c>
      <c r="G903">
        <v>0.99451999999999996</v>
      </c>
      <c r="H903">
        <v>0.91268000000000005</v>
      </c>
      <c r="I903" s="5">
        <v>-0.13183</v>
      </c>
      <c r="J903">
        <v>0.50002000000000002</v>
      </c>
      <c r="K903">
        <v>0.99456999999999995</v>
      </c>
      <c r="L903">
        <v>0.82471000000000005</v>
      </c>
      <c r="M903" s="5">
        <v>-0.27804000000000001</v>
      </c>
      <c r="N903">
        <v>0.88070000000000004</v>
      </c>
      <c r="O903">
        <v>0.98892000000000002</v>
      </c>
      <c r="P903">
        <v>0.76756999999999997</v>
      </c>
      <c r="Q903" s="5">
        <v>-0.38163999999999998</v>
      </c>
    </row>
    <row r="904" spans="1:17" x14ac:dyDescent="0.35">
      <c r="A904" t="s">
        <v>567</v>
      </c>
      <c r="B904">
        <v>0.67137999999999998</v>
      </c>
      <c r="C904">
        <v>0.99673999999999996</v>
      </c>
      <c r="D904">
        <v>0.84328000000000003</v>
      </c>
      <c r="E904" s="5">
        <v>-0.24590999999999999</v>
      </c>
      <c r="F904">
        <v>0.97243000000000002</v>
      </c>
      <c r="G904">
        <v>0.99451999999999996</v>
      </c>
      <c r="H904">
        <v>0.87185000000000001</v>
      </c>
      <c r="I904" s="5">
        <v>-0.19783999999999999</v>
      </c>
      <c r="J904">
        <v>0.94155999999999995</v>
      </c>
      <c r="K904">
        <v>0.99456999999999995</v>
      </c>
      <c r="L904">
        <v>0.90246000000000004</v>
      </c>
      <c r="M904" s="5">
        <v>-0.14806</v>
      </c>
      <c r="N904">
        <v>0.82350000000000001</v>
      </c>
      <c r="O904">
        <v>0.98472000000000004</v>
      </c>
      <c r="P904">
        <v>0.71543999999999996</v>
      </c>
      <c r="Q904" s="5">
        <v>-0.48309000000000002</v>
      </c>
    </row>
    <row r="905" spans="1:17" x14ac:dyDescent="0.35">
      <c r="A905" t="s">
        <v>509</v>
      </c>
      <c r="B905">
        <v>0.61751999999999996</v>
      </c>
      <c r="C905">
        <v>0.99673999999999996</v>
      </c>
      <c r="D905">
        <v>0.80640999999999996</v>
      </c>
      <c r="E905" s="5">
        <v>-0.31041000000000002</v>
      </c>
      <c r="F905">
        <v>0.97302999999999995</v>
      </c>
      <c r="G905">
        <v>0.99451999999999996</v>
      </c>
      <c r="H905">
        <v>0.88168999999999997</v>
      </c>
      <c r="I905" s="5">
        <v>-0.18165999999999999</v>
      </c>
      <c r="J905">
        <v>0.97592000000000001</v>
      </c>
      <c r="K905">
        <v>0.99456999999999995</v>
      </c>
      <c r="L905">
        <v>0.99258000000000002</v>
      </c>
      <c r="M905" s="5">
        <v>-1.0742E-2</v>
      </c>
      <c r="N905">
        <v>0.79322999999999999</v>
      </c>
      <c r="O905">
        <v>0.97982999999999998</v>
      </c>
      <c r="P905">
        <v>0.98185</v>
      </c>
      <c r="Q905" s="5">
        <v>-2.6425000000000001E-2</v>
      </c>
    </row>
    <row r="906" spans="1:17" x14ac:dyDescent="0.35">
      <c r="A906" t="s">
        <v>436</v>
      </c>
      <c r="B906">
        <v>0.52942999999999996</v>
      </c>
      <c r="C906">
        <v>0.99673999999999996</v>
      </c>
      <c r="D906">
        <v>1.0176000000000001</v>
      </c>
      <c r="E906" s="5">
        <v>2.5173000000000001E-2</v>
      </c>
      <c r="F906">
        <v>0.97409999999999997</v>
      </c>
      <c r="G906">
        <v>0.99451999999999996</v>
      </c>
      <c r="H906">
        <v>0.99675000000000002</v>
      </c>
      <c r="I906" s="5">
        <v>-4.6950000000000004E-3</v>
      </c>
      <c r="J906">
        <v>0.97116999999999998</v>
      </c>
      <c r="K906">
        <v>0.99456999999999995</v>
      </c>
      <c r="L906">
        <v>0.99258999999999997</v>
      </c>
      <c r="M906" s="5">
        <v>-1.0734E-2</v>
      </c>
      <c r="N906">
        <v>0.83006000000000002</v>
      </c>
      <c r="O906">
        <v>0.98729999999999996</v>
      </c>
      <c r="P906">
        <v>0.97209999999999996</v>
      </c>
      <c r="Q906" s="5">
        <v>-4.0821999999999997E-2</v>
      </c>
    </row>
    <row r="907" spans="1:17" x14ac:dyDescent="0.35">
      <c r="A907" t="s">
        <v>406</v>
      </c>
      <c r="B907">
        <v>0.49753999999999998</v>
      </c>
      <c r="C907">
        <v>0.99673999999999996</v>
      </c>
      <c r="D907">
        <v>1.0426</v>
      </c>
      <c r="E907" s="5">
        <v>6.0150000000000002E-2</v>
      </c>
      <c r="F907">
        <v>0.97511999999999999</v>
      </c>
      <c r="G907">
        <v>0.99451999999999996</v>
      </c>
      <c r="H907">
        <v>0.91544999999999999</v>
      </c>
      <c r="I907" s="5">
        <v>-0.12744</v>
      </c>
      <c r="J907">
        <v>0.43935999999999997</v>
      </c>
      <c r="K907">
        <v>0.99456999999999995</v>
      </c>
      <c r="L907">
        <v>0.80879000000000001</v>
      </c>
      <c r="M907" s="5">
        <v>-0.30615999999999999</v>
      </c>
      <c r="N907">
        <v>0.91913999999999996</v>
      </c>
      <c r="O907">
        <v>0.99063000000000001</v>
      </c>
      <c r="P907">
        <v>0.75948000000000004</v>
      </c>
      <c r="Q907" s="5">
        <v>-0.39690999999999999</v>
      </c>
    </row>
    <row r="908" spans="1:17" x14ac:dyDescent="0.35">
      <c r="A908" t="s">
        <v>503</v>
      </c>
      <c r="B908">
        <v>0.61177000000000004</v>
      </c>
      <c r="C908">
        <v>0.99673999999999996</v>
      </c>
      <c r="D908">
        <v>0.99844999999999995</v>
      </c>
      <c r="E908" s="5">
        <v>-2.2342E-3</v>
      </c>
      <c r="F908">
        <v>0.97845000000000004</v>
      </c>
      <c r="G908">
        <v>0.99572000000000005</v>
      </c>
      <c r="H908">
        <v>0.90325</v>
      </c>
      <c r="I908" s="5">
        <v>-0.14681</v>
      </c>
      <c r="J908">
        <v>0.73485999999999996</v>
      </c>
      <c r="K908">
        <v>0.99456999999999995</v>
      </c>
      <c r="L908">
        <v>0.87316000000000005</v>
      </c>
      <c r="M908" s="5">
        <v>-0.19567999999999999</v>
      </c>
      <c r="N908">
        <v>0.85157000000000005</v>
      </c>
      <c r="O908">
        <v>0.98892000000000002</v>
      </c>
      <c r="P908">
        <v>0.74512</v>
      </c>
      <c r="Q908" s="5">
        <v>-0.42446</v>
      </c>
    </row>
    <row r="909" spans="1:17" x14ac:dyDescent="0.35">
      <c r="A909" t="s">
        <v>30</v>
      </c>
      <c r="B909">
        <v>5.3108000000000002E-2</v>
      </c>
      <c r="C909">
        <v>0.92288999999999999</v>
      </c>
      <c r="D909">
        <v>0.82498000000000005</v>
      </c>
      <c r="E909" s="5">
        <v>-0.27756999999999998</v>
      </c>
      <c r="F909">
        <v>0.97846</v>
      </c>
      <c r="G909">
        <v>0.99572000000000005</v>
      </c>
      <c r="H909">
        <v>0.99399000000000004</v>
      </c>
      <c r="I909" s="5">
        <v>-8.6958999999999995E-3</v>
      </c>
      <c r="J909">
        <v>0.70276000000000005</v>
      </c>
      <c r="K909">
        <v>0.99456999999999995</v>
      </c>
      <c r="L909">
        <v>0.92456000000000005</v>
      </c>
      <c r="M909" s="5">
        <v>-0.11316</v>
      </c>
      <c r="N909">
        <v>0.96067999999999998</v>
      </c>
      <c r="O909">
        <v>0.99517999999999995</v>
      </c>
      <c r="P909">
        <v>0.95509999999999995</v>
      </c>
      <c r="Q909" s="5">
        <v>-6.6277000000000003E-2</v>
      </c>
    </row>
    <row r="910" spans="1:17" x14ac:dyDescent="0.35">
      <c r="A910" t="s">
        <v>237</v>
      </c>
      <c r="B910">
        <v>0.29665000000000002</v>
      </c>
      <c r="C910">
        <v>0.99673999999999996</v>
      </c>
      <c r="D910">
        <v>0.91442999999999997</v>
      </c>
      <c r="E910" s="5">
        <v>-0.12906000000000001</v>
      </c>
      <c r="F910">
        <v>0.98340000000000005</v>
      </c>
      <c r="G910">
        <v>0.99643999999999999</v>
      </c>
      <c r="H910">
        <v>0.99058999999999997</v>
      </c>
      <c r="I910" s="5">
        <v>-1.3646999999999999E-2</v>
      </c>
      <c r="J910">
        <v>0.75351000000000001</v>
      </c>
      <c r="K910">
        <v>0.99456999999999995</v>
      </c>
      <c r="L910">
        <v>1.0145999999999999</v>
      </c>
      <c r="M910" s="5">
        <v>2.0856E-2</v>
      </c>
      <c r="N910">
        <v>0.41865000000000002</v>
      </c>
      <c r="O910">
        <v>0.85646</v>
      </c>
      <c r="P910">
        <v>1.1233</v>
      </c>
      <c r="Q910" s="5">
        <v>0.16772999999999999</v>
      </c>
    </row>
    <row r="911" spans="1:17" x14ac:dyDescent="0.35">
      <c r="A911" t="s">
        <v>817</v>
      </c>
      <c r="B911">
        <v>0.93437000000000003</v>
      </c>
      <c r="C911">
        <v>0.99673999999999996</v>
      </c>
      <c r="D911">
        <v>0.98999000000000004</v>
      </c>
      <c r="E911" s="5">
        <v>-1.4518E-2</v>
      </c>
      <c r="F911">
        <v>0.98385</v>
      </c>
      <c r="G911">
        <v>0.99643999999999999</v>
      </c>
      <c r="H911">
        <v>0.99084000000000005</v>
      </c>
      <c r="I911" s="5">
        <v>-1.3276E-2</v>
      </c>
      <c r="J911">
        <v>3.9600999999999997E-2</v>
      </c>
      <c r="K911">
        <v>0.93722000000000005</v>
      </c>
      <c r="L911">
        <v>1.1022000000000001</v>
      </c>
      <c r="M911" s="5">
        <v>0.14032</v>
      </c>
      <c r="N911">
        <v>9.9859000000000003E-2</v>
      </c>
      <c r="O911">
        <v>0.60638000000000003</v>
      </c>
      <c r="P911">
        <v>1.1153</v>
      </c>
      <c r="Q911" s="5">
        <v>0.15745999999999999</v>
      </c>
    </row>
    <row r="912" spans="1:17" x14ac:dyDescent="0.35">
      <c r="A912" t="s">
        <v>908</v>
      </c>
      <c r="B912">
        <v>4.6736E-2</v>
      </c>
      <c r="C912">
        <v>0.92288999999999999</v>
      </c>
      <c r="D912">
        <v>0.76887000000000005</v>
      </c>
      <c r="E912" s="5">
        <v>-0.37919000000000003</v>
      </c>
      <c r="F912">
        <v>0.98433999999999999</v>
      </c>
      <c r="G912">
        <v>0.99643999999999999</v>
      </c>
      <c r="H912">
        <v>0.94318000000000002</v>
      </c>
      <c r="I912" s="5">
        <v>-8.4390999999999994E-2</v>
      </c>
      <c r="J912">
        <v>0.92706999999999995</v>
      </c>
      <c r="K912">
        <v>0.99456999999999995</v>
      </c>
      <c r="L912">
        <v>0.96152000000000004</v>
      </c>
      <c r="M912" s="5">
        <v>-5.6611000000000002E-2</v>
      </c>
      <c r="N912">
        <v>0.97119999999999995</v>
      </c>
      <c r="O912">
        <v>0.99639999999999995</v>
      </c>
      <c r="P912">
        <v>0.94793000000000005</v>
      </c>
      <c r="Q912" s="5">
        <v>-7.7148999999999995E-2</v>
      </c>
    </row>
    <row r="913" spans="1:17" x14ac:dyDescent="0.35">
      <c r="A913" t="s">
        <v>589</v>
      </c>
      <c r="B913">
        <v>0.70008000000000004</v>
      </c>
      <c r="C913">
        <v>0.99673999999999996</v>
      </c>
      <c r="D913">
        <v>0.75024999999999997</v>
      </c>
      <c r="E913" s="5">
        <v>-0.41454999999999997</v>
      </c>
      <c r="F913">
        <v>0.98470000000000002</v>
      </c>
      <c r="G913">
        <v>0.99643999999999999</v>
      </c>
      <c r="H913">
        <v>0.96475</v>
      </c>
      <c r="I913" s="5">
        <v>-5.1771999999999999E-2</v>
      </c>
      <c r="J913">
        <v>0.13355</v>
      </c>
      <c r="K913">
        <v>0.99456999999999995</v>
      </c>
      <c r="L913">
        <v>1.2541</v>
      </c>
      <c r="M913" s="5">
        <v>0.32666000000000001</v>
      </c>
      <c r="N913">
        <v>0.29787999999999998</v>
      </c>
      <c r="O913">
        <v>0.79388000000000003</v>
      </c>
      <c r="P913">
        <v>1.3298000000000001</v>
      </c>
      <c r="Q913" s="5">
        <v>0.41119</v>
      </c>
    </row>
    <row r="914" spans="1:17" x14ac:dyDescent="0.35">
      <c r="A914" t="s">
        <v>671</v>
      </c>
      <c r="B914">
        <v>0.79403999999999997</v>
      </c>
      <c r="C914">
        <v>0.99673999999999996</v>
      </c>
      <c r="D914">
        <v>0.97143999999999997</v>
      </c>
      <c r="E914" s="5">
        <v>-4.1799000000000003E-2</v>
      </c>
      <c r="F914">
        <v>0.98484000000000005</v>
      </c>
      <c r="G914">
        <v>0.99643999999999999</v>
      </c>
      <c r="H914">
        <v>0.85177999999999998</v>
      </c>
      <c r="I914" s="5">
        <v>-0.23144000000000001</v>
      </c>
      <c r="J914">
        <v>0.55234000000000005</v>
      </c>
      <c r="K914">
        <v>0.99456999999999995</v>
      </c>
      <c r="L914">
        <v>0.79552999999999996</v>
      </c>
      <c r="M914" s="5">
        <v>-0.33</v>
      </c>
      <c r="N914">
        <v>0.93640999999999996</v>
      </c>
      <c r="O914">
        <v>0.99063000000000001</v>
      </c>
      <c r="P914">
        <v>0.70586000000000004</v>
      </c>
      <c r="Q914" s="5">
        <v>-0.50253999999999999</v>
      </c>
    </row>
    <row r="915" spans="1:17" x14ac:dyDescent="0.35">
      <c r="A915" t="s">
        <v>62</v>
      </c>
      <c r="B915">
        <v>0.10484</v>
      </c>
      <c r="C915">
        <v>0.99673999999999996</v>
      </c>
      <c r="D915">
        <v>1.0682</v>
      </c>
      <c r="E915" s="5">
        <v>9.5143000000000005E-2</v>
      </c>
      <c r="F915">
        <v>0.98599999999999999</v>
      </c>
      <c r="G915">
        <v>0.99643999999999999</v>
      </c>
      <c r="H915">
        <v>0.94569999999999999</v>
      </c>
      <c r="I915" s="5">
        <v>-8.0547999999999995E-2</v>
      </c>
      <c r="J915">
        <v>0.89722000000000002</v>
      </c>
      <c r="K915">
        <v>0.99456999999999995</v>
      </c>
      <c r="L915">
        <v>0.95326999999999995</v>
      </c>
      <c r="M915" s="5">
        <v>-6.9044999999999995E-2</v>
      </c>
      <c r="N915">
        <v>0.74268000000000001</v>
      </c>
      <c r="O915">
        <v>0.97658</v>
      </c>
      <c r="P915">
        <v>0.86604000000000003</v>
      </c>
      <c r="Q915" s="5">
        <v>-0.20749000000000001</v>
      </c>
    </row>
    <row r="916" spans="1:17" x14ac:dyDescent="0.35">
      <c r="A916" t="s">
        <v>536</v>
      </c>
      <c r="B916">
        <v>0.65164999999999995</v>
      </c>
      <c r="C916">
        <v>0.99673999999999996</v>
      </c>
      <c r="D916">
        <v>0.53012000000000004</v>
      </c>
      <c r="E916" s="5">
        <v>-0.91561999999999999</v>
      </c>
      <c r="F916">
        <v>0.98673</v>
      </c>
      <c r="G916">
        <v>0.99643999999999999</v>
      </c>
      <c r="H916">
        <v>0.78642999999999996</v>
      </c>
      <c r="I916" s="5">
        <v>-0.34660000000000002</v>
      </c>
      <c r="J916">
        <v>0.97738000000000003</v>
      </c>
      <c r="K916">
        <v>0.99461999999999995</v>
      </c>
      <c r="L916">
        <v>0.37846000000000002</v>
      </c>
      <c r="M916" s="5">
        <v>-1.4017999999999999</v>
      </c>
      <c r="N916">
        <v>0.14108999999999999</v>
      </c>
      <c r="O916">
        <v>0.65834000000000004</v>
      </c>
      <c r="P916">
        <v>1.6914</v>
      </c>
      <c r="Q916" s="5">
        <v>0.75822999999999996</v>
      </c>
    </row>
    <row r="917" spans="1:17" x14ac:dyDescent="0.35">
      <c r="A917" t="s">
        <v>514</v>
      </c>
      <c r="B917">
        <v>0.62073</v>
      </c>
      <c r="C917">
        <v>0.99673999999999996</v>
      </c>
      <c r="D917">
        <v>0.99146999999999996</v>
      </c>
      <c r="E917" s="5">
        <v>-1.2359E-2</v>
      </c>
      <c r="F917">
        <v>0.99021999999999999</v>
      </c>
      <c r="G917">
        <v>0.99887000000000004</v>
      </c>
      <c r="H917">
        <v>0.92625000000000002</v>
      </c>
      <c r="I917" s="5">
        <v>-0.11051999999999999</v>
      </c>
      <c r="J917">
        <v>0.29566999999999999</v>
      </c>
      <c r="K917">
        <v>0.99456999999999995</v>
      </c>
      <c r="L917">
        <v>0.88321000000000005</v>
      </c>
      <c r="M917" s="5">
        <v>-0.17917</v>
      </c>
      <c r="N917">
        <v>0.47110000000000002</v>
      </c>
      <c r="O917">
        <v>0.87665999999999999</v>
      </c>
      <c r="P917">
        <v>0.86736999999999997</v>
      </c>
      <c r="Q917" s="5">
        <v>-0.20527999999999999</v>
      </c>
    </row>
    <row r="918" spans="1:17" x14ac:dyDescent="0.35">
      <c r="A918" t="s">
        <v>616</v>
      </c>
      <c r="B918">
        <v>0.72696000000000005</v>
      </c>
      <c r="C918">
        <v>0.99673999999999996</v>
      </c>
      <c r="D918">
        <v>1.0124</v>
      </c>
      <c r="E918" s="5">
        <v>1.7826999999999999E-2</v>
      </c>
      <c r="F918">
        <v>0.99214999999999998</v>
      </c>
      <c r="G918">
        <v>0.99909999999999999</v>
      </c>
      <c r="H918">
        <v>1.0003</v>
      </c>
      <c r="I918" s="5">
        <v>3.6745000000000001E-4</v>
      </c>
      <c r="J918">
        <v>0.99224999999999997</v>
      </c>
      <c r="K918">
        <v>0.99983</v>
      </c>
      <c r="L918">
        <v>0.98482999999999998</v>
      </c>
      <c r="M918" s="5">
        <v>-2.2057E-2</v>
      </c>
      <c r="N918">
        <v>0.66498999999999997</v>
      </c>
      <c r="O918">
        <v>0.95321999999999996</v>
      </c>
      <c r="P918">
        <v>1.0216000000000001</v>
      </c>
      <c r="Q918" s="5">
        <v>3.0851E-2</v>
      </c>
    </row>
    <row r="919" spans="1:17" x14ac:dyDescent="0.35">
      <c r="A919" t="s">
        <v>877</v>
      </c>
      <c r="B919">
        <v>0.99670999999999998</v>
      </c>
      <c r="C919">
        <v>0.99778999999999995</v>
      </c>
      <c r="D919">
        <v>1.0273000000000001</v>
      </c>
      <c r="E919" s="5">
        <v>3.8863000000000002E-2</v>
      </c>
      <c r="F919">
        <v>0.99260999999999999</v>
      </c>
      <c r="G919">
        <v>0.99909999999999999</v>
      </c>
      <c r="H919">
        <v>1.0706</v>
      </c>
      <c r="I919" s="5">
        <v>9.844E-2</v>
      </c>
      <c r="J919">
        <v>8.3488000000000007E-2</v>
      </c>
      <c r="K919">
        <v>0.99456999999999995</v>
      </c>
      <c r="L919">
        <v>1.2306999999999999</v>
      </c>
      <c r="M919" s="5">
        <v>0.29942999999999997</v>
      </c>
      <c r="N919">
        <v>0.39102999999999999</v>
      </c>
      <c r="O919">
        <v>0.85287999999999997</v>
      </c>
      <c r="P919">
        <v>1.1923999999999999</v>
      </c>
      <c r="Q919" s="5">
        <v>0.25390000000000001</v>
      </c>
    </row>
    <row r="920" spans="1:17" x14ac:dyDescent="0.35">
      <c r="A920" t="s">
        <v>26</v>
      </c>
      <c r="B920">
        <v>5.1617999999999997E-2</v>
      </c>
      <c r="C920">
        <v>0.92288999999999999</v>
      </c>
      <c r="D920">
        <v>0.73868</v>
      </c>
      <c r="E920" s="5">
        <v>-0.43697999999999998</v>
      </c>
      <c r="F920">
        <v>0.99617999999999995</v>
      </c>
      <c r="G920">
        <v>0.99997999999999998</v>
      </c>
      <c r="H920">
        <v>0.87851000000000001</v>
      </c>
      <c r="I920" s="5">
        <v>-0.18687000000000001</v>
      </c>
      <c r="J920">
        <v>0.73741000000000001</v>
      </c>
      <c r="K920">
        <v>0.99456999999999995</v>
      </c>
      <c r="L920">
        <v>0.94557999999999998</v>
      </c>
      <c r="M920" s="5">
        <v>-8.0735000000000001E-2</v>
      </c>
      <c r="N920">
        <v>0.63315999999999995</v>
      </c>
      <c r="O920">
        <v>0.94508999999999999</v>
      </c>
      <c r="P920">
        <v>0.94164000000000003</v>
      </c>
      <c r="Q920" s="5">
        <v>-8.6754999999999999E-2</v>
      </c>
    </row>
    <row r="921" spans="1:17" x14ac:dyDescent="0.35">
      <c r="A921" t="s">
        <v>549</v>
      </c>
      <c r="B921">
        <v>0.66074999999999995</v>
      </c>
      <c r="C921">
        <v>0.99673999999999996</v>
      </c>
      <c r="D921">
        <v>0.86714999999999998</v>
      </c>
      <c r="E921" s="5">
        <v>-0.20565</v>
      </c>
      <c r="F921">
        <v>0.99736000000000002</v>
      </c>
      <c r="G921">
        <v>0.99997999999999998</v>
      </c>
      <c r="H921">
        <v>0.86882000000000004</v>
      </c>
      <c r="I921" s="5">
        <v>-0.20286999999999999</v>
      </c>
      <c r="J921">
        <v>0.53652</v>
      </c>
      <c r="K921">
        <v>0.99456999999999995</v>
      </c>
      <c r="L921">
        <v>0.78879999999999995</v>
      </c>
      <c r="M921" s="5">
        <v>-0.34226000000000001</v>
      </c>
      <c r="N921">
        <v>0.50617999999999996</v>
      </c>
      <c r="O921">
        <v>0.88787000000000005</v>
      </c>
      <c r="P921">
        <v>0.64946000000000004</v>
      </c>
      <c r="Q921" s="5">
        <v>-0.62268000000000001</v>
      </c>
    </row>
    <row r="922" spans="1:17" x14ac:dyDescent="0.35">
      <c r="A922" t="s">
        <v>715</v>
      </c>
      <c r="B922">
        <v>0.83565999999999996</v>
      </c>
      <c r="C922">
        <v>0.99673999999999996</v>
      </c>
      <c r="D922">
        <v>0.99460000000000004</v>
      </c>
      <c r="E922" s="5">
        <v>-7.8050999999999997E-3</v>
      </c>
      <c r="F922">
        <v>0.99775000000000003</v>
      </c>
      <c r="G922">
        <v>0.99997999999999998</v>
      </c>
      <c r="H922">
        <v>0.99733000000000005</v>
      </c>
      <c r="I922" s="5">
        <v>-3.8547999999999998E-3</v>
      </c>
      <c r="J922">
        <v>3.6471999999999997E-2</v>
      </c>
      <c r="K922">
        <v>0.93722000000000005</v>
      </c>
      <c r="L922">
        <v>1.0629</v>
      </c>
      <c r="M922" s="5">
        <v>8.8047E-2</v>
      </c>
      <c r="N922">
        <v>0.47627999999999998</v>
      </c>
      <c r="O922">
        <v>0.88097000000000003</v>
      </c>
      <c r="P922">
        <v>1.0317000000000001</v>
      </c>
      <c r="Q922" s="5">
        <v>4.4971999999999998E-2</v>
      </c>
    </row>
    <row r="923" spans="1:17" x14ac:dyDescent="0.35">
      <c r="A923" t="s">
        <v>229</v>
      </c>
      <c r="B923">
        <v>0.28716999999999998</v>
      </c>
      <c r="C923">
        <v>0.99673999999999996</v>
      </c>
      <c r="D923">
        <v>1.0585</v>
      </c>
      <c r="E923" s="5">
        <v>8.2049999999999998E-2</v>
      </c>
      <c r="F923">
        <v>0.99799000000000004</v>
      </c>
      <c r="G923">
        <v>0.99997999999999998</v>
      </c>
      <c r="H923">
        <v>0.98707</v>
      </c>
      <c r="I923" s="5">
        <v>-1.8780999999999999E-2</v>
      </c>
      <c r="J923">
        <v>0.59430000000000005</v>
      </c>
      <c r="K923">
        <v>0.99456999999999995</v>
      </c>
      <c r="L923">
        <v>0.95150999999999997</v>
      </c>
      <c r="M923" s="5">
        <v>-7.1712999999999999E-2</v>
      </c>
      <c r="N923">
        <v>0.23976</v>
      </c>
      <c r="O923">
        <v>0.73936000000000002</v>
      </c>
      <c r="P923">
        <v>0.84609999999999996</v>
      </c>
      <c r="Q923" s="5">
        <v>-0.24109</v>
      </c>
    </row>
    <row r="924" spans="1:17" x14ac:dyDescent="0.35">
      <c r="A924" t="s">
        <v>76</v>
      </c>
      <c r="B924">
        <v>0.12058000000000001</v>
      </c>
      <c r="C924">
        <v>0.99673999999999996</v>
      </c>
      <c r="D924">
        <v>1.0654999999999999</v>
      </c>
      <c r="E924" s="5">
        <v>9.1495000000000007E-2</v>
      </c>
      <c r="F924">
        <v>0.99955000000000005</v>
      </c>
      <c r="G924">
        <v>0.99997999999999998</v>
      </c>
      <c r="H924">
        <v>0.94140999999999997</v>
      </c>
      <c r="I924" s="5">
        <v>-8.7109000000000006E-2</v>
      </c>
      <c r="J924">
        <v>0.36244999999999999</v>
      </c>
      <c r="K924">
        <v>0.99456999999999995</v>
      </c>
      <c r="L924">
        <v>1.0138</v>
      </c>
      <c r="M924" s="5">
        <v>1.9717999999999999E-2</v>
      </c>
      <c r="N924">
        <v>0.92340999999999995</v>
      </c>
      <c r="O924">
        <v>0.99063000000000001</v>
      </c>
      <c r="P924">
        <v>0.88521000000000005</v>
      </c>
      <c r="Q924" s="5">
        <v>-0.17591000000000001</v>
      </c>
    </row>
    <row r="925" spans="1:17" x14ac:dyDescent="0.35">
      <c r="A925" t="s">
        <v>534</v>
      </c>
      <c r="B925">
        <v>0.65146000000000004</v>
      </c>
      <c r="C925">
        <v>0.99673999999999996</v>
      </c>
      <c r="D925">
        <v>0.96104999999999996</v>
      </c>
      <c r="E925" s="5">
        <v>-5.7313999999999997E-2</v>
      </c>
      <c r="F925">
        <v>0.99997999999999998</v>
      </c>
      <c r="G925">
        <v>0.99997999999999998</v>
      </c>
      <c r="H925">
        <v>0.89990000000000003</v>
      </c>
      <c r="I925" s="5">
        <v>-0.15217</v>
      </c>
      <c r="J925">
        <v>0.48265999999999998</v>
      </c>
      <c r="K925">
        <v>0.99456999999999995</v>
      </c>
      <c r="L925">
        <v>1.3632</v>
      </c>
      <c r="M925" s="5">
        <v>0.44699</v>
      </c>
      <c r="N925">
        <v>0.91852999999999996</v>
      </c>
      <c r="O925">
        <v>0.99063000000000001</v>
      </c>
      <c r="P925">
        <v>1.0017</v>
      </c>
      <c r="Q925" s="5">
        <v>2.5192000000000001E-3</v>
      </c>
    </row>
  </sheetData>
  <autoFilter ref="A2:Q925" xr:uid="{00000000-0009-0000-0000-000000000000}">
    <sortState ref="A3:Q925">
      <sortCondition ref="F2"/>
    </sortState>
  </autoFilter>
  <sortState ref="A3:Q925">
    <sortCondition ref="B2"/>
  </sortState>
  <mergeCells count="4">
    <mergeCell ref="B1:E1"/>
    <mergeCell ref="F1:I1"/>
    <mergeCell ref="J1:M1"/>
    <mergeCell ref="N1:Q1"/>
  </mergeCells>
  <conditionalFormatting sqref="B1:B1048576 F1:F1048576 J1:J1048576 N1:N1048576">
    <cfRule type="cellIs" dxfId="1" priority="2" operator="lessThan">
      <formula>0.05</formula>
    </cfRule>
  </conditionalFormatting>
  <conditionalFormatting sqref="E1:E1048576 I1:I1048576 M1:M1048576 Q1:Q1048576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F521-2CCD-4061-9921-3493010CDA3C}">
  <dimension ref="B1:Q1"/>
  <sheetViews>
    <sheetView workbookViewId="0">
      <selection activeCell="N1" sqref="A1:Q1"/>
    </sheetView>
  </sheetViews>
  <sheetFormatPr defaultRowHeight="14.5" x14ac:dyDescent="0.35"/>
  <sheetData>
    <row r="1" spans="2:17" x14ac:dyDescent="0.3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</sheetData>
  <mergeCells count="4">
    <mergeCell ref="B1:E1"/>
    <mergeCell ref="F1:I1"/>
    <mergeCell ref="J1:M1"/>
    <mergeCell ref="N1:Q1"/>
  </mergeCells>
  <conditionalFormatting sqref="B1 F1 J1 N1">
    <cfRule type="cellIs" dxfId="0" priority="2" operator="lessThan">
      <formula>0.05</formula>
    </cfRule>
  </conditionalFormatting>
  <conditionalFormatting sqref="E1 I1 M1 Q1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minski_human_serum_mg_metabol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enry Kaminski</cp:lastModifiedBy>
  <dcterms:created xsi:type="dcterms:W3CDTF">2021-05-03T03:02:33Z</dcterms:created>
  <dcterms:modified xsi:type="dcterms:W3CDTF">2023-05-03T18:11:08Z</dcterms:modified>
</cp:coreProperties>
</file>